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d24d8a160026b98/Боговиз - 10 статей - Int. Jour. of Energ. Econ. ^0 Pol./БОГОВИЗ - Заявки на монографии/"/>
    </mc:Choice>
  </mc:AlternateContent>
  <xr:revisionPtr revIDLastSave="0" documentId="8_{7408D553-7110-1745-852F-2055F3EAF2FD}" xr6:coauthVersionLast="36" xr6:coauthVersionMax="36" xr10:uidLastSave="{00000000-0000-0000-0000-000000000000}"/>
  <bookViews>
    <workbookView xWindow="1260" yWindow="540" windowWidth="27540" windowHeight="16460" xr2:uid="{8E38B229-19DC-D443-B6C3-FACB50616892}"/>
  </bookViews>
  <sheets>
    <sheet name="Title" sheetId="8" r:id="rId1"/>
    <sheet name="Data 2000" sheetId="4" r:id="rId2"/>
    <sheet name="Data 2014" sheetId="5" r:id="rId3"/>
    <sheet name="Graphs 2000-14" sheetId="9" r:id="rId4"/>
    <sheet name="Dependency" sheetId="6" state="hidden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6" i="5" l="1"/>
  <c r="N127" i="5"/>
  <c r="N128" i="5"/>
  <c r="N129" i="5"/>
  <c r="N130" i="5"/>
  <c r="N131" i="5"/>
  <c r="N132" i="5"/>
  <c r="N133" i="5"/>
  <c r="N125" i="5"/>
  <c r="M126" i="5"/>
  <c r="M127" i="5"/>
  <c r="M128" i="5"/>
  <c r="M129" i="5"/>
  <c r="M130" i="5"/>
  <c r="M131" i="5"/>
  <c r="M132" i="5"/>
  <c r="M133" i="5"/>
  <c r="M125" i="5"/>
  <c r="L126" i="5"/>
  <c r="L127" i="5"/>
  <c r="L128" i="5"/>
  <c r="L129" i="5"/>
  <c r="L130" i="5"/>
  <c r="L131" i="5"/>
  <c r="L132" i="5"/>
  <c r="L133" i="5"/>
  <c r="L125" i="5"/>
  <c r="N82" i="5"/>
  <c r="N83" i="5"/>
  <c r="N84" i="5"/>
  <c r="N85" i="5"/>
  <c r="N86" i="5"/>
  <c r="N87" i="5"/>
  <c r="N88" i="5"/>
  <c r="N89" i="5"/>
  <c r="N81" i="5"/>
  <c r="M82" i="5"/>
  <c r="M83" i="5"/>
  <c r="M84" i="5"/>
  <c r="M85" i="5"/>
  <c r="M86" i="5"/>
  <c r="M87" i="5"/>
  <c r="M88" i="5"/>
  <c r="M89" i="5"/>
  <c r="M81" i="5"/>
  <c r="L82" i="5"/>
  <c r="L83" i="5"/>
  <c r="L84" i="5"/>
  <c r="L85" i="5"/>
  <c r="L86" i="5"/>
  <c r="L87" i="5"/>
  <c r="L88" i="5"/>
  <c r="L89" i="5"/>
  <c r="L81" i="5"/>
  <c r="N65" i="5"/>
  <c r="N66" i="5"/>
  <c r="N67" i="5"/>
  <c r="N68" i="5"/>
  <c r="N69" i="5"/>
  <c r="N70" i="5"/>
  <c r="N71" i="5"/>
  <c r="N72" i="5"/>
  <c r="N64" i="5"/>
  <c r="M65" i="5"/>
  <c r="M66" i="5"/>
  <c r="M67" i="5"/>
  <c r="M68" i="5"/>
  <c r="M69" i="5"/>
  <c r="M70" i="5"/>
  <c r="M71" i="5"/>
  <c r="M72" i="5"/>
  <c r="M64" i="5"/>
  <c r="L65" i="5"/>
  <c r="L66" i="5"/>
  <c r="L67" i="5"/>
  <c r="L68" i="5"/>
  <c r="L69" i="5"/>
  <c r="L70" i="5"/>
  <c r="L71" i="5"/>
  <c r="L72" i="5"/>
  <c r="L64" i="5"/>
  <c r="N9" i="5"/>
  <c r="N10" i="5"/>
  <c r="N11" i="5"/>
  <c r="N12" i="5"/>
  <c r="N13" i="5"/>
  <c r="N14" i="5"/>
  <c r="N15" i="5"/>
  <c r="N16" i="5"/>
  <c r="N8" i="5"/>
  <c r="M9" i="5"/>
  <c r="M10" i="5"/>
  <c r="M11" i="5"/>
  <c r="M12" i="5"/>
  <c r="M13" i="5"/>
  <c r="M14" i="5"/>
  <c r="M15" i="5"/>
  <c r="M16" i="5"/>
  <c r="M8" i="5"/>
  <c r="L9" i="5"/>
  <c r="L10" i="5"/>
  <c r="L11" i="5"/>
  <c r="L12" i="5"/>
  <c r="L13" i="5"/>
  <c r="L14" i="5"/>
  <c r="L15" i="5"/>
  <c r="L16" i="5"/>
  <c r="L8" i="5"/>
  <c r="M127" i="4"/>
  <c r="M128" i="4"/>
  <c r="M129" i="4"/>
  <c r="M130" i="4"/>
  <c r="M131" i="4"/>
  <c r="M132" i="4"/>
  <c r="M133" i="4"/>
  <c r="M134" i="4"/>
  <c r="M126" i="4"/>
  <c r="L127" i="4"/>
  <c r="L128" i="4"/>
  <c r="L129" i="4"/>
  <c r="L130" i="4"/>
  <c r="L131" i="4"/>
  <c r="L132" i="4"/>
  <c r="L133" i="4"/>
  <c r="L134" i="4"/>
  <c r="L126" i="4"/>
  <c r="K128" i="4"/>
  <c r="K129" i="4"/>
  <c r="K130" i="4"/>
  <c r="K131" i="4"/>
  <c r="K132" i="4"/>
  <c r="K133" i="4"/>
  <c r="K134" i="4"/>
  <c r="K127" i="4"/>
  <c r="K126" i="4"/>
  <c r="M81" i="4"/>
  <c r="M82" i="4"/>
  <c r="M83" i="4"/>
  <c r="M84" i="4"/>
  <c r="M85" i="4"/>
  <c r="M86" i="4"/>
  <c r="M87" i="4"/>
  <c r="M88" i="4"/>
  <c r="M80" i="4"/>
  <c r="L81" i="4"/>
  <c r="L82" i="4"/>
  <c r="L83" i="4"/>
  <c r="L84" i="4"/>
  <c r="L85" i="4"/>
  <c r="L86" i="4"/>
  <c r="L87" i="4"/>
  <c r="L88" i="4"/>
  <c r="L80" i="4"/>
  <c r="K82" i="4"/>
  <c r="K83" i="4"/>
  <c r="K84" i="4"/>
  <c r="K85" i="4"/>
  <c r="K86" i="4"/>
  <c r="K87" i="4"/>
  <c r="K88" i="4"/>
  <c r="K81" i="4"/>
  <c r="K80" i="4"/>
  <c r="M65" i="4"/>
  <c r="M66" i="4"/>
  <c r="M67" i="4"/>
  <c r="M68" i="4"/>
  <c r="M69" i="4"/>
  <c r="M70" i="4"/>
  <c r="M71" i="4"/>
  <c r="M72" i="4"/>
  <c r="M64" i="4"/>
  <c r="L65" i="4"/>
  <c r="L66" i="4"/>
  <c r="L67" i="4"/>
  <c r="L68" i="4"/>
  <c r="L69" i="4"/>
  <c r="L70" i="4"/>
  <c r="L71" i="4"/>
  <c r="L72" i="4"/>
  <c r="L64" i="4"/>
  <c r="K65" i="4"/>
  <c r="K66" i="4"/>
  <c r="K67" i="4"/>
  <c r="K68" i="4"/>
  <c r="K69" i="4"/>
  <c r="K70" i="4"/>
  <c r="K71" i="4"/>
  <c r="K72" i="4"/>
  <c r="K64" i="4"/>
  <c r="M9" i="4"/>
  <c r="M10" i="4"/>
  <c r="M11" i="4"/>
  <c r="M12" i="4"/>
  <c r="M13" i="4"/>
  <c r="M14" i="4"/>
  <c r="M15" i="4"/>
  <c r="U33" i="9" l="1"/>
  <c r="U34" i="9"/>
  <c r="U35" i="9"/>
  <c r="U36" i="9"/>
  <c r="U37" i="9"/>
  <c r="U38" i="9"/>
  <c r="U39" i="9"/>
  <c r="U40" i="9"/>
  <c r="U32" i="9"/>
  <c r="R33" i="9"/>
  <c r="R34" i="9"/>
  <c r="R35" i="9"/>
  <c r="R36" i="9"/>
  <c r="R37" i="9"/>
  <c r="R38" i="9"/>
  <c r="R39" i="9"/>
  <c r="R40" i="9"/>
  <c r="R32" i="9"/>
  <c r="O33" i="9"/>
  <c r="O34" i="9"/>
  <c r="O35" i="9"/>
  <c r="O36" i="9"/>
  <c r="O37" i="9"/>
  <c r="O38" i="9"/>
  <c r="O39" i="9"/>
  <c r="O40" i="9"/>
  <c r="O32" i="9"/>
  <c r="L33" i="9"/>
  <c r="L34" i="9"/>
  <c r="L35" i="9"/>
  <c r="L36" i="9"/>
  <c r="L37" i="9"/>
  <c r="L38" i="9"/>
  <c r="L39" i="9"/>
  <c r="L40" i="9"/>
  <c r="L32" i="9"/>
  <c r="I33" i="9"/>
  <c r="I34" i="9"/>
  <c r="I35" i="9"/>
  <c r="I36" i="9"/>
  <c r="I37" i="9"/>
  <c r="I38" i="9"/>
  <c r="I39" i="9"/>
  <c r="I40" i="9"/>
  <c r="I32" i="9"/>
  <c r="C46" i="9"/>
  <c r="C47" i="9"/>
  <c r="C48" i="9"/>
  <c r="C49" i="9"/>
  <c r="C50" i="9"/>
  <c r="C51" i="9"/>
  <c r="C52" i="9"/>
  <c r="C53" i="9"/>
  <c r="C45" i="9"/>
  <c r="B46" i="9"/>
  <c r="B47" i="9"/>
  <c r="D47" i="9" s="1"/>
  <c r="B48" i="9"/>
  <c r="B49" i="9"/>
  <c r="B50" i="9"/>
  <c r="B51" i="9"/>
  <c r="D51" i="9" s="1"/>
  <c r="B52" i="9"/>
  <c r="B53" i="9"/>
  <c r="B45" i="9"/>
  <c r="E33" i="9"/>
  <c r="E34" i="9"/>
  <c r="E35" i="9"/>
  <c r="E36" i="9"/>
  <c r="E37" i="9"/>
  <c r="E38" i="9"/>
  <c r="E39" i="9"/>
  <c r="E40" i="9"/>
  <c r="E32" i="9"/>
  <c r="D33" i="9"/>
  <c r="D34" i="9"/>
  <c r="D35" i="9"/>
  <c r="D36" i="9"/>
  <c r="D37" i="9"/>
  <c r="D38" i="9"/>
  <c r="D39" i="9"/>
  <c r="D40" i="9"/>
  <c r="D32" i="9"/>
  <c r="C33" i="9"/>
  <c r="C34" i="9"/>
  <c r="C35" i="9"/>
  <c r="C36" i="9"/>
  <c r="C37" i="9"/>
  <c r="C38" i="9"/>
  <c r="C39" i="9"/>
  <c r="C40" i="9"/>
  <c r="C32" i="9"/>
  <c r="B33" i="9"/>
  <c r="B34" i="9"/>
  <c r="B35" i="9"/>
  <c r="B36" i="9"/>
  <c r="B37" i="9"/>
  <c r="B38" i="9"/>
  <c r="B39" i="9"/>
  <c r="B40" i="9"/>
  <c r="B32" i="9"/>
  <c r="D73" i="4"/>
  <c r="F40" i="9" l="1"/>
  <c r="D45" i="9"/>
  <c r="D52" i="9"/>
  <c r="D50" i="9"/>
  <c r="F39" i="9"/>
  <c r="F38" i="9"/>
  <c r="F34" i="9"/>
  <c r="D48" i="9"/>
  <c r="F32" i="9"/>
  <c r="F37" i="9"/>
  <c r="F33" i="9"/>
  <c r="D46" i="9"/>
  <c r="F35" i="9"/>
  <c r="D53" i="9"/>
  <c r="D49" i="9"/>
  <c r="F36" i="9"/>
  <c r="D72" i="5"/>
  <c r="D73" i="5"/>
  <c r="D74" i="5"/>
  <c r="B74" i="5"/>
  <c r="B73" i="5"/>
  <c r="E71" i="5" s="1"/>
  <c r="B72" i="5"/>
  <c r="E63" i="5" s="1"/>
  <c r="D135" i="5"/>
  <c r="D134" i="5"/>
  <c r="D133" i="5"/>
  <c r="C135" i="5"/>
  <c r="C134" i="5"/>
  <c r="C133" i="5"/>
  <c r="B135" i="5"/>
  <c r="B134" i="5"/>
  <c r="B133" i="5"/>
  <c r="C129" i="4"/>
  <c r="C130" i="4"/>
  <c r="C131" i="4"/>
  <c r="D131" i="4"/>
  <c r="D130" i="4"/>
  <c r="D129" i="4"/>
  <c r="B129" i="4"/>
  <c r="B72" i="4"/>
  <c r="C72" i="4"/>
  <c r="D72" i="4"/>
  <c r="C73" i="4"/>
  <c r="B73" i="4"/>
  <c r="B74" i="4"/>
  <c r="C74" i="4"/>
  <c r="D74" i="4"/>
  <c r="G63" i="4" s="1"/>
  <c r="B90" i="4"/>
  <c r="B89" i="4"/>
  <c r="B88" i="4"/>
  <c r="B131" i="4"/>
  <c r="B130" i="4"/>
  <c r="D107" i="4"/>
  <c r="D80" i="4" s="1"/>
  <c r="D108" i="4"/>
  <c r="D81" i="4" s="1"/>
  <c r="D109" i="4"/>
  <c r="D82" i="4" s="1"/>
  <c r="D110" i="4"/>
  <c r="D83" i="4" s="1"/>
  <c r="D111" i="4"/>
  <c r="D84" i="4" s="1"/>
  <c r="D112" i="4"/>
  <c r="D85" i="4" s="1"/>
  <c r="D113" i="4"/>
  <c r="D86" i="4" s="1"/>
  <c r="D114" i="4"/>
  <c r="D87" i="4" s="1"/>
  <c r="D106" i="4"/>
  <c r="D79" i="4" s="1"/>
  <c r="D95" i="4"/>
  <c r="C80" i="4" s="1"/>
  <c r="D96" i="4"/>
  <c r="C81" i="4" s="1"/>
  <c r="D97" i="4"/>
  <c r="C82" i="4" s="1"/>
  <c r="D98" i="4"/>
  <c r="C83" i="4" s="1"/>
  <c r="D99" i="4"/>
  <c r="C84" i="4" s="1"/>
  <c r="D100" i="4"/>
  <c r="C85" i="4" s="1"/>
  <c r="D101" i="4"/>
  <c r="C86" i="4" s="1"/>
  <c r="D102" i="4"/>
  <c r="C87" i="4" s="1"/>
  <c r="D94" i="4"/>
  <c r="C79" i="4" s="1"/>
  <c r="D112" i="5"/>
  <c r="D81" i="5" s="1"/>
  <c r="D113" i="5"/>
  <c r="D82" i="5" s="1"/>
  <c r="D114" i="5"/>
  <c r="D83" i="5" s="1"/>
  <c r="D115" i="5"/>
  <c r="D84" i="5" s="1"/>
  <c r="D116" i="5"/>
  <c r="D85" i="5" s="1"/>
  <c r="D117" i="5"/>
  <c r="D86" i="5" s="1"/>
  <c r="D118" i="5"/>
  <c r="D87" i="5" s="1"/>
  <c r="D119" i="5"/>
  <c r="D88" i="5" s="1"/>
  <c r="D111" i="5"/>
  <c r="D80" i="5" s="1"/>
  <c r="D99" i="5"/>
  <c r="C82" i="5" s="1"/>
  <c r="D100" i="5"/>
  <c r="C83" i="5" s="1"/>
  <c r="D101" i="5"/>
  <c r="C84" i="5" s="1"/>
  <c r="D102" i="5"/>
  <c r="C85" i="5" s="1"/>
  <c r="D103" i="5"/>
  <c r="C86" i="5" s="1"/>
  <c r="D104" i="5"/>
  <c r="C87" i="5" s="1"/>
  <c r="D105" i="5"/>
  <c r="C88" i="5" s="1"/>
  <c r="D98" i="5"/>
  <c r="C81" i="5" s="1"/>
  <c r="D97" i="5"/>
  <c r="C80" i="5" s="1"/>
  <c r="B91" i="5"/>
  <c r="B90" i="5"/>
  <c r="E82" i="5" s="1"/>
  <c r="B89" i="5"/>
  <c r="E123" i="4" l="1"/>
  <c r="G66" i="4"/>
  <c r="F125" i="4"/>
  <c r="F124" i="4"/>
  <c r="F127" i="4"/>
  <c r="F122" i="4"/>
  <c r="F120" i="4"/>
  <c r="F128" i="4"/>
  <c r="F121" i="4"/>
  <c r="F126" i="4"/>
  <c r="F123" i="4"/>
  <c r="E84" i="4"/>
  <c r="E80" i="4"/>
  <c r="E85" i="4"/>
  <c r="E87" i="4"/>
  <c r="E83" i="4"/>
  <c r="E79" i="4"/>
  <c r="E86" i="4"/>
  <c r="E82" i="4"/>
  <c r="E81" i="4"/>
  <c r="G127" i="4"/>
  <c r="G123" i="4"/>
  <c r="G120" i="4"/>
  <c r="G125" i="4"/>
  <c r="G128" i="4"/>
  <c r="G126" i="4"/>
  <c r="G122" i="4"/>
  <c r="G121" i="4"/>
  <c r="G124" i="4"/>
  <c r="G65" i="4"/>
  <c r="G67" i="4"/>
  <c r="G68" i="4"/>
  <c r="E69" i="4"/>
  <c r="E65" i="4"/>
  <c r="E70" i="4"/>
  <c r="E68" i="4"/>
  <c r="E64" i="4"/>
  <c r="E71" i="4"/>
  <c r="E67" i="4"/>
  <c r="E63" i="4"/>
  <c r="E66" i="4"/>
  <c r="G70" i="4"/>
  <c r="G71" i="4"/>
  <c r="F68" i="4"/>
  <c r="F64" i="4"/>
  <c r="F71" i="4"/>
  <c r="F67" i="4"/>
  <c r="F63" i="4"/>
  <c r="F70" i="4"/>
  <c r="F66" i="4"/>
  <c r="F69" i="4"/>
  <c r="F65" i="4"/>
  <c r="G64" i="4"/>
  <c r="G69" i="4"/>
  <c r="G70" i="5"/>
  <c r="D89" i="5"/>
  <c r="D91" i="5"/>
  <c r="D90" i="5"/>
  <c r="C89" i="5"/>
  <c r="C90" i="5"/>
  <c r="C91" i="5"/>
  <c r="E131" i="5"/>
  <c r="E127" i="5"/>
  <c r="E126" i="5"/>
  <c r="E130" i="5"/>
  <c r="E129" i="5"/>
  <c r="E125" i="5"/>
  <c r="E132" i="5"/>
  <c r="E128" i="5"/>
  <c r="E124" i="5"/>
  <c r="E68" i="5"/>
  <c r="G67" i="5"/>
  <c r="G71" i="5"/>
  <c r="E81" i="5"/>
  <c r="E69" i="5"/>
  <c r="G64" i="5"/>
  <c r="G68" i="5"/>
  <c r="G63" i="5"/>
  <c r="G129" i="5"/>
  <c r="G125" i="5"/>
  <c r="G132" i="5"/>
  <c r="G128" i="5"/>
  <c r="G124" i="5"/>
  <c r="G131" i="5"/>
  <c r="G127" i="5"/>
  <c r="G130" i="5"/>
  <c r="G126" i="5"/>
  <c r="E70" i="5"/>
  <c r="G65" i="5"/>
  <c r="G69" i="5"/>
  <c r="E80" i="5"/>
  <c r="F130" i="5"/>
  <c r="F126" i="5"/>
  <c r="F129" i="5"/>
  <c r="F125" i="5"/>
  <c r="F132" i="5"/>
  <c r="F128" i="5"/>
  <c r="F124" i="5"/>
  <c r="F131" i="5"/>
  <c r="F127" i="5"/>
  <c r="G66" i="5"/>
  <c r="E85" i="5"/>
  <c r="C89" i="4"/>
  <c r="C88" i="4"/>
  <c r="C90" i="4"/>
  <c r="D88" i="4"/>
  <c r="D90" i="4"/>
  <c r="D89" i="4"/>
  <c r="E128" i="4"/>
  <c r="E124" i="4"/>
  <c r="E121" i="4"/>
  <c r="E127" i="4"/>
  <c r="E122" i="4"/>
  <c r="E126" i="4"/>
  <c r="E125" i="4"/>
  <c r="E120" i="4"/>
  <c r="E88" i="5"/>
  <c r="E84" i="5"/>
  <c r="E87" i="5"/>
  <c r="E83" i="5"/>
  <c r="E86" i="5"/>
  <c r="G86" i="4" l="1"/>
  <c r="G82" i="4"/>
  <c r="G80" i="4"/>
  <c r="G81" i="4"/>
  <c r="G83" i="4"/>
  <c r="G84" i="4"/>
  <c r="G85" i="4"/>
  <c r="G87" i="4"/>
  <c r="G79" i="4"/>
  <c r="G84" i="5"/>
  <c r="G88" i="5"/>
  <c r="F88" i="5"/>
  <c r="G81" i="5"/>
  <c r="F84" i="5"/>
  <c r="G83" i="5"/>
  <c r="F80" i="5"/>
  <c r="F82" i="5"/>
  <c r="F81" i="5"/>
  <c r="G82" i="5"/>
  <c r="G87" i="5"/>
  <c r="G80" i="5"/>
  <c r="G86" i="5"/>
  <c r="H130" i="5"/>
  <c r="E148" i="5" s="1"/>
  <c r="E161" i="5" s="1"/>
  <c r="F85" i="5"/>
  <c r="H125" i="5"/>
  <c r="E143" i="5" s="1"/>
  <c r="E156" i="5" s="1"/>
  <c r="H127" i="5"/>
  <c r="E145" i="5" s="1"/>
  <c r="E158" i="5" s="1"/>
  <c r="F87" i="5"/>
  <c r="H124" i="5"/>
  <c r="E142" i="5" s="1"/>
  <c r="E155" i="5" s="1"/>
  <c r="H129" i="5"/>
  <c r="E147" i="5" s="1"/>
  <c r="E160" i="5" s="1"/>
  <c r="H131" i="5"/>
  <c r="E149" i="5" s="1"/>
  <c r="E162" i="5" s="1"/>
  <c r="F86" i="5"/>
  <c r="G85" i="5"/>
  <c r="H128" i="5"/>
  <c r="E146" i="5" s="1"/>
  <c r="E159" i="5" s="1"/>
  <c r="H132" i="5"/>
  <c r="E150" i="5" s="1"/>
  <c r="E163" i="5" s="1"/>
  <c r="H126" i="5"/>
  <c r="E144" i="5" s="1"/>
  <c r="E157" i="5" s="1"/>
  <c r="F83" i="5"/>
  <c r="H84" i="5"/>
  <c r="D146" i="5" s="1"/>
  <c r="D159" i="5" s="1"/>
  <c r="H87" i="5" l="1"/>
  <c r="D149" i="5" s="1"/>
  <c r="D162" i="5" s="1"/>
  <c r="H88" i="5"/>
  <c r="D150" i="5" s="1"/>
  <c r="D163" i="5" s="1"/>
  <c r="H81" i="5"/>
  <c r="D143" i="5" s="1"/>
  <c r="D156" i="5" s="1"/>
  <c r="H82" i="5"/>
  <c r="D144" i="5" s="1"/>
  <c r="D157" i="5" s="1"/>
  <c r="H83" i="5"/>
  <c r="D145" i="5" s="1"/>
  <c r="D158" i="5" s="1"/>
  <c r="H86" i="5"/>
  <c r="D148" i="5" s="1"/>
  <c r="D161" i="5" s="1"/>
  <c r="H80" i="5"/>
  <c r="D142" i="5" s="1"/>
  <c r="D155" i="5" s="1"/>
  <c r="H85" i="5"/>
  <c r="D147" i="5" s="1"/>
  <c r="D160" i="5" s="1"/>
  <c r="C74" i="5"/>
  <c r="C73" i="5"/>
  <c r="C72" i="5"/>
  <c r="F63" i="5" l="1"/>
  <c r="F70" i="5"/>
  <c r="F66" i="5"/>
  <c r="F69" i="5"/>
  <c r="F65" i="5"/>
  <c r="F68" i="5"/>
  <c r="F64" i="5"/>
  <c r="F71" i="5"/>
  <c r="F67" i="5"/>
  <c r="C8" i="4"/>
  <c r="C7" i="4"/>
  <c r="E50" i="4"/>
  <c r="F50" i="4" s="1"/>
  <c r="E51" i="4"/>
  <c r="F51" i="4" s="1"/>
  <c r="E52" i="4"/>
  <c r="F52" i="4" s="1"/>
  <c r="E53" i="4"/>
  <c r="F53" i="4" s="1"/>
  <c r="E54" i="4"/>
  <c r="F54" i="4" s="1"/>
  <c r="E55" i="4"/>
  <c r="F55" i="4" s="1"/>
  <c r="E56" i="4"/>
  <c r="F56" i="4" s="1"/>
  <c r="E57" i="4"/>
  <c r="F57" i="4" s="1"/>
  <c r="G15" i="4" s="1"/>
  <c r="E49" i="4"/>
  <c r="F49" i="4" s="1"/>
  <c r="E39" i="4"/>
  <c r="F39" i="4" s="1"/>
  <c r="E40" i="4"/>
  <c r="F40" i="4" s="1"/>
  <c r="E41" i="4"/>
  <c r="F41" i="4" s="1"/>
  <c r="E42" i="4"/>
  <c r="F42" i="4" s="1"/>
  <c r="E43" i="4"/>
  <c r="F43" i="4" s="1"/>
  <c r="E44" i="4"/>
  <c r="F44" i="4" s="1"/>
  <c r="E38" i="4"/>
  <c r="F38" i="4" s="1"/>
  <c r="E24" i="4"/>
  <c r="F24" i="4" s="1"/>
  <c r="B8" i="4" s="1"/>
  <c r="E25" i="4"/>
  <c r="F25" i="4" s="1"/>
  <c r="B9" i="4" s="1"/>
  <c r="E26" i="4"/>
  <c r="F26" i="4" s="1"/>
  <c r="B10" i="4" s="1"/>
  <c r="E27" i="4"/>
  <c r="F27" i="4" s="1"/>
  <c r="B11" i="4" s="1"/>
  <c r="E28" i="4"/>
  <c r="F28" i="4" s="1"/>
  <c r="B12" i="4" s="1"/>
  <c r="E29" i="4"/>
  <c r="F29" i="4" s="1"/>
  <c r="B13" i="4" s="1"/>
  <c r="E30" i="4"/>
  <c r="F30" i="4" s="1"/>
  <c r="B14" i="4" s="1"/>
  <c r="E31" i="4"/>
  <c r="F31" i="4" s="1"/>
  <c r="B15" i="4" s="1"/>
  <c r="E23" i="4"/>
  <c r="F23" i="4" s="1"/>
  <c r="B7" i="4" s="1"/>
  <c r="C7" i="5"/>
  <c r="C8" i="5"/>
  <c r="E52" i="5"/>
  <c r="F52" i="5" s="1"/>
  <c r="D9" i="5" s="1"/>
  <c r="E53" i="5"/>
  <c r="F53" i="5" s="1"/>
  <c r="D10" i="5" s="1"/>
  <c r="E54" i="5"/>
  <c r="F54" i="5" s="1"/>
  <c r="D11" i="5" s="1"/>
  <c r="E55" i="5"/>
  <c r="F55" i="5" s="1"/>
  <c r="D12" i="5" s="1"/>
  <c r="E56" i="5"/>
  <c r="F56" i="5" s="1"/>
  <c r="D13" i="5" s="1"/>
  <c r="E57" i="5"/>
  <c r="F57" i="5" s="1"/>
  <c r="D14" i="5" s="1"/>
  <c r="E58" i="5"/>
  <c r="F58" i="5" s="1"/>
  <c r="D15" i="5" s="1"/>
  <c r="E51" i="5"/>
  <c r="F51" i="5" s="1"/>
  <c r="D8" i="5" s="1"/>
  <c r="E50" i="5"/>
  <c r="F50" i="5" s="1"/>
  <c r="D7" i="5" s="1"/>
  <c r="E40" i="5"/>
  <c r="F40" i="5" s="1"/>
  <c r="C10" i="5" s="1"/>
  <c r="E41" i="5"/>
  <c r="F41" i="5" s="1"/>
  <c r="C11" i="5" s="1"/>
  <c r="E42" i="5"/>
  <c r="F42" i="5" s="1"/>
  <c r="C12" i="5" s="1"/>
  <c r="E43" i="5"/>
  <c r="F43" i="5" s="1"/>
  <c r="C13" i="5" s="1"/>
  <c r="E44" i="5"/>
  <c r="F44" i="5" s="1"/>
  <c r="C14" i="5" s="1"/>
  <c r="E45" i="5"/>
  <c r="F45" i="5" s="1"/>
  <c r="C15" i="5" s="1"/>
  <c r="E39" i="5"/>
  <c r="F39" i="5" s="1"/>
  <c r="C9" i="5" s="1"/>
  <c r="E28" i="5"/>
  <c r="F28" i="5" s="1"/>
  <c r="B11" i="5" s="1"/>
  <c r="E29" i="5"/>
  <c r="F29" i="5" s="1"/>
  <c r="B12" i="5" s="1"/>
  <c r="E30" i="5"/>
  <c r="F30" i="5" s="1"/>
  <c r="B13" i="5" s="1"/>
  <c r="E31" i="5"/>
  <c r="F31" i="5" s="1"/>
  <c r="B14" i="5" s="1"/>
  <c r="E32" i="5"/>
  <c r="F32" i="5" s="1"/>
  <c r="B15" i="5" s="1"/>
  <c r="E27" i="5"/>
  <c r="F27" i="5" s="1"/>
  <c r="B10" i="5" s="1"/>
  <c r="E26" i="5"/>
  <c r="F26" i="5" s="1"/>
  <c r="B9" i="5" s="1"/>
  <c r="E25" i="5"/>
  <c r="F25" i="5" s="1"/>
  <c r="B8" i="5" s="1"/>
  <c r="E24" i="5"/>
  <c r="F24" i="5" s="1"/>
  <c r="B7" i="5" s="1"/>
  <c r="B16" i="4" l="1"/>
  <c r="B18" i="4"/>
  <c r="B17" i="4"/>
  <c r="C9" i="4"/>
  <c r="C16" i="4" s="1"/>
  <c r="D7" i="4"/>
  <c r="C13" i="4"/>
  <c r="D13" i="4"/>
  <c r="D9" i="4"/>
  <c r="C12" i="4"/>
  <c r="D12" i="4"/>
  <c r="D8" i="4"/>
  <c r="C15" i="4"/>
  <c r="C11" i="4"/>
  <c r="D15" i="4"/>
  <c r="D11" i="4"/>
  <c r="C14" i="4"/>
  <c r="C10" i="4"/>
  <c r="D14" i="4"/>
  <c r="D10" i="4"/>
  <c r="D17" i="5"/>
  <c r="D18" i="5"/>
  <c r="D16" i="5"/>
  <c r="B18" i="5"/>
  <c r="G8" i="5"/>
  <c r="C17" i="5"/>
  <c r="C18" i="5"/>
  <c r="C16" i="5"/>
  <c r="B16" i="5"/>
  <c r="B17" i="5"/>
  <c r="H70" i="5"/>
  <c r="C149" i="5" s="1"/>
  <c r="C162" i="5" s="1"/>
  <c r="H69" i="5"/>
  <c r="C148" i="5" s="1"/>
  <c r="C161" i="5" s="1"/>
  <c r="E66" i="5"/>
  <c r="H68" i="5"/>
  <c r="C147" i="5" s="1"/>
  <c r="C160" i="5" s="1"/>
  <c r="E64" i="5"/>
  <c r="E67" i="5"/>
  <c r="E65" i="5"/>
  <c r="C17" i="4" l="1"/>
  <c r="C18" i="4"/>
  <c r="D18" i="4"/>
  <c r="D17" i="4"/>
  <c r="D16" i="4"/>
  <c r="G11" i="5"/>
  <c r="F12" i="5"/>
  <c r="G12" i="5"/>
  <c r="F14" i="5"/>
  <c r="G13" i="5"/>
  <c r="G7" i="5"/>
  <c r="G14" i="5"/>
  <c r="G15" i="5"/>
  <c r="E15" i="5"/>
  <c r="G9" i="5"/>
  <c r="G10" i="5"/>
  <c r="E9" i="5"/>
  <c r="F15" i="5"/>
  <c r="E13" i="5"/>
  <c r="F8" i="5"/>
  <c r="F9" i="5"/>
  <c r="E7" i="5"/>
  <c r="E12" i="5"/>
  <c r="E14" i="5"/>
  <c r="F13" i="5"/>
  <c r="F11" i="5"/>
  <c r="E10" i="5"/>
  <c r="E8" i="5"/>
  <c r="E11" i="5"/>
  <c r="F10" i="5"/>
  <c r="F7" i="5"/>
  <c r="H71" i="5"/>
  <c r="C150" i="5" s="1"/>
  <c r="C163" i="5" s="1"/>
  <c r="H63" i="5"/>
  <c r="C142" i="5" s="1"/>
  <c r="C155" i="5" s="1"/>
  <c r="H66" i="5"/>
  <c r="C145" i="5" s="1"/>
  <c r="C158" i="5" s="1"/>
  <c r="H64" i="5"/>
  <c r="C143" i="5" s="1"/>
  <c r="C156" i="5" s="1"/>
  <c r="H67" i="5"/>
  <c r="C146" i="5" s="1"/>
  <c r="C159" i="5" s="1"/>
  <c r="H65" i="5"/>
  <c r="C144" i="5" s="1"/>
  <c r="C157" i="5" s="1"/>
  <c r="H12" i="5" l="1"/>
  <c r="B147" i="5" s="1"/>
  <c r="B160" i="5" s="1"/>
  <c r="F160" i="5" s="1"/>
  <c r="H14" i="5"/>
  <c r="B149" i="5" s="1"/>
  <c r="H9" i="5"/>
  <c r="B144" i="5" s="1"/>
  <c r="H15" i="5"/>
  <c r="B150" i="5" s="1"/>
  <c r="H13" i="5"/>
  <c r="B148" i="5" s="1"/>
  <c r="H7" i="5"/>
  <c r="B142" i="5" s="1"/>
  <c r="H8" i="5"/>
  <c r="B143" i="5" s="1"/>
  <c r="H10" i="5"/>
  <c r="B145" i="5" s="1"/>
  <c r="H11" i="5"/>
  <c r="B146" i="5" s="1"/>
  <c r="F79" i="4"/>
  <c r="F80" i="4"/>
  <c r="F147" i="5" l="1"/>
  <c r="B156" i="5"/>
  <c r="F156" i="5" s="1"/>
  <c r="F143" i="5"/>
  <c r="B155" i="5"/>
  <c r="F155" i="5" s="1"/>
  <c r="F142" i="5"/>
  <c r="B159" i="5"/>
  <c r="F159" i="5" s="1"/>
  <c r="F146" i="5"/>
  <c r="F144" i="5"/>
  <c r="B157" i="5"/>
  <c r="F157" i="5" s="1"/>
  <c r="F148" i="5"/>
  <c r="B161" i="5"/>
  <c r="F161" i="5" s="1"/>
  <c r="B158" i="5"/>
  <c r="F158" i="5" s="1"/>
  <c r="F145" i="5"/>
  <c r="B163" i="5"/>
  <c r="F163" i="5" s="1"/>
  <c r="F150" i="5"/>
  <c r="B162" i="5"/>
  <c r="F162" i="5" s="1"/>
  <c r="F149" i="5"/>
  <c r="H79" i="4"/>
  <c r="D138" i="4" s="1"/>
  <c r="D151" i="4" s="1"/>
  <c r="H121" i="4"/>
  <c r="E139" i="4" s="1"/>
  <c r="E152" i="4" s="1"/>
  <c r="H80" i="4"/>
  <c r="D139" i="4" s="1"/>
  <c r="D152" i="4" s="1"/>
  <c r="H69" i="4"/>
  <c r="C144" i="4" s="1"/>
  <c r="C157" i="4" s="1"/>
  <c r="H120" i="4"/>
  <c r="E138" i="4" s="1"/>
  <c r="E151" i="4" s="1"/>
  <c r="H70" i="4"/>
  <c r="C145" i="4" s="1"/>
  <c r="C158" i="4" s="1"/>
  <c r="H68" i="4"/>
  <c r="C143" i="4" s="1"/>
  <c r="C156" i="4" s="1"/>
  <c r="E65" i="6" l="1"/>
  <c r="F65" i="6" s="1"/>
  <c r="E64" i="6"/>
  <c r="F64" i="6" s="1"/>
  <c r="E63" i="6"/>
  <c r="F63" i="6" s="1"/>
  <c r="E62" i="6"/>
  <c r="F62" i="6" s="1"/>
  <c r="E61" i="6"/>
  <c r="F61" i="6" s="1"/>
  <c r="E55" i="6"/>
  <c r="F55" i="6" s="1"/>
  <c r="E54" i="6"/>
  <c r="F54" i="6" s="1"/>
  <c r="E53" i="6"/>
  <c r="F53" i="6" s="1"/>
  <c r="E52" i="6"/>
  <c r="F52" i="6" s="1"/>
  <c r="E51" i="6"/>
  <c r="F51" i="6" s="1"/>
  <c r="E35" i="6"/>
  <c r="F35" i="6" s="1"/>
  <c r="E45" i="6"/>
  <c r="F45" i="6" s="1"/>
  <c r="E44" i="6"/>
  <c r="F44" i="6" s="1"/>
  <c r="E43" i="6"/>
  <c r="F43" i="6" s="1"/>
  <c r="E42" i="6"/>
  <c r="F42" i="6" s="1"/>
  <c r="E41" i="6"/>
  <c r="F41" i="6" s="1"/>
  <c r="E34" i="6"/>
  <c r="F34" i="6" s="1"/>
  <c r="E33" i="6"/>
  <c r="F33" i="6" s="1"/>
  <c r="E32" i="6"/>
  <c r="F32" i="6" s="1"/>
  <c r="E31" i="6"/>
  <c r="F31" i="6" s="1"/>
  <c r="F25" i="6"/>
  <c r="E25" i="6"/>
  <c r="E24" i="6"/>
  <c r="F24" i="6" s="1"/>
  <c r="E23" i="6"/>
  <c r="F23" i="6" s="1"/>
  <c r="E22" i="6"/>
  <c r="F22" i="6" s="1"/>
  <c r="E21" i="6"/>
  <c r="F21" i="6" s="1"/>
  <c r="E12" i="6"/>
  <c r="F12" i="6" s="1"/>
  <c r="E13" i="6"/>
  <c r="F13" i="6" s="1"/>
  <c r="E14" i="6"/>
  <c r="F14" i="6" s="1"/>
  <c r="E15" i="6"/>
  <c r="F15" i="6" s="1"/>
  <c r="E16" i="6"/>
  <c r="F16" i="6" s="1"/>
  <c r="F9" i="4" l="1"/>
  <c r="L9" i="4" s="1"/>
  <c r="F11" i="4" l="1"/>
  <c r="L11" i="4" s="1"/>
  <c r="F14" i="4"/>
  <c r="L14" i="4" s="1"/>
  <c r="F12" i="4"/>
  <c r="L12" i="4" s="1"/>
  <c r="F13" i="4"/>
  <c r="L13" i="4" s="1"/>
  <c r="F15" i="4"/>
  <c r="L15" i="4" s="1"/>
  <c r="F10" i="4"/>
  <c r="L10" i="4" s="1"/>
  <c r="F7" i="4"/>
  <c r="L7" i="4" s="1"/>
  <c r="F8" i="4"/>
  <c r="L8" i="4" s="1"/>
  <c r="E8" i="4"/>
  <c r="K8" i="4" s="1"/>
  <c r="E7" i="4"/>
  <c r="K7" i="4" s="1"/>
  <c r="E12" i="4"/>
  <c r="K12" i="4" s="1"/>
  <c r="E14" i="4"/>
  <c r="K14" i="4" s="1"/>
  <c r="E11" i="4"/>
  <c r="K11" i="4" s="1"/>
  <c r="E13" i="4"/>
  <c r="K13" i="4" s="1"/>
  <c r="E10" i="4"/>
  <c r="K10" i="4" s="1"/>
  <c r="E15" i="4"/>
  <c r="E9" i="4"/>
  <c r="K9" i="4" s="1"/>
  <c r="G8" i="4"/>
  <c r="M8" i="4" s="1"/>
  <c r="G7" i="4"/>
  <c r="M7" i="4" s="1"/>
  <c r="G14" i="4"/>
  <c r="G11" i="4"/>
  <c r="G12" i="4"/>
  <c r="G10" i="4"/>
  <c r="G13" i="4"/>
  <c r="G9" i="4"/>
  <c r="H63" i="4"/>
  <c r="C138" i="4" s="1"/>
  <c r="C151" i="4" s="1"/>
  <c r="F82" i="4"/>
  <c r="F81" i="4"/>
  <c r="F84" i="4"/>
  <c r="F86" i="4"/>
  <c r="F85" i="4"/>
  <c r="F83" i="4"/>
  <c r="F87" i="4"/>
  <c r="H126" i="4"/>
  <c r="E144" i="4" s="1"/>
  <c r="E157" i="4" s="1"/>
  <c r="H15" i="4" l="1"/>
  <c r="K15" i="4"/>
  <c r="H7" i="4"/>
  <c r="H14" i="4"/>
  <c r="B145" i="4" s="1"/>
  <c r="H10" i="4"/>
  <c r="H12" i="4"/>
  <c r="B143" i="4" s="1"/>
  <c r="H13" i="4"/>
  <c r="B144" i="4" s="1"/>
  <c r="H9" i="4"/>
  <c r="B140" i="4" s="1"/>
  <c r="H11" i="4"/>
  <c r="B142" i="4" s="1"/>
  <c r="H8" i="4"/>
  <c r="B139" i="4" s="1"/>
  <c r="B146" i="4"/>
  <c r="B138" i="4"/>
  <c r="B141" i="4"/>
  <c r="B154" i="4" s="1"/>
  <c r="H122" i="4"/>
  <c r="E140" i="4" s="1"/>
  <c r="E153" i="4" s="1"/>
  <c r="H81" i="4"/>
  <c r="D140" i="4" s="1"/>
  <c r="D153" i="4" s="1"/>
  <c r="H123" i="4"/>
  <c r="E141" i="4" s="1"/>
  <c r="H82" i="4"/>
  <c r="D141" i="4" s="1"/>
  <c r="D154" i="4" s="1"/>
  <c r="H124" i="4"/>
  <c r="E142" i="4" s="1"/>
  <c r="E155" i="4" s="1"/>
  <c r="H71" i="4"/>
  <c r="C146" i="4" s="1"/>
  <c r="C159" i="4" s="1"/>
  <c r="H66" i="4"/>
  <c r="C141" i="4" s="1"/>
  <c r="C154" i="4" s="1"/>
  <c r="H65" i="4"/>
  <c r="C140" i="4" s="1"/>
  <c r="C153" i="4" s="1"/>
  <c r="H64" i="4"/>
  <c r="C139" i="4" s="1"/>
  <c r="C152" i="4" s="1"/>
  <c r="H67" i="4"/>
  <c r="C142" i="4" s="1"/>
  <c r="C155" i="4" s="1"/>
  <c r="H87" i="4"/>
  <c r="D146" i="4" s="1"/>
  <c r="D159" i="4" s="1"/>
  <c r="H83" i="4"/>
  <c r="D142" i="4" s="1"/>
  <c r="D155" i="4" s="1"/>
  <c r="H85" i="4"/>
  <c r="D144" i="4" s="1"/>
  <c r="D157" i="4" s="1"/>
  <c r="H86" i="4"/>
  <c r="D145" i="4" s="1"/>
  <c r="D158" i="4" s="1"/>
  <c r="H125" i="4"/>
  <c r="E143" i="4" s="1"/>
  <c r="E156" i="4" s="1"/>
  <c r="H127" i="4"/>
  <c r="E145" i="4" s="1"/>
  <c r="E158" i="4" s="1"/>
  <c r="H128" i="4"/>
  <c r="E146" i="4" s="1"/>
  <c r="E159" i="4" s="1"/>
  <c r="H84" i="4"/>
  <c r="D143" i="4" s="1"/>
  <c r="D156" i="4" s="1"/>
  <c r="F142" i="4" l="1"/>
  <c r="B155" i="4"/>
  <c r="F155" i="4" s="1"/>
  <c r="B157" i="4"/>
  <c r="F157" i="4" s="1"/>
  <c r="F144" i="4"/>
  <c r="B158" i="4"/>
  <c r="F158" i="4" s="1"/>
  <c r="F145" i="4"/>
  <c r="F138" i="4"/>
  <c r="B151" i="4"/>
  <c r="F151" i="4" s="1"/>
  <c r="B153" i="4"/>
  <c r="F153" i="4" s="1"/>
  <c r="F140" i="4"/>
  <c r="F139" i="4"/>
  <c r="B152" i="4"/>
  <c r="F152" i="4" s="1"/>
  <c r="F143" i="4"/>
  <c r="B156" i="4"/>
  <c r="F156" i="4" s="1"/>
  <c r="B159" i="4"/>
  <c r="F159" i="4" s="1"/>
  <c r="F146" i="4"/>
  <c r="E154" i="4"/>
  <c r="F154" i="4" s="1"/>
  <c r="F141" i="4"/>
</calcChain>
</file>

<file path=xl/sharedStrings.xml><?xml version="1.0" encoding="utf-8"?>
<sst xmlns="http://schemas.openxmlformats.org/spreadsheetml/2006/main" count="1792" uniqueCount="161">
  <si>
    <t>Median</t>
  </si>
  <si>
    <t>Mean</t>
  </si>
  <si>
    <t>Affordability</t>
  </si>
  <si>
    <t>Efficiency</t>
  </si>
  <si>
    <t>Total</t>
  </si>
  <si>
    <t>Stewardship</t>
  </si>
  <si>
    <t>St. Dev.</t>
  </si>
  <si>
    <t>1. Z-score: revew ener</t>
  </si>
  <si>
    <t>2. Z-score: GDP / unit</t>
  </si>
  <si>
    <t>3. Z-score: Electr power</t>
  </si>
  <si>
    <t>1. Ren energ consum, % of total</t>
  </si>
  <si>
    <t>2. GDP / unit of energ use, 2011 PPP $ per kg oil equiv</t>
  </si>
  <si>
    <t>3. Electr power consum, kWh per capita</t>
  </si>
  <si>
    <t>1. Oil import dependence, %</t>
  </si>
  <si>
    <t>2. Coal import dependence, %</t>
  </si>
  <si>
    <t>3. Natural gas import dependence</t>
  </si>
  <si>
    <t>1. CO2 emissions per unit of GDP*, kg CO2/2010USD</t>
  </si>
  <si>
    <t>TOTAL</t>
  </si>
  <si>
    <t>Country</t>
  </si>
  <si>
    <t>Russia</t>
  </si>
  <si>
    <t>India</t>
  </si>
  <si>
    <t>China</t>
  </si>
  <si>
    <t>South Africa</t>
  </si>
  <si>
    <t>Brazil</t>
  </si>
  <si>
    <t>1. Z-score: electricity price</t>
  </si>
  <si>
    <t>2. Z-score: Gasoline price</t>
  </si>
  <si>
    <t>3. Z-score: Diesel price</t>
  </si>
  <si>
    <t>1. Z-score: CO2 emissions</t>
  </si>
  <si>
    <t>3. Z-score: SO2 emissions</t>
  </si>
  <si>
    <t xml:space="preserve">ENERGY IMPORT DEDENDENCY </t>
  </si>
  <si>
    <t>Dependency</t>
  </si>
  <si>
    <t>Gross inland consumption</t>
  </si>
  <si>
    <t>Imports</t>
  </si>
  <si>
    <t>Exports</t>
  </si>
  <si>
    <t>in %</t>
  </si>
  <si>
    <t>2. Oil import dependency in 2015</t>
  </si>
  <si>
    <t>2. Natural gas import dependency in 2015</t>
  </si>
  <si>
    <t>3. Natural gas import dependency in 1990</t>
  </si>
  <si>
    <t>3. Coal import dependency in 1990</t>
  </si>
  <si>
    <t>2. Coal import dependency in 2015</t>
  </si>
  <si>
    <t>Azerbaijan</t>
  </si>
  <si>
    <t>Belarus</t>
  </si>
  <si>
    <t>Kazazakhstan</t>
  </si>
  <si>
    <t>Kyrgyz Republic</t>
  </si>
  <si>
    <t xml:space="preserve">Tajikistan </t>
  </si>
  <si>
    <t>Uzbekistan</t>
  </si>
  <si>
    <t>Ukraine</t>
  </si>
  <si>
    <t>Armenia</t>
  </si>
  <si>
    <t>3.  SO2 emissions (tones per capita)</t>
  </si>
  <si>
    <r>
      <t xml:space="preserve">Svetlana Vladislavl'evna Lobova </t>
    </r>
    <r>
      <rPr>
        <b/>
        <vertAlign val="superscript"/>
        <sz val="12"/>
        <color theme="1"/>
        <rFont val="Calibri"/>
        <family val="2"/>
        <scheme val="minor"/>
      </rPr>
      <t>a, b</t>
    </r>
  </si>
  <si>
    <r>
      <t>Julia Vyacheslavovna Ragulina</t>
    </r>
    <r>
      <rPr>
        <b/>
        <vertAlign val="superscript"/>
        <sz val="12"/>
        <color theme="1"/>
        <rFont val="Calibri"/>
        <family val="2"/>
        <scheme val="minor"/>
      </rPr>
      <t xml:space="preserve">  c</t>
    </r>
  </si>
  <si>
    <r>
      <t xml:space="preserve">Alexander Nikolaevich Alekseev </t>
    </r>
    <r>
      <rPr>
        <b/>
        <vertAlign val="superscript"/>
        <sz val="12"/>
        <color theme="1"/>
        <rFont val="Calibri"/>
        <family val="2"/>
        <scheme val="minor"/>
      </rPr>
      <t>e</t>
    </r>
  </si>
  <si>
    <r>
      <t>a</t>
    </r>
    <r>
      <rPr>
        <b/>
        <sz val="12"/>
        <color theme="1"/>
        <rFont val="Calibri"/>
        <family val="2"/>
        <scheme val="minor"/>
      </rPr>
      <t xml:space="preserve"> Altai State University, Barnaul, Russian Federation</t>
    </r>
  </si>
  <si>
    <r>
      <t>b</t>
    </r>
    <r>
      <rPr>
        <b/>
        <sz val="12"/>
        <color theme="1"/>
        <rFont val="Calibri"/>
        <family val="2"/>
        <scheme val="minor"/>
      </rPr>
      <t xml:space="preserve"> Ural State University of Economics, Ekaterinburg, Russian Federation</t>
    </r>
  </si>
  <si>
    <r>
      <t>c</t>
    </r>
    <r>
      <rPr>
        <b/>
        <sz val="12"/>
        <color theme="1"/>
        <rFont val="Calibri"/>
        <family val="2"/>
        <scheme val="minor"/>
      </rPr>
      <t xml:space="preserve"> Peoples' Friendship University of Russia (RUDN University), Moscow, Russian Federation</t>
    </r>
  </si>
  <si>
    <r>
      <t xml:space="preserve">d </t>
    </r>
    <r>
      <rPr>
        <b/>
        <sz val="12"/>
        <color theme="1"/>
        <rFont val="Calibri"/>
        <family val="2"/>
        <scheme val="minor"/>
      </rPr>
      <t>National Research University Higher School of Economics, Moscow, Russian Federation</t>
    </r>
  </si>
  <si>
    <r>
      <t>e</t>
    </r>
    <r>
      <rPr>
        <b/>
        <sz val="12"/>
        <color theme="1"/>
        <rFont val="Calibri"/>
        <family val="2"/>
        <scheme val="minor"/>
      </rPr>
      <t xml:space="preserve"> Financial University under the Government of the Russian Federation, Moscow, Russian Federation</t>
    </r>
  </si>
  <si>
    <r>
      <t xml:space="preserve">Aleksei Valentinovich Bogoviz </t>
    </r>
    <r>
      <rPr>
        <b/>
        <vertAlign val="superscript"/>
        <sz val="12"/>
        <color theme="1"/>
        <rFont val="Calibri"/>
        <family val="2"/>
        <scheme val="minor"/>
      </rPr>
      <t>d</t>
    </r>
    <r>
      <rPr>
        <b/>
        <sz val="12"/>
        <color theme="1"/>
        <rFont val="Calibri"/>
        <family val="2"/>
        <scheme val="minor"/>
      </rPr>
      <t>*</t>
    </r>
  </si>
  <si>
    <t>Contact email: aleksei.bogoviz@gmail.com (A.V. Bogoviz)</t>
  </si>
  <si>
    <t xml:space="preserve">Notes: </t>
  </si>
  <si>
    <t xml:space="preserve">(1) Data on GDP per unit of energy use for Uzbekistan in 2014 is from 2013. </t>
  </si>
  <si>
    <t>1. CO2/GDP PPP (kg CO2/2010 USD)</t>
  </si>
  <si>
    <t>IEA</t>
  </si>
  <si>
    <t>World Bank</t>
  </si>
  <si>
    <t>1. Oil import dependency in 2000</t>
  </si>
  <si>
    <t>All data is from IEA</t>
  </si>
  <si>
    <t>In %</t>
  </si>
  <si>
    <t>Import (thousand tones)</t>
  </si>
  <si>
    <t>Export (thousand tones)</t>
  </si>
  <si>
    <t>Cross inland consumption (thousand tonnes)</t>
  </si>
  <si>
    <t>Cross inland consumption  (thousand tonnes)</t>
  </si>
  <si>
    <t>Export (thousand tonnes)</t>
  </si>
  <si>
    <t>Import (thousand tonnes)</t>
  </si>
  <si>
    <t xml:space="preserve">1. Z-score (not reversed): oil import dependence </t>
  </si>
  <si>
    <t>2. Z-score (not reversed): coal import dependence</t>
  </si>
  <si>
    <t>1. Z-score (not reversed): oil import dependnce</t>
  </si>
  <si>
    <t>3. Z-score (not reversed): gas import dependence</t>
  </si>
  <si>
    <t>PPP Covertion, Electricity 2014</t>
  </si>
  <si>
    <t>All data is from World Bank</t>
  </si>
  <si>
    <t>Price in USD</t>
  </si>
  <si>
    <t>Price level ratio of PPP conversion factor (GDP) to market exchange rate</t>
  </si>
  <si>
    <t>Price in USD PPP</t>
  </si>
  <si>
    <t>PPP Covertion, Gasoline 2014</t>
  </si>
  <si>
    <t>PPP Covertion, Diesel 2014</t>
  </si>
  <si>
    <t>PPP Covertion, Gasoline 2000</t>
  </si>
  <si>
    <t>PPP Covertion, Diesel 2000</t>
  </si>
  <si>
    <t>1. Access to electricity (% of population)</t>
  </si>
  <si>
    <t>Data for 2012 (Uzbekistan)</t>
  </si>
  <si>
    <t>2. Nitrous oxide emissions (thousand metric tons of CO2 equivalent)</t>
  </si>
  <si>
    <t>2. Pump price for gasoline (US$ PPP/L)</t>
  </si>
  <si>
    <t>3. Pump price for diesel fuel, US$ PPP/L</t>
  </si>
  <si>
    <t>Reversed Z-scores , 2014</t>
  </si>
  <si>
    <t>Data 2012</t>
  </si>
  <si>
    <t>https://ukrstat.org/operativ/operativ2013/ns_rik/ns_r/vdop_2011_r.htm</t>
  </si>
  <si>
    <t xml:space="preserve">2. Z-score: Nitrous oxide emissions </t>
  </si>
  <si>
    <t>Not Reversed Z-scores , 2000</t>
  </si>
  <si>
    <t>Reversed Z-scores , 2000</t>
  </si>
  <si>
    <t>Energy Security Performance: A Dataset on the Member Countries of the Commonwealth of Independent States, 2000-2014</t>
  </si>
  <si>
    <t>All data from World Bank</t>
  </si>
  <si>
    <t>Data on CO2znd N2O emissions - World Bank</t>
  </si>
  <si>
    <t>Data on SO2 - National Statistical Commitees</t>
  </si>
  <si>
    <t>Energy Security Performance in 2014</t>
  </si>
  <si>
    <t>Energy Security Performance in 2000</t>
  </si>
  <si>
    <t>3. Natural gas import dependence, %</t>
  </si>
  <si>
    <t>Dependence</t>
  </si>
  <si>
    <t>Oil import dependence, 2000</t>
  </si>
  <si>
    <t>Coal import dependence, 2000</t>
  </si>
  <si>
    <t>Natural gas import dependence, 2000</t>
  </si>
  <si>
    <t>3. Affordability dimension, 2000</t>
  </si>
  <si>
    <t>2. Energy and economic efficiency dimension, 2000</t>
  </si>
  <si>
    <t>1. Availability dimension, 2000</t>
  </si>
  <si>
    <t>4. Environmental stewardship dimension, 2000</t>
  </si>
  <si>
    <t>1. Renewable energy consumption, % of total</t>
  </si>
  <si>
    <t>2. GDP per unit of energ use, 2011 PPP $ per kg oil equiv</t>
  </si>
  <si>
    <t>1. Z-score: renewable energy consumption</t>
  </si>
  <si>
    <t>2. Z-score: GDP per unit of energy use</t>
  </si>
  <si>
    <t>3. Z-score: Electric power consumption</t>
  </si>
  <si>
    <t>1. Z-score: access to electricity</t>
  </si>
  <si>
    <t>2. Z-score: Pump price for gasoline</t>
  </si>
  <si>
    <t>3. Z-score: Pump price for diesel</t>
  </si>
  <si>
    <t>1. Z-score: CO2/GDP PPP (kg CO2/2010 USD)</t>
  </si>
  <si>
    <t>National Statistical Services</t>
  </si>
  <si>
    <t xml:space="preserve"> Total</t>
  </si>
  <si>
    <t>All data  from World Bank</t>
  </si>
  <si>
    <t>3. Z-score (not reversed): natural gas import dependence</t>
  </si>
  <si>
    <t>3. Affordability dimension, 2014</t>
  </si>
  <si>
    <t>Not reversed Z-scores, 2014</t>
  </si>
  <si>
    <t>Reversed Z-scores, 2014</t>
  </si>
  <si>
    <t>2. Energy and economic efficiency dimension, 2014</t>
  </si>
  <si>
    <t>Natural gas import dependence, 2014</t>
  </si>
  <si>
    <t>Coal import dependence, 2014</t>
  </si>
  <si>
    <t>Oil import dependence, 2014</t>
  </si>
  <si>
    <t>1. Availability dimension, 2014</t>
  </si>
  <si>
    <t>Availability</t>
  </si>
  <si>
    <t>Shift, reversed Z-scores, 2014-2000</t>
  </si>
  <si>
    <t>Reversed Z-score, 2000 and 2014</t>
  </si>
  <si>
    <t>Kazakhstan</t>
  </si>
  <si>
    <t>Kazzakhstan</t>
  </si>
  <si>
    <t>Oil</t>
  </si>
  <si>
    <t>Coal</t>
  </si>
  <si>
    <t>Gas</t>
  </si>
  <si>
    <t>Availability dimension / Refersed z-scores</t>
  </si>
  <si>
    <t>Total (not reversed)</t>
  </si>
  <si>
    <t>Efficiency dimension / Refersed z-scores</t>
  </si>
  <si>
    <t>Renewables</t>
  </si>
  <si>
    <t>GDP /unit of energy</t>
  </si>
  <si>
    <t>Electric power</t>
  </si>
  <si>
    <t>Affordabilty dimension / Refersed z-scores</t>
  </si>
  <si>
    <t>Access to electricity</t>
  </si>
  <si>
    <t>Price for gasoline</t>
  </si>
  <si>
    <t>Price for diesel</t>
  </si>
  <si>
    <t>Environmental stewardship / Refersed z-scores</t>
  </si>
  <si>
    <t>CO2</t>
  </si>
  <si>
    <t>N2O</t>
  </si>
  <si>
    <t>So2</t>
  </si>
  <si>
    <t>3. Electric power consumption, kWh per capita</t>
  </si>
  <si>
    <t>SO2</t>
  </si>
  <si>
    <t>Environmental stewardship / Reversed z-scores</t>
  </si>
  <si>
    <t>Affordabilty dimension / Reversed z-scores</t>
  </si>
  <si>
    <t>Efficiency dimension / Reversed z-scores</t>
  </si>
  <si>
    <t>Availability dimension / Reversed z-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6"/>
      <color rgb="FFFF0000"/>
      <name val="TimeS"/>
      <family val="1"/>
    </font>
    <font>
      <b/>
      <sz val="14"/>
      <color rgb="FFFF0000"/>
      <name val="Calibri"/>
      <family val="2"/>
      <scheme val="minor"/>
    </font>
    <font>
      <sz val="11"/>
      <color theme="1"/>
      <name val="Times New Roman"/>
      <family val="1"/>
    </font>
    <font>
      <sz val="14"/>
      <color rgb="FF4D4D4D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  <charset val="204"/>
    </font>
    <font>
      <sz val="12"/>
      <color theme="1"/>
      <name val="Times New Roman"/>
      <family val="1"/>
      <charset val="204"/>
    </font>
    <font>
      <b/>
      <vertAlign val="superscript"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204"/>
      <scheme val="minor"/>
    </font>
    <font>
      <b/>
      <sz val="16"/>
      <color rgb="FFFF0000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6"/>
      <color theme="1"/>
      <name val="Calibri"/>
      <family val="2"/>
    </font>
    <font>
      <b/>
      <i/>
      <sz val="12"/>
      <color theme="1"/>
      <name val="Calibri (Основной текст)_x0000_"/>
      <charset val="204"/>
    </font>
    <font>
      <sz val="12"/>
      <color theme="1"/>
      <name val="Calibri (Основной текст)_x0000_"/>
      <charset val="204"/>
    </font>
    <font>
      <b/>
      <sz val="12"/>
      <color theme="1"/>
      <name val="Calibri (Основной текст)_x0000_"/>
      <charset val="204"/>
    </font>
    <font>
      <b/>
      <sz val="14"/>
      <color theme="1"/>
      <name val="Calibri (Основной текст)_x0000_"/>
      <charset val="204"/>
    </font>
    <font>
      <sz val="11"/>
      <color theme="1"/>
      <name val="Calibri (Основной текст)_x0000_"/>
      <charset val="204"/>
    </font>
    <font>
      <i/>
      <sz val="12"/>
      <color theme="1"/>
      <name val="Calibri (Основной текст)_x0000_"/>
      <charset val="204"/>
    </font>
    <font>
      <b/>
      <sz val="16"/>
      <color theme="1"/>
      <name val="Calibri (Основной текст)_x0000_"/>
      <charset val="204"/>
    </font>
    <font>
      <b/>
      <sz val="16"/>
      <color theme="1"/>
      <name val="Calibri"/>
      <family val="2"/>
      <scheme val="minor"/>
    </font>
    <font>
      <b/>
      <sz val="12"/>
      <color rgb="FF000000"/>
      <name val="Calibri (Основной текст)"/>
      <charset val="204"/>
    </font>
    <font>
      <sz val="12"/>
      <color rgb="FF000000"/>
      <name val="Calibri (Основной текст)"/>
      <charset val="204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9D9D9"/>
        <bgColor rgb="FFD9D9D9"/>
      </patternFill>
    </fill>
    <fill>
      <patternFill patternType="solid">
        <fgColor rgb="FFD9D9D9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theme="1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1"/>
      </left>
      <right/>
      <top style="medium">
        <color indexed="64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56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top"/>
    </xf>
    <xf numFmtId="0" fontId="6" fillId="0" borderId="2" xfId="0" applyFont="1" applyBorder="1" applyAlignment="1">
      <alignment horizontal="center" vertical="top" wrapText="1"/>
    </xf>
    <xf numFmtId="0" fontId="6" fillId="2" borderId="2" xfId="0" applyFont="1" applyFill="1" applyBorder="1" applyAlignment="1">
      <alignment horizontal="center" vertical="top" wrapText="1"/>
    </xf>
    <xf numFmtId="2" fontId="6" fillId="0" borderId="2" xfId="0" applyNumberFormat="1" applyFont="1" applyBorder="1" applyAlignment="1">
      <alignment horizontal="center" vertical="top" wrapText="1"/>
    </xf>
    <xf numFmtId="0" fontId="1" fillId="0" borderId="7" xfId="0" applyFont="1" applyFill="1" applyBorder="1" applyAlignment="1">
      <alignment horizontal="left" vertical="top"/>
    </xf>
    <xf numFmtId="0" fontId="7" fillId="0" borderId="0" xfId="0" applyFont="1"/>
    <xf numFmtId="0" fontId="0" fillId="0" borderId="0" xfId="0" applyFont="1"/>
    <xf numFmtId="0" fontId="0" fillId="0" borderId="0" xfId="0" applyFill="1"/>
    <xf numFmtId="0" fontId="1" fillId="3" borderId="8" xfId="0" applyFont="1" applyFill="1" applyBorder="1" applyAlignment="1">
      <alignment horizontal="center" vertical="top"/>
    </xf>
    <xf numFmtId="0" fontId="0" fillId="2" borderId="2" xfId="0" applyFont="1" applyFill="1" applyBorder="1" applyAlignment="1">
      <alignment horizontal="left"/>
    </xf>
    <xf numFmtId="0" fontId="0" fillId="2" borderId="2" xfId="0" applyFont="1" applyFill="1" applyBorder="1" applyAlignment="1">
      <alignment horizontal="center"/>
    </xf>
    <xf numFmtId="0" fontId="1" fillId="3" borderId="2" xfId="0" applyFont="1" applyFill="1" applyBorder="1"/>
    <xf numFmtId="0" fontId="0" fillId="0" borderId="2" xfId="0" applyFont="1" applyBorder="1" applyAlignment="1">
      <alignment horizontal="left"/>
    </xf>
    <xf numFmtId="0" fontId="0" fillId="0" borderId="2" xfId="0" applyFont="1" applyBorder="1" applyAlignment="1">
      <alignment horizontal="center"/>
    </xf>
    <xf numFmtId="0" fontId="0" fillId="2" borderId="1" xfId="0" applyFont="1" applyFill="1" applyBorder="1" applyAlignment="1">
      <alignment horizontal="left"/>
    </xf>
    <xf numFmtId="2" fontId="6" fillId="2" borderId="1" xfId="0" applyNumberFormat="1" applyFont="1" applyFill="1" applyBorder="1" applyAlignment="1">
      <alignment horizontal="center" vertical="top" wrapText="1"/>
    </xf>
    <xf numFmtId="0" fontId="0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3" borderId="1" xfId="0" applyFont="1" applyFill="1" applyBorder="1"/>
    <xf numFmtId="0" fontId="1" fillId="0" borderId="9" xfId="0" applyFont="1" applyBorder="1" applyAlignment="1">
      <alignment horizontal="left" vertical="top"/>
    </xf>
    <xf numFmtId="0" fontId="1" fillId="0" borderId="10" xfId="0" applyFont="1" applyBorder="1" applyAlignment="1">
      <alignment horizontal="center" vertical="top"/>
    </xf>
    <xf numFmtId="0" fontId="1" fillId="3" borderId="11" xfId="0" applyFont="1" applyFill="1" applyBorder="1" applyAlignment="1">
      <alignment horizontal="center" vertical="top"/>
    </xf>
    <xf numFmtId="0" fontId="1" fillId="0" borderId="12" xfId="0" applyFont="1" applyBorder="1" applyAlignment="1">
      <alignment horizontal="center" vertical="top"/>
    </xf>
    <xf numFmtId="0" fontId="1" fillId="3" borderId="1" xfId="0" applyFont="1" applyFill="1" applyBorder="1" applyAlignment="1">
      <alignment horizontal="center"/>
    </xf>
    <xf numFmtId="0" fontId="7" fillId="0" borderId="0" xfId="0" applyFont="1" applyFill="1"/>
    <xf numFmtId="0" fontId="1" fillId="3" borderId="2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13" xfId="0" applyFont="1" applyBorder="1" applyAlignment="1">
      <alignment horizontal="left"/>
    </xf>
    <xf numFmtId="0" fontId="0" fillId="2" borderId="14" xfId="0" applyFont="1" applyFill="1" applyBorder="1" applyAlignment="1">
      <alignment horizontal="left"/>
    </xf>
    <xf numFmtId="0" fontId="0" fillId="0" borderId="14" xfId="0" applyFont="1" applyBorder="1" applyAlignment="1">
      <alignment horizontal="left"/>
    </xf>
    <xf numFmtId="0" fontId="11" fillId="0" borderId="0" xfId="0" applyFont="1" applyAlignment="1">
      <alignment vertical="center"/>
    </xf>
    <xf numFmtId="0" fontId="1" fillId="0" borderId="0" xfId="0" applyFont="1" applyFill="1"/>
    <xf numFmtId="0" fontId="12" fillId="0" borderId="0" xfId="0" applyFont="1"/>
    <xf numFmtId="0" fontId="1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center" vertical="top"/>
    </xf>
    <xf numFmtId="0" fontId="1" fillId="3" borderId="0" xfId="0" applyFont="1" applyFill="1" applyBorder="1" applyAlignment="1">
      <alignment horizontal="center" vertical="top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vertical="center"/>
    </xf>
    <xf numFmtId="0" fontId="13" fillId="0" borderId="0" xfId="0" applyFont="1"/>
    <xf numFmtId="0" fontId="14" fillId="0" borderId="0" xfId="0" applyFont="1"/>
    <xf numFmtId="0" fontId="1" fillId="0" borderId="0" xfId="0" applyFont="1" applyFill="1" applyAlignment="1">
      <alignment vertical="top"/>
    </xf>
    <xf numFmtId="0" fontId="0" fillId="0" borderId="0" xfId="0" applyFont="1" applyAlignment="1">
      <alignment horizontal="left"/>
    </xf>
    <xf numFmtId="0" fontId="0" fillId="0" borderId="14" xfId="0" applyFont="1" applyBorder="1" applyAlignment="1"/>
    <xf numFmtId="0" fontId="0" fillId="2" borderId="14" xfId="0" applyFont="1" applyFill="1" applyBorder="1" applyAlignment="1"/>
    <xf numFmtId="0" fontId="1" fillId="0" borderId="13" xfId="0" applyFont="1" applyBorder="1" applyAlignment="1"/>
    <xf numFmtId="0" fontId="8" fillId="0" borderId="0" xfId="0" applyFont="1"/>
    <xf numFmtId="0" fontId="17" fillId="0" borderId="0" xfId="0" applyFont="1" applyBorder="1" applyAlignment="1">
      <alignment horizontal="left" vertical="center"/>
    </xf>
    <xf numFmtId="0" fontId="18" fillId="0" borderId="0" xfId="0" applyFont="1" applyAlignment="1">
      <alignment horizontal="left"/>
    </xf>
    <xf numFmtId="0" fontId="19" fillId="0" borderId="0" xfId="0" applyFont="1"/>
    <xf numFmtId="0" fontId="19" fillId="0" borderId="0" xfId="0" applyFont="1" applyAlignment="1">
      <alignment horizontal="left"/>
    </xf>
    <xf numFmtId="0" fontId="18" fillId="0" borderId="0" xfId="0" applyFont="1" applyFill="1" applyAlignment="1">
      <alignment horizontal="left"/>
    </xf>
    <xf numFmtId="0" fontId="20" fillId="0" borderId="0" xfId="0" applyFont="1" applyBorder="1" applyAlignment="1">
      <alignment horizontal="left" vertical="center"/>
    </xf>
    <xf numFmtId="0" fontId="22" fillId="0" borderId="0" xfId="0" applyFont="1"/>
    <xf numFmtId="0" fontId="23" fillId="0" borderId="13" xfId="0" applyFont="1" applyBorder="1" applyAlignment="1">
      <alignment horizontal="left"/>
    </xf>
    <xf numFmtId="0" fontId="22" fillId="2" borderId="14" xfId="0" applyFont="1" applyFill="1" applyBorder="1" applyAlignment="1">
      <alignment horizontal="left"/>
    </xf>
    <xf numFmtId="0" fontId="22" fillId="0" borderId="14" xfId="0" applyFont="1" applyBorder="1" applyAlignment="1">
      <alignment horizontal="left"/>
    </xf>
    <xf numFmtId="0" fontId="23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3" fillId="0" borderId="0" xfId="0" applyFont="1" applyAlignment="1">
      <alignment horizontal="left" vertical="center"/>
    </xf>
    <xf numFmtId="0" fontId="23" fillId="0" borderId="0" xfId="0" applyFont="1" applyAlignment="1">
      <alignment horizontal="left" vertical="top"/>
    </xf>
    <xf numFmtId="0" fontId="26" fillId="0" borderId="0" xfId="0" applyFont="1" applyAlignment="1">
      <alignment horizontal="left"/>
    </xf>
    <xf numFmtId="0" fontId="23" fillId="0" borderId="0" xfId="0" applyNumberFormat="1" applyFont="1" applyAlignment="1">
      <alignment horizontal="left"/>
    </xf>
    <xf numFmtId="0" fontId="19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23" fillId="0" borderId="15" xfId="0" applyFont="1" applyFill="1" applyBorder="1" applyAlignment="1">
      <alignment horizontal="left"/>
    </xf>
    <xf numFmtId="0" fontId="22" fillId="0" borderId="13" xfId="0" applyFont="1" applyBorder="1" applyAlignment="1">
      <alignment horizontal="left"/>
    </xf>
    <xf numFmtId="0" fontId="24" fillId="0" borderId="0" xfId="0" applyFont="1" applyAlignment="1">
      <alignment horizontal="left"/>
    </xf>
    <xf numFmtId="0" fontId="25" fillId="0" borderId="1" xfId="0" applyFont="1" applyFill="1" applyBorder="1" applyAlignment="1">
      <alignment horizontal="left" vertical="top" wrapText="1"/>
    </xf>
    <xf numFmtId="0" fontId="25" fillId="0" borderId="2" xfId="0" applyFont="1" applyFill="1" applyBorder="1" applyAlignment="1">
      <alignment horizontal="left" vertical="top" wrapText="1"/>
    </xf>
    <xf numFmtId="2" fontId="25" fillId="0" borderId="2" xfId="0" applyNumberFormat="1" applyFont="1" applyFill="1" applyBorder="1" applyAlignment="1">
      <alignment horizontal="left" vertical="top" wrapText="1"/>
    </xf>
    <xf numFmtId="0" fontId="25" fillId="0" borderId="3" xfId="0" applyFont="1" applyFill="1" applyBorder="1" applyAlignment="1">
      <alignment horizontal="left" vertical="top" wrapText="1"/>
    </xf>
    <xf numFmtId="0" fontId="23" fillId="0" borderId="0" xfId="0" applyFont="1" applyFill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2" fillId="0" borderId="14" xfId="0" applyFont="1" applyFill="1" applyBorder="1" applyAlignment="1">
      <alignment horizontal="left"/>
    </xf>
    <xf numFmtId="0" fontId="13" fillId="0" borderId="0" xfId="0" applyFont="1" applyAlignment="1">
      <alignment horizontal="left"/>
    </xf>
    <xf numFmtId="0" fontId="23" fillId="0" borderId="0" xfId="0" applyFont="1" applyFill="1" applyAlignment="1">
      <alignment horizontal="left" vertical="top"/>
    </xf>
    <xf numFmtId="0" fontId="22" fillId="0" borderId="0" xfId="0" applyFont="1" applyAlignment="1">
      <alignment horizontal="left" vertical="top"/>
    </xf>
    <xf numFmtId="0" fontId="22" fillId="0" borderId="2" xfId="0" applyFont="1" applyFill="1" applyBorder="1" applyAlignment="1">
      <alignment horizontal="left" vertical="top" wrapText="1"/>
    </xf>
    <xf numFmtId="2" fontId="22" fillId="0" borderId="2" xfId="0" applyNumberFormat="1" applyFont="1" applyFill="1" applyBorder="1" applyAlignment="1">
      <alignment horizontal="left" vertical="top" wrapText="1"/>
    </xf>
    <xf numFmtId="0" fontId="22" fillId="0" borderId="3" xfId="0" applyFont="1" applyFill="1" applyBorder="1" applyAlignment="1">
      <alignment horizontal="left" vertical="top" wrapText="1"/>
    </xf>
    <xf numFmtId="0" fontId="16" fillId="0" borderId="0" xfId="0" applyFont="1"/>
    <xf numFmtId="0" fontId="16" fillId="0" borderId="0" xfId="0" applyFont="1" applyAlignment="1">
      <alignment horizontal="center" vertical="center"/>
    </xf>
    <xf numFmtId="0" fontId="15" fillId="0" borderId="0" xfId="0" applyFont="1" applyAlignment="1">
      <alignment horizontal="left"/>
    </xf>
    <xf numFmtId="0" fontId="1" fillId="0" borderId="0" xfId="0" applyNumberFormat="1" applyFont="1" applyAlignment="1">
      <alignment horizontal="left"/>
    </xf>
    <xf numFmtId="0" fontId="0" fillId="0" borderId="0" xfId="0" applyFont="1" applyAlignment="1"/>
    <xf numFmtId="0" fontId="8" fillId="2" borderId="14" xfId="0" applyFont="1" applyFill="1" applyBorder="1" applyAlignment="1"/>
    <xf numFmtId="0" fontId="8" fillId="0" borderId="0" xfId="0" applyFont="1" applyAlignment="1">
      <alignment horizontal="left"/>
    </xf>
    <xf numFmtId="0" fontId="8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16" fillId="0" borderId="0" xfId="0" applyFont="1" applyAlignment="1">
      <alignment horizontal="left"/>
    </xf>
    <xf numFmtId="0" fontId="8" fillId="2" borderId="14" xfId="0" applyFont="1" applyFill="1" applyBorder="1" applyAlignment="1">
      <alignment horizontal="left"/>
    </xf>
    <xf numFmtId="0" fontId="8" fillId="0" borderId="14" xfId="0" applyFont="1" applyBorder="1" applyAlignment="1">
      <alignment horizontal="left"/>
    </xf>
    <xf numFmtId="0" fontId="1" fillId="0" borderId="15" xfId="0" applyFont="1" applyFill="1" applyBorder="1" applyAlignment="1"/>
    <xf numFmtId="0" fontId="1" fillId="0" borderId="15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 vertical="top" wrapText="1"/>
    </xf>
    <xf numFmtId="0" fontId="6" fillId="0" borderId="2" xfId="0" applyFont="1" applyFill="1" applyBorder="1" applyAlignment="1">
      <alignment horizontal="left" vertical="top" wrapText="1"/>
    </xf>
    <xf numFmtId="2" fontId="6" fillId="0" borderId="2" xfId="0" applyNumberFormat="1" applyFont="1" applyFill="1" applyBorder="1" applyAlignment="1">
      <alignment horizontal="left" vertical="top" wrapText="1"/>
    </xf>
    <xf numFmtId="0" fontId="6" fillId="0" borderId="3" xfId="0" applyFont="1" applyFill="1" applyBorder="1" applyAlignment="1">
      <alignment horizontal="left" vertical="top" wrapText="1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9" fillId="0" borderId="1" xfId="0" applyFont="1" applyFill="1" applyBorder="1" applyAlignment="1">
      <alignment horizontal="left"/>
    </xf>
    <xf numFmtId="0" fontId="9" fillId="0" borderId="2" xfId="0" applyFont="1" applyFill="1" applyBorder="1" applyAlignment="1">
      <alignment horizontal="left"/>
    </xf>
    <xf numFmtId="0" fontId="9" fillId="0" borderId="3" xfId="0" applyFont="1" applyFill="1" applyBorder="1" applyAlignment="1">
      <alignment horizontal="left"/>
    </xf>
    <xf numFmtId="0" fontId="14" fillId="0" borderId="0" xfId="0" applyFont="1" applyAlignment="1"/>
    <xf numFmtId="0" fontId="14" fillId="0" borderId="0" xfId="0" applyFont="1" applyAlignment="1">
      <alignment horizontal="left"/>
    </xf>
    <xf numFmtId="0" fontId="15" fillId="0" borderId="0" xfId="0" applyFont="1" applyAlignment="1"/>
    <xf numFmtId="0" fontId="16" fillId="0" borderId="0" xfId="0" applyFont="1" applyAlignment="1">
      <alignment vertical="top"/>
    </xf>
    <xf numFmtId="0" fontId="8" fillId="0" borderId="0" xfId="0" applyFont="1" applyAlignment="1">
      <alignment horizontal="left" vertical="top"/>
    </xf>
    <xf numFmtId="0" fontId="8" fillId="0" borderId="0" xfId="0" applyFont="1" applyFill="1" applyAlignment="1">
      <alignment horizontal="left" vertical="top"/>
    </xf>
    <xf numFmtId="0" fontId="16" fillId="0" borderId="0" xfId="0" applyFont="1" applyAlignment="1">
      <alignment horizontal="left" vertical="top"/>
    </xf>
    <xf numFmtId="0" fontId="0" fillId="0" borderId="0" xfId="0" applyFont="1" applyAlignment="1">
      <alignment horizontal="left" vertical="top"/>
    </xf>
    <xf numFmtId="0" fontId="0" fillId="4" borderId="16" xfId="0" applyFont="1" applyFill="1" applyBorder="1" applyAlignment="1">
      <alignment horizontal="left"/>
    </xf>
    <xf numFmtId="2" fontId="8" fillId="0" borderId="1" xfId="0" applyNumberFormat="1" applyFont="1" applyFill="1" applyBorder="1" applyAlignment="1">
      <alignment horizontal="left" vertical="top" wrapText="1"/>
    </xf>
    <xf numFmtId="0" fontId="10" fillId="0" borderId="2" xfId="0" applyFont="1" applyFill="1" applyBorder="1" applyAlignment="1">
      <alignment horizontal="left" vertical="top" wrapText="1"/>
    </xf>
    <xf numFmtId="2" fontId="10" fillId="0" borderId="2" xfId="0" applyNumberFormat="1" applyFont="1" applyFill="1" applyBorder="1" applyAlignment="1">
      <alignment horizontal="left" vertical="top" wrapText="1"/>
    </xf>
    <xf numFmtId="0" fontId="10" fillId="0" borderId="3" xfId="0" applyFont="1" applyFill="1" applyBorder="1" applyAlignment="1">
      <alignment horizontal="left" vertical="top" wrapText="1"/>
    </xf>
    <xf numFmtId="0" fontId="1" fillId="0" borderId="17" xfId="0" applyFont="1" applyBorder="1" applyAlignment="1">
      <alignment vertical="center"/>
    </xf>
    <xf numFmtId="0" fontId="8" fillId="5" borderId="0" xfId="0" applyFont="1" applyFill="1" applyAlignment="1">
      <alignment vertical="center"/>
    </xf>
    <xf numFmtId="0" fontId="1" fillId="5" borderId="0" xfId="0" applyFont="1" applyFill="1" applyAlignment="1">
      <alignment vertical="center"/>
    </xf>
    <xf numFmtId="0" fontId="8" fillId="5" borderId="18" xfId="0" applyFont="1" applyFill="1" applyBorder="1" applyAlignment="1">
      <alignment vertical="center"/>
    </xf>
    <xf numFmtId="0" fontId="1" fillId="5" borderId="18" xfId="0" applyFont="1" applyFill="1" applyBorder="1" applyAlignment="1">
      <alignment vertical="center"/>
    </xf>
    <xf numFmtId="0" fontId="1" fillId="0" borderId="17" xfId="0" applyFont="1" applyBorder="1" applyAlignment="1">
      <alignment horizontal="center" vertical="center"/>
    </xf>
    <xf numFmtId="0" fontId="8" fillId="5" borderId="0" xfId="0" applyFont="1" applyFill="1" applyAlignment="1">
      <alignment horizontal="right" vertical="center"/>
    </xf>
    <xf numFmtId="0" fontId="1" fillId="5" borderId="0" xfId="0" applyFont="1" applyFill="1" applyAlignment="1">
      <alignment horizontal="right" vertical="center"/>
    </xf>
    <xf numFmtId="0" fontId="29" fillId="0" borderId="19" xfId="0" applyFont="1" applyBorder="1" applyAlignment="1">
      <alignment horizontal="left"/>
    </xf>
    <xf numFmtId="0" fontId="29" fillId="0" borderId="20" xfId="0" applyFont="1" applyBorder="1" applyAlignment="1">
      <alignment horizontal="left"/>
    </xf>
    <xf numFmtId="0" fontId="30" fillId="4" borderId="16" xfId="0" applyFont="1" applyFill="1" applyBorder="1" applyAlignment="1">
      <alignment horizontal="left"/>
    </xf>
    <xf numFmtId="0" fontId="30" fillId="4" borderId="21" xfId="0" applyFont="1" applyFill="1" applyBorder="1" applyAlignment="1">
      <alignment horizontal="left"/>
    </xf>
    <xf numFmtId="0" fontId="30" fillId="0" borderId="22" xfId="0" applyFont="1" applyBorder="1" applyAlignment="1">
      <alignment horizontal="left"/>
    </xf>
    <xf numFmtId="0" fontId="30" fillId="0" borderId="23" xfId="0" applyFont="1" applyBorder="1" applyAlignment="1">
      <alignment horizontal="left"/>
    </xf>
    <xf numFmtId="0" fontId="30" fillId="4" borderId="23" xfId="0" applyFont="1" applyFill="1" applyBorder="1" applyAlignment="1">
      <alignment horizontal="left"/>
    </xf>
    <xf numFmtId="0" fontId="30" fillId="4" borderId="22" xfId="0" applyFont="1" applyFill="1" applyBorder="1" applyAlignment="1">
      <alignment horizontal="left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13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27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8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28" fillId="0" borderId="0" xfId="0" applyFont="1" applyAlignment="1">
      <alignment vertical="center"/>
    </xf>
    <xf numFmtId="0" fontId="5" fillId="0" borderId="0" xfId="0" applyFont="1" applyAlignment="1">
      <alignment horizontal="center"/>
    </xf>
  </cellXfs>
  <cellStyles count="1">
    <cellStyle name="Обычный" xfId="0" builtinId="0"/>
  </cellStyles>
  <dxfs count="112"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charset val="204"/>
        <scheme val="minor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charset val="204"/>
        <scheme val="minor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color theme="1"/>
        <charset val="204"/>
      </font>
      <numFmt numFmtId="0" formatCode="General"/>
      <alignment horizontal="left" textRotation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fill>
        <patternFill patternType="none">
          <fgColor indexed="64"/>
          <bgColor auto="1"/>
        </patternFill>
      </fill>
      <alignment horizontal="left" textRotation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family val="2"/>
      </font>
      <alignment horizontal="left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top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color theme="1"/>
        <charset val="204"/>
      </font>
      <numFmt numFmtId="0" formatCode="General"/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family val="2"/>
      </font>
      <alignment horizontal="left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color theme="1"/>
        <charset val="204"/>
      </font>
      <numFmt numFmtId="0" formatCode="General"/>
      <alignment horizontal="left" textRotation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textRotation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family val="2"/>
      </font>
      <alignment horizontal="left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family val="2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textRotation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textRotation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Основной текст)_x0000_"/>
        <charset val="204"/>
        <scheme val="none"/>
      </font>
      <alignment horizontal="left" vertical="top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textRotation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 (Основной текст)_x0000_"/>
        <charset val="204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Основной текст)_x0000_"/>
        <charset val="204"/>
        <scheme val="none"/>
      </font>
      <alignment horizontal="left" vertic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textRotation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textRotation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 (Основной текст)_x0000_"/>
        <charset val="204"/>
        <scheme val="none"/>
      </font>
      <alignment horizontal="left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Основной текст)_x0000_"/>
        <charset val="204"/>
        <scheme val="none"/>
      </font>
      <alignment horizontal="left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color theme="1"/>
        <name val="Calibri"/>
        <family val="2"/>
        <scheme val="none"/>
      </font>
      <numFmt numFmtId="0" formatCode="General"/>
      <alignment horizontal="left" textRotation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family val="2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family val="2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family val="2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family val="2"/>
        <scheme val="none"/>
      </font>
      <alignment horizontal="left" textRotation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color theme="1"/>
        <name val="Calibri"/>
        <family val="2"/>
        <scheme val="none"/>
      </font>
      <alignment horizontal="left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ailability</a:t>
            </a: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s 2000-14'!$H$32:$H$40</c:f>
              <c:strCache>
                <c:ptCount val="9"/>
                <c:pt idx="0">
                  <c:v>Azerbaijan</c:v>
                </c:pt>
                <c:pt idx="1">
                  <c:v>Armenia</c:v>
                </c:pt>
                <c:pt idx="2">
                  <c:v>Belarus</c:v>
                </c:pt>
                <c:pt idx="3">
                  <c:v>Kazakhstan</c:v>
                </c:pt>
                <c:pt idx="4">
                  <c:v>Kyrgyz Republic</c:v>
                </c:pt>
                <c:pt idx="5">
                  <c:v>Russia</c:v>
                </c:pt>
                <c:pt idx="6">
                  <c:v>Tajikistan </c:v>
                </c:pt>
                <c:pt idx="7">
                  <c:v>Ukraine</c:v>
                </c:pt>
                <c:pt idx="8">
                  <c:v>Uzbekistan</c:v>
                </c:pt>
              </c:strCache>
            </c:strRef>
          </c:cat>
          <c:val>
            <c:numRef>
              <c:f>'Graphs 2000-14'!$I$32:$I$40</c:f>
              <c:numCache>
                <c:formatCode>General</c:formatCode>
                <c:ptCount val="9"/>
                <c:pt idx="0">
                  <c:v>2.2492378119999996</c:v>
                </c:pt>
                <c:pt idx="1">
                  <c:v>5.6240192359999996</c:v>
                </c:pt>
                <c:pt idx="2">
                  <c:v>5.3311465299999998</c:v>
                </c:pt>
                <c:pt idx="3">
                  <c:v>-0.25103564499999997</c:v>
                </c:pt>
                <c:pt idx="4">
                  <c:v>-0.47422755399999961</c:v>
                </c:pt>
                <c:pt idx="5">
                  <c:v>0.52437853500000009</c:v>
                </c:pt>
                <c:pt idx="6">
                  <c:v>7.1538696000000013E-2</c:v>
                </c:pt>
                <c:pt idx="7">
                  <c:v>-0.51209217800000006</c:v>
                </c:pt>
                <c:pt idx="8">
                  <c:v>-8.087777341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02-6B40-BC5D-DCC1AEB0DC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4906639"/>
        <c:axId val="941669455"/>
      </c:barChart>
      <c:catAx>
        <c:axId val="944906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Calibri" panose="020F0502020204030204" pitchFamily="34" charset="0"/>
              </a:defRPr>
            </a:pPr>
            <a:endParaRPr lang="ru-RU"/>
          </a:p>
        </c:txPr>
        <c:crossAx val="941669455"/>
        <c:crosses val="autoZero"/>
        <c:auto val="1"/>
        <c:lblAlgn val="ctr"/>
        <c:lblOffset val="100"/>
        <c:noMultiLvlLbl val="0"/>
      </c:catAx>
      <c:valAx>
        <c:axId val="941669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9449066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fficiency</a:t>
            </a: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s 2000-14'!$K$32:$K$40</c:f>
              <c:strCache>
                <c:ptCount val="9"/>
                <c:pt idx="0">
                  <c:v>Azerbaijan</c:v>
                </c:pt>
                <c:pt idx="1">
                  <c:v>Armenia</c:v>
                </c:pt>
                <c:pt idx="2">
                  <c:v>Belarus</c:v>
                </c:pt>
                <c:pt idx="3">
                  <c:v>Kazakhstan</c:v>
                </c:pt>
                <c:pt idx="4">
                  <c:v>Kyrgyz Republic</c:v>
                </c:pt>
                <c:pt idx="5">
                  <c:v>Russia</c:v>
                </c:pt>
                <c:pt idx="6">
                  <c:v>Tajikistan </c:v>
                </c:pt>
                <c:pt idx="7">
                  <c:v>Ukraine</c:v>
                </c:pt>
                <c:pt idx="8">
                  <c:v>Uzbekistan</c:v>
                </c:pt>
              </c:strCache>
            </c:strRef>
          </c:cat>
          <c:val>
            <c:numRef>
              <c:f>'Graphs 2000-14'!$L$32:$L$40</c:f>
              <c:numCache>
                <c:formatCode>General</c:formatCode>
                <c:ptCount val="9"/>
                <c:pt idx="0">
                  <c:v>-1.3867966549999999</c:v>
                </c:pt>
                <c:pt idx="1">
                  <c:v>-9.3999026999999985E-2</c:v>
                </c:pt>
                <c:pt idx="2">
                  <c:v>-0.14488592</c:v>
                </c:pt>
                <c:pt idx="3">
                  <c:v>0.49521664100000001</c:v>
                </c:pt>
                <c:pt idx="4">
                  <c:v>1.4592096220000002</c:v>
                </c:pt>
                <c:pt idx="5">
                  <c:v>0.93685608599999992</c:v>
                </c:pt>
                <c:pt idx="6">
                  <c:v>0.16224460499999971</c:v>
                </c:pt>
                <c:pt idx="7">
                  <c:v>-0.18977748899999991</c:v>
                </c:pt>
                <c:pt idx="8">
                  <c:v>-0.622034905999999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79-424B-9857-6C88835F1C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4293375"/>
        <c:axId val="941552223"/>
      </c:barChart>
      <c:catAx>
        <c:axId val="9442933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941552223"/>
        <c:crosses val="autoZero"/>
        <c:auto val="1"/>
        <c:lblAlgn val="ctr"/>
        <c:lblOffset val="100"/>
        <c:noMultiLvlLbl val="0"/>
      </c:catAx>
      <c:valAx>
        <c:axId val="9415522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9442933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ffordability</a:t>
            </a: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s 2000-14'!$N$32:$N$40</c:f>
              <c:strCache>
                <c:ptCount val="9"/>
                <c:pt idx="0">
                  <c:v>Azerbaijan</c:v>
                </c:pt>
                <c:pt idx="1">
                  <c:v>Armenia</c:v>
                </c:pt>
                <c:pt idx="2">
                  <c:v>Belarus</c:v>
                </c:pt>
                <c:pt idx="3">
                  <c:v>Kazakhstan</c:v>
                </c:pt>
                <c:pt idx="4">
                  <c:v>Kyrgyz Republic</c:v>
                </c:pt>
                <c:pt idx="5">
                  <c:v>Russia</c:v>
                </c:pt>
                <c:pt idx="6">
                  <c:v>Tajikistan </c:v>
                </c:pt>
                <c:pt idx="7">
                  <c:v>Ukraine</c:v>
                </c:pt>
                <c:pt idx="8">
                  <c:v>Uzbekistan</c:v>
                </c:pt>
              </c:strCache>
            </c:strRef>
          </c:cat>
          <c:val>
            <c:numRef>
              <c:f>'Graphs 2000-14'!$O$32:$O$40</c:f>
              <c:numCache>
                <c:formatCode>General</c:formatCode>
                <c:ptCount val="9"/>
                <c:pt idx="0">
                  <c:v>-2.5975300400000001</c:v>
                </c:pt>
                <c:pt idx="1">
                  <c:v>-1.4092723060000001</c:v>
                </c:pt>
                <c:pt idx="2">
                  <c:v>1.9123677459999999</c:v>
                </c:pt>
                <c:pt idx="3">
                  <c:v>3.5149657960000003</c:v>
                </c:pt>
                <c:pt idx="4">
                  <c:v>2.4891089060000002</c:v>
                </c:pt>
                <c:pt idx="5">
                  <c:v>2.2285565630000002</c:v>
                </c:pt>
                <c:pt idx="6">
                  <c:v>-1.9244449220000002</c:v>
                </c:pt>
                <c:pt idx="7">
                  <c:v>-1.7227732690000002</c:v>
                </c:pt>
                <c:pt idx="8">
                  <c:v>-3.24761004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8F-8441-9501-7346CC130E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1135791"/>
        <c:axId val="944291631"/>
      </c:barChart>
      <c:catAx>
        <c:axId val="941135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Calibri" panose="020F0502020204030204" pitchFamily="34" charset="0"/>
              </a:defRPr>
            </a:pPr>
            <a:endParaRPr lang="ru-RU"/>
          </a:p>
        </c:txPr>
        <c:crossAx val="944291631"/>
        <c:crosses val="autoZero"/>
        <c:auto val="1"/>
        <c:lblAlgn val="ctr"/>
        <c:lblOffset val="100"/>
        <c:noMultiLvlLbl val="0"/>
      </c:catAx>
      <c:valAx>
        <c:axId val="944291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9411357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ewardship</a:t>
            </a: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s 2000-14'!$Q$32:$Q$40</c:f>
              <c:strCache>
                <c:ptCount val="9"/>
                <c:pt idx="0">
                  <c:v>Azerbaijan</c:v>
                </c:pt>
                <c:pt idx="1">
                  <c:v>Armenia</c:v>
                </c:pt>
                <c:pt idx="2">
                  <c:v>Belarus</c:v>
                </c:pt>
                <c:pt idx="3">
                  <c:v>Kazakhstan</c:v>
                </c:pt>
                <c:pt idx="4">
                  <c:v>Kyrgyz Republic</c:v>
                </c:pt>
                <c:pt idx="5">
                  <c:v>Russia</c:v>
                </c:pt>
                <c:pt idx="6">
                  <c:v>Tajikistan </c:v>
                </c:pt>
                <c:pt idx="7">
                  <c:v>Ukraine</c:v>
                </c:pt>
                <c:pt idx="8">
                  <c:v>Uzbekistan</c:v>
                </c:pt>
              </c:strCache>
            </c:strRef>
          </c:cat>
          <c:val>
            <c:numRef>
              <c:f>'Graphs 2000-14'!$R$32:$R$40</c:f>
              <c:numCache>
                <c:formatCode>General</c:formatCode>
                <c:ptCount val="9"/>
                <c:pt idx="0">
                  <c:v>2.3971893780000002</c:v>
                </c:pt>
                <c:pt idx="1">
                  <c:v>-0.45900105599999996</c:v>
                </c:pt>
                <c:pt idx="2">
                  <c:v>5.4170860999999904E-2</c:v>
                </c:pt>
                <c:pt idx="3">
                  <c:v>-2.760222835</c:v>
                </c:pt>
                <c:pt idx="4">
                  <c:v>-0.96771675999999995</c:v>
                </c:pt>
                <c:pt idx="5">
                  <c:v>-1.2894635870000002</c:v>
                </c:pt>
                <c:pt idx="6">
                  <c:v>0.44368154300000029</c:v>
                </c:pt>
                <c:pt idx="7">
                  <c:v>1.5845186360000001</c:v>
                </c:pt>
                <c:pt idx="8">
                  <c:v>1.049027611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5F-5448-AB0B-518D81EC19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39849967"/>
        <c:axId val="945282351"/>
      </c:barChart>
      <c:catAx>
        <c:axId val="9398499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Calibri" panose="020F0502020204030204" pitchFamily="34" charset="0"/>
              </a:defRPr>
            </a:pPr>
            <a:endParaRPr lang="ru-RU"/>
          </a:p>
        </c:txPr>
        <c:crossAx val="945282351"/>
        <c:crosses val="autoZero"/>
        <c:auto val="1"/>
        <c:lblAlgn val="ctr"/>
        <c:lblOffset val="100"/>
        <c:noMultiLvlLbl val="0"/>
      </c:catAx>
      <c:valAx>
        <c:axId val="945282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9398499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</a:t>
            </a: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s 2000-14'!$T$32:$T$40</c:f>
              <c:strCache>
                <c:ptCount val="9"/>
                <c:pt idx="0">
                  <c:v>Azerbaijan</c:v>
                </c:pt>
                <c:pt idx="1">
                  <c:v>Armenia</c:v>
                </c:pt>
                <c:pt idx="2">
                  <c:v>Belarus</c:v>
                </c:pt>
                <c:pt idx="3">
                  <c:v>Kazazakhstan</c:v>
                </c:pt>
                <c:pt idx="4">
                  <c:v>Kyrgyz Republic</c:v>
                </c:pt>
                <c:pt idx="5">
                  <c:v>Russia</c:v>
                </c:pt>
                <c:pt idx="6">
                  <c:v>Tajikistan </c:v>
                </c:pt>
                <c:pt idx="7">
                  <c:v>Ukraine</c:v>
                </c:pt>
                <c:pt idx="8">
                  <c:v>Uzbekistan</c:v>
                </c:pt>
              </c:strCache>
            </c:strRef>
          </c:cat>
          <c:val>
            <c:numRef>
              <c:f>'Graphs 2000-14'!$U$32:$U$40</c:f>
              <c:numCache>
                <c:formatCode>General</c:formatCode>
                <c:ptCount val="9"/>
                <c:pt idx="0">
                  <c:v>0.66210049499999979</c:v>
                </c:pt>
                <c:pt idx="1">
                  <c:v>3.6617468469999999</c:v>
                </c:pt>
                <c:pt idx="2">
                  <c:v>7.1527992170000001</c:v>
                </c:pt>
                <c:pt idx="3">
                  <c:v>0.99892395700000014</c:v>
                </c:pt>
                <c:pt idx="4">
                  <c:v>2.5063742140000009</c:v>
                </c:pt>
                <c:pt idx="5">
                  <c:v>2.400327597</c:v>
                </c:pt>
                <c:pt idx="6">
                  <c:v>-1.2469800780000002</c:v>
                </c:pt>
                <c:pt idx="7">
                  <c:v>-0.84012430000000005</c:v>
                </c:pt>
                <c:pt idx="8">
                  <c:v>-10.90839468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EE-CA41-BF1D-737AD48AAE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5724031"/>
        <c:axId val="945335311"/>
      </c:barChart>
      <c:catAx>
        <c:axId val="9457240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945335311"/>
        <c:crosses val="autoZero"/>
        <c:auto val="1"/>
        <c:lblAlgn val="ctr"/>
        <c:lblOffset val="100"/>
        <c:noMultiLvlLbl val="0"/>
      </c:catAx>
      <c:valAx>
        <c:axId val="945335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9457240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ru-R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tal energy security performance</a:t>
            </a:r>
            <a:endParaRPr lang="ru-R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ru-RU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s 2000-14'!$B$31</c:f>
              <c:strCache>
                <c:ptCount val="1"/>
                <c:pt idx="0">
                  <c:v>Availabilit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aphs 2000-14'!$A$32:$A$40</c:f>
              <c:strCache>
                <c:ptCount val="9"/>
                <c:pt idx="0">
                  <c:v>Azerbaijan</c:v>
                </c:pt>
                <c:pt idx="1">
                  <c:v>Armenia</c:v>
                </c:pt>
                <c:pt idx="2">
                  <c:v>Belarus</c:v>
                </c:pt>
                <c:pt idx="3">
                  <c:v>Kazakhstan</c:v>
                </c:pt>
                <c:pt idx="4">
                  <c:v>Kyrgyz Republic</c:v>
                </c:pt>
                <c:pt idx="5">
                  <c:v>Russia</c:v>
                </c:pt>
                <c:pt idx="6">
                  <c:v>Tajikistan </c:v>
                </c:pt>
                <c:pt idx="7">
                  <c:v>Ukraine</c:v>
                </c:pt>
                <c:pt idx="8">
                  <c:v>Uzbekistan</c:v>
                </c:pt>
              </c:strCache>
            </c:strRef>
          </c:cat>
          <c:val>
            <c:numRef>
              <c:f>'Graphs 2000-14'!$B$32:$B$40</c:f>
              <c:numCache>
                <c:formatCode>General</c:formatCode>
                <c:ptCount val="9"/>
                <c:pt idx="0">
                  <c:v>2.2492378119999996</c:v>
                </c:pt>
                <c:pt idx="1">
                  <c:v>5.6240192359999996</c:v>
                </c:pt>
                <c:pt idx="2">
                  <c:v>5.3311465299999998</c:v>
                </c:pt>
                <c:pt idx="3">
                  <c:v>-0.25103564499999997</c:v>
                </c:pt>
                <c:pt idx="4">
                  <c:v>-0.47422755399999961</c:v>
                </c:pt>
                <c:pt idx="5">
                  <c:v>0.52437853500000009</c:v>
                </c:pt>
                <c:pt idx="6">
                  <c:v>7.1538696000000013E-2</c:v>
                </c:pt>
                <c:pt idx="7">
                  <c:v>-0.51209217800000006</c:v>
                </c:pt>
                <c:pt idx="8">
                  <c:v>-8.087777341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EA-3447-9931-F07B0E91DB58}"/>
            </c:ext>
          </c:extLst>
        </c:ser>
        <c:ser>
          <c:idx val="1"/>
          <c:order val="1"/>
          <c:tx>
            <c:strRef>
              <c:f>'Graphs 2000-14'!$C$31</c:f>
              <c:strCache>
                <c:ptCount val="1"/>
                <c:pt idx="0">
                  <c:v>Efficiency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Graphs 2000-14'!$A$32:$A$40</c:f>
              <c:strCache>
                <c:ptCount val="9"/>
                <c:pt idx="0">
                  <c:v>Azerbaijan</c:v>
                </c:pt>
                <c:pt idx="1">
                  <c:v>Armenia</c:v>
                </c:pt>
                <c:pt idx="2">
                  <c:v>Belarus</c:v>
                </c:pt>
                <c:pt idx="3">
                  <c:v>Kazakhstan</c:v>
                </c:pt>
                <c:pt idx="4">
                  <c:v>Kyrgyz Republic</c:v>
                </c:pt>
                <c:pt idx="5">
                  <c:v>Russia</c:v>
                </c:pt>
                <c:pt idx="6">
                  <c:v>Tajikistan </c:v>
                </c:pt>
                <c:pt idx="7">
                  <c:v>Ukraine</c:v>
                </c:pt>
                <c:pt idx="8">
                  <c:v>Uzbekistan</c:v>
                </c:pt>
              </c:strCache>
            </c:strRef>
          </c:cat>
          <c:val>
            <c:numRef>
              <c:f>'Graphs 2000-14'!$C$32:$C$40</c:f>
              <c:numCache>
                <c:formatCode>General</c:formatCode>
                <c:ptCount val="9"/>
                <c:pt idx="0">
                  <c:v>-1.3867966549999999</c:v>
                </c:pt>
                <c:pt idx="1">
                  <c:v>-9.3999026999999985E-2</c:v>
                </c:pt>
                <c:pt idx="2">
                  <c:v>-0.14488592</c:v>
                </c:pt>
                <c:pt idx="3">
                  <c:v>0.49521664100000001</c:v>
                </c:pt>
                <c:pt idx="4">
                  <c:v>1.4592096220000002</c:v>
                </c:pt>
                <c:pt idx="5">
                  <c:v>0.93685608599999992</c:v>
                </c:pt>
                <c:pt idx="6">
                  <c:v>0.16224460499999971</c:v>
                </c:pt>
                <c:pt idx="7">
                  <c:v>-0.18977748899999991</c:v>
                </c:pt>
                <c:pt idx="8">
                  <c:v>-0.622034905999999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EA-3447-9931-F07B0E91DB58}"/>
            </c:ext>
          </c:extLst>
        </c:ser>
        <c:ser>
          <c:idx val="2"/>
          <c:order val="2"/>
          <c:tx>
            <c:strRef>
              <c:f>'Graphs 2000-14'!$D$31</c:f>
              <c:strCache>
                <c:ptCount val="1"/>
                <c:pt idx="0">
                  <c:v>Affordability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Graphs 2000-14'!$A$32:$A$40</c:f>
              <c:strCache>
                <c:ptCount val="9"/>
                <c:pt idx="0">
                  <c:v>Azerbaijan</c:v>
                </c:pt>
                <c:pt idx="1">
                  <c:v>Armenia</c:v>
                </c:pt>
                <c:pt idx="2">
                  <c:v>Belarus</c:v>
                </c:pt>
                <c:pt idx="3">
                  <c:v>Kazakhstan</c:v>
                </c:pt>
                <c:pt idx="4">
                  <c:v>Kyrgyz Republic</c:v>
                </c:pt>
                <c:pt idx="5">
                  <c:v>Russia</c:v>
                </c:pt>
                <c:pt idx="6">
                  <c:v>Tajikistan </c:v>
                </c:pt>
                <c:pt idx="7">
                  <c:v>Ukraine</c:v>
                </c:pt>
                <c:pt idx="8">
                  <c:v>Uzbekistan</c:v>
                </c:pt>
              </c:strCache>
            </c:strRef>
          </c:cat>
          <c:val>
            <c:numRef>
              <c:f>'Graphs 2000-14'!$D$32:$D$40</c:f>
              <c:numCache>
                <c:formatCode>General</c:formatCode>
                <c:ptCount val="9"/>
                <c:pt idx="0">
                  <c:v>-2.5975300400000001</c:v>
                </c:pt>
                <c:pt idx="1">
                  <c:v>-1.4092723060000001</c:v>
                </c:pt>
                <c:pt idx="2">
                  <c:v>1.9123677459999999</c:v>
                </c:pt>
                <c:pt idx="3">
                  <c:v>3.5149657960000003</c:v>
                </c:pt>
                <c:pt idx="4">
                  <c:v>2.4891089060000002</c:v>
                </c:pt>
                <c:pt idx="5">
                  <c:v>2.2285565630000002</c:v>
                </c:pt>
                <c:pt idx="6">
                  <c:v>-1.9244449220000002</c:v>
                </c:pt>
                <c:pt idx="7">
                  <c:v>-1.7227732690000002</c:v>
                </c:pt>
                <c:pt idx="8">
                  <c:v>-3.247610045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3EA-3447-9931-F07B0E91DB58}"/>
            </c:ext>
          </c:extLst>
        </c:ser>
        <c:ser>
          <c:idx val="3"/>
          <c:order val="3"/>
          <c:tx>
            <c:strRef>
              <c:f>'Graphs 2000-14'!$E$31</c:f>
              <c:strCache>
                <c:ptCount val="1"/>
                <c:pt idx="0">
                  <c:v>Stewardship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Graphs 2000-14'!$A$32:$A$40</c:f>
              <c:strCache>
                <c:ptCount val="9"/>
                <c:pt idx="0">
                  <c:v>Azerbaijan</c:v>
                </c:pt>
                <c:pt idx="1">
                  <c:v>Armenia</c:v>
                </c:pt>
                <c:pt idx="2">
                  <c:v>Belarus</c:v>
                </c:pt>
                <c:pt idx="3">
                  <c:v>Kazakhstan</c:v>
                </c:pt>
                <c:pt idx="4">
                  <c:v>Kyrgyz Republic</c:v>
                </c:pt>
                <c:pt idx="5">
                  <c:v>Russia</c:v>
                </c:pt>
                <c:pt idx="6">
                  <c:v>Tajikistan </c:v>
                </c:pt>
                <c:pt idx="7">
                  <c:v>Ukraine</c:v>
                </c:pt>
                <c:pt idx="8">
                  <c:v>Uzbekistan</c:v>
                </c:pt>
              </c:strCache>
            </c:strRef>
          </c:cat>
          <c:val>
            <c:numRef>
              <c:f>'Graphs 2000-14'!$E$32:$E$40</c:f>
              <c:numCache>
                <c:formatCode>General</c:formatCode>
                <c:ptCount val="9"/>
                <c:pt idx="0">
                  <c:v>2.3971893780000002</c:v>
                </c:pt>
                <c:pt idx="1">
                  <c:v>-0.45900105599999996</c:v>
                </c:pt>
                <c:pt idx="2">
                  <c:v>5.4170860999999904E-2</c:v>
                </c:pt>
                <c:pt idx="3">
                  <c:v>-2.760222835</c:v>
                </c:pt>
                <c:pt idx="4">
                  <c:v>-0.96771675999999995</c:v>
                </c:pt>
                <c:pt idx="5">
                  <c:v>-1.2894635870000002</c:v>
                </c:pt>
                <c:pt idx="6">
                  <c:v>0.44368154300000029</c:v>
                </c:pt>
                <c:pt idx="7">
                  <c:v>1.5845186360000001</c:v>
                </c:pt>
                <c:pt idx="8">
                  <c:v>1.049027611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3EA-3447-9931-F07B0E91D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42236911"/>
        <c:axId val="423976511"/>
      </c:barChart>
      <c:catAx>
        <c:axId val="9422369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ru-RU"/>
          </a:p>
        </c:txPr>
        <c:crossAx val="423976511"/>
        <c:crosses val="autoZero"/>
        <c:auto val="1"/>
        <c:lblAlgn val="ctr"/>
        <c:lblOffset val="100"/>
        <c:noMultiLvlLbl val="0"/>
      </c:catAx>
      <c:valAx>
        <c:axId val="4239765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ru-RU"/>
          </a:p>
        </c:txPr>
        <c:crossAx val="94223691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ru-R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264</xdr:colOff>
      <xdr:row>2</xdr:row>
      <xdr:rowOff>222827</xdr:rowOff>
    </xdr:from>
    <xdr:to>
      <xdr:col>11</xdr:col>
      <xdr:colOff>718127</xdr:colOff>
      <xdr:row>14</xdr:row>
      <xdr:rowOff>25400</xdr:rowOff>
    </xdr:to>
    <xdr:graphicFrame macro="">
      <xdr:nvGraphicFramePr>
        <xdr:cNvPr id="4" name="Диаграмма 3">
          <a:extLst>
            <a:ext uri="{FF2B5EF4-FFF2-40B4-BE49-F238E27FC236}">
              <a16:creationId xmlns:a16="http://schemas.microsoft.com/office/drawing/2014/main" id="{BCBF757E-2597-1145-91EE-D59F54360E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762577</xdr:colOff>
      <xdr:row>2</xdr:row>
      <xdr:rowOff>222827</xdr:rowOff>
    </xdr:from>
    <xdr:to>
      <xdr:col>16</xdr:col>
      <xdr:colOff>603827</xdr:colOff>
      <xdr:row>14</xdr:row>
      <xdr:rowOff>12700</xdr:rowOff>
    </xdr:to>
    <xdr:graphicFrame macro="">
      <xdr:nvGraphicFramePr>
        <xdr:cNvPr id="5" name="Диаграмма 4">
          <a:extLst>
            <a:ext uri="{FF2B5EF4-FFF2-40B4-BE49-F238E27FC236}">
              <a16:creationId xmlns:a16="http://schemas.microsoft.com/office/drawing/2014/main" id="{51938E78-60AE-8746-85C3-630E8857DF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28864</xdr:colOff>
      <xdr:row>14</xdr:row>
      <xdr:rowOff>57150</xdr:rowOff>
    </xdr:from>
    <xdr:to>
      <xdr:col>11</xdr:col>
      <xdr:colOff>705427</xdr:colOff>
      <xdr:row>25</xdr:row>
      <xdr:rowOff>92941</xdr:rowOff>
    </xdr:to>
    <xdr:graphicFrame macro="">
      <xdr:nvGraphicFramePr>
        <xdr:cNvPr id="6" name="Диаграмма 5">
          <a:extLst>
            <a:ext uri="{FF2B5EF4-FFF2-40B4-BE49-F238E27FC236}">
              <a16:creationId xmlns:a16="http://schemas.microsoft.com/office/drawing/2014/main" id="{2910675E-A978-E143-87AF-E83AFC9B66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749877</xdr:colOff>
      <xdr:row>14</xdr:row>
      <xdr:rowOff>69850</xdr:rowOff>
    </xdr:from>
    <xdr:to>
      <xdr:col>16</xdr:col>
      <xdr:colOff>591127</xdr:colOff>
      <xdr:row>25</xdr:row>
      <xdr:rowOff>155286</xdr:rowOff>
    </xdr:to>
    <xdr:graphicFrame macro="">
      <xdr:nvGraphicFramePr>
        <xdr:cNvPr id="7" name="Диаграмма 6">
          <a:extLst>
            <a:ext uri="{FF2B5EF4-FFF2-40B4-BE49-F238E27FC236}">
              <a16:creationId xmlns:a16="http://schemas.microsoft.com/office/drawing/2014/main" id="{38BF4323-20FA-D74C-A5B9-3707E007CF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185882</xdr:colOff>
      <xdr:row>2</xdr:row>
      <xdr:rowOff>230332</xdr:rowOff>
    </xdr:from>
    <xdr:to>
      <xdr:col>22</xdr:col>
      <xdr:colOff>1732</xdr:colOff>
      <xdr:row>13</xdr:row>
      <xdr:rowOff>200891</xdr:rowOff>
    </xdr:to>
    <xdr:graphicFrame macro="">
      <xdr:nvGraphicFramePr>
        <xdr:cNvPr id="8" name="Диаграмма 7">
          <a:extLst>
            <a:ext uri="{FF2B5EF4-FFF2-40B4-BE49-F238E27FC236}">
              <a16:creationId xmlns:a16="http://schemas.microsoft.com/office/drawing/2014/main" id="{07A85933-F971-5C40-A1F9-4AA8B0A464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185625</xdr:colOff>
      <xdr:row>14</xdr:row>
      <xdr:rowOff>154625</xdr:rowOff>
    </xdr:from>
    <xdr:to>
      <xdr:col>22</xdr:col>
      <xdr:colOff>28864</xdr:colOff>
      <xdr:row>25</xdr:row>
      <xdr:rowOff>115456</xdr:rowOff>
    </xdr:to>
    <xdr:graphicFrame macro="">
      <xdr:nvGraphicFramePr>
        <xdr:cNvPr id="9" name="Диаграмма 8">
          <a:extLst>
            <a:ext uri="{FF2B5EF4-FFF2-40B4-BE49-F238E27FC236}">
              <a16:creationId xmlns:a16="http://schemas.microsoft.com/office/drawing/2014/main" id="{421963EE-AC69-8141-8887-8D1074D5A5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9ADBEEC-C770-1447-8553-F6E5B8F26E95}" name="Таблица15" displayName="Таблица15" ref="A6:H18" totalsRowShown="0" headerRowDxfId="111" dataDxfId="110">
  <autoFilter ref="A6:H18" xr:uid="{7E22AD9C-7C22-8A42-A061-26D1A884DE28}"/>
  <tableColumns count="8">
    <tableColumn id="1" xr3:uid="{B5C36CE7-FDB3-6146-BDE8-9D7971FBED72}" name="Country" dataDxfId="109"/>
    <tableColumn id="2" xr3:uid="{1C711B26-B28B-5D4A-9B85-5D2299747475}" name="1. Oil import dependence, %" dataDxfId="108"/>
    <tableColumn id="3" xr3:uid="{9A4B7EF8-19DE-994A-8541-A529A7848B7A}" name="2. Coal import dependence, %" dataDxfId="107"/>
    <tableColumn id="4" xr3:uid="{57B91186-5DE6-A04B-B987-0103E09BB1C6}" name="3. Natural gas import dependence, %" dataDxfId="106"/>
    <tableColumn id="5" xr3:uid="{D80998A5-2EA5-F641-9049-2ACAB1B988F2}" name="1. Z-score (not reversed): oil import dependnce" dataDxfId="105">
      <calculatedColumnFormula>(Таблица15[[#This Row],[1. Oil import dependence, %]]-B17)/B18</calculatedColumnFormula>
    </tableColumn>
    <tableColumn id="6" xr3:uid="{2640279B-F7A9-E443-BFD2-8B9B2B5F134C}" name="2. Z-score (not reversed): coal import dependence" dataDxfId="104">
      <calculatedColumnFormula>(Таблица15[[#This Row],[2. Coal import dependence, %]]-C17)/C18</calculatedColumnFormula>
    </tableColumn>
    <tableColumn id="7" xr3:uid="{03E3A917-04C8-EA49-AB98-F4866FFB7AC1}" name="3. Z-score (not reversed): gas import dependence" dataDxfId="103">
      <calculatedColumnFormula>(F49-D15)/D16</calculatedColumnFormula>
    </tableColumn>
    <tableColumn id="8" xr3:uid="{B00D55ED-B1B9-874B-A991-9131C89F1F2A}" name="Total (not reversed)" dataDxfId="102">
      <calculatedColumnFormula>Таблица15[[#This Row],[1. Z-score (not reversed): oil import dependnce]]+Таблица15[[#This Row],[2. Z-score (not reversed): coal import dependence]]+Таблица15[[#This Row],[3. Z-score (not reversed): gas import dependence]]</calculatedColumnFormula>
    </tableColumn>
  </tableColumns>
  <tableStyleInfo name="TableStyleLight15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110A6D8-FE0F-CE47-A9CD-C5FD4B58E93C}" name="Таблица1346146" displayName="Таблица1346146" ref="A123:H135" totalsRowShown="0" headerRowDxfId="25" dataDxfId="24">
  <autoFilter ref="A123:H135" xr:uid="{300F2BA5-036E-B64A-9B8F-D6B65932F25A}"/>
  <tableColumns count="8">
    <tableColumn id="1" xr3:uid="{79F43D71-D19F-EE4A-83CD-7244A9D61738}" name="Country" dataDxfId="23"/>
    <tableColumn id="2" xr3:uid="{8CDEEB24-93B0-AC4D-938C-31103DEF8597}" name="1. CO2 emissions per unit of GDP*, kg CO2/2010USD" dataDxfId="22"/>
    <tableColumn id="3" xr3:uid="{83EC3383-86F7-2A44-BC95-E61D495367AD}" name="2. Nitrous oxide emissions (thousand metric tons of CO2 equivalent)" dataDxfId="21"/>
    <tableColumn id="4" xr3:uid="{C6E9DEA9-06E2-044E-8315-B397D2F231EE}" name="3.  SO2 emissions (tones per capita)" dataDxfId="20"/>
    <tableColumn id="5" xr3:uid="{922E79C2-A219-6449-9ED3-258A874E5A45}" name="1. Z-score: CO2 emissions" dataDxfId="19"/>
    <tableColumn id="6" xr3:uid="{EB763C52-C2FA-504E-B459-E8F9CD0D3C6B}" name="2. Z-score: Nitrous oxide emissions " dataDxfId="18">
      <calculatedColumnFormula>(C124-C134)/C135</calculatedColumnFormula>
    </tableColumn>
    <tableColumn id="7" xr3:uid="{9922003B-E8A1-D842-B4F6-FE49ED3F1AF1}" name="3. Z-score: SO2 emissions" dataDxfId="17">
      <calculatedColumnFormula>(D124-D134)/D135</calculatedColumnFormula>
    </tableColumn>
    <tableColumn id="8" xr3:uid="{BBC8E908-2A78-EC43-89E2-E25AC5959DC6}" name="Total" dataDxfId="16">
      <calculatedColumnFormula>+Таблица1346146[[#This Row],[1. Z-score: CO2 emissions]]+Таблица1346146[[#This Row],[2. Z-score: Nitrous oxide emissions ]]+Таблица1346146[[#This Row],[3. Z-score: SO2 emissions]]</calculatedColumnFormula>
    </tableColumn>
  </tableColumns>
  <tableStyleInfo name="TableStyleLight15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07A90BD-E5E0-084F-A3D5-31E112AD0BF2}" name="Таблица6207" displayName="Таблица6207" ref="A141:F150" totalsRowShown="0" headerRowDxfId="15" dataDxfId="14">
  <autoFilter ref="A141:F150" xr:uid="{3394754A-7B0B-0045-8A89-8A2FAB376C75}"/>
  <tableColumns count="6">
    <tableColumn id="1" xr3:uid="{5D6CC010-B5E3-854A-AC9D-25980D470D5E}" name="Country" dataDxfId="13"/>
    <tableColumn id="2" xr3:uid="{A69F64B2-533B-0141-AB79-5FB0E5E0B58C}" name="Availability" dataDxfId="12">
      <calculatedColumnFormula>H7</calculatedColumnFormula>
    </tableColumn>
    <tableColumn id="3" xr3:uid="{42C271D1-DB0F-004D-BA39-04B1B6330371}" name="Efficiency" dataDxfId="11">
      <calculatedColumnFormula>H63</calculatedColumnFormula>
    </tableColumn>
    <tableColumn id="4" xr3:uid="{9041A5C0-D9BD-DC4F-AE67-31AF299B5C4B}" name="Affordability" dataDxfId="10">
      <calculatedColumnFormula>H80</calculatedColumnFormula>
    </tableColumn>
    <tableColumn id="5" xr3:uid="{BAAA0434-398D-B449-BAB2-D7B1EB890F7C}" name="Stewardship" dataDxfId="9">
      <calculatedColumnFormula>H124</calculatedColumnFormula>
    </tableColumn>
    <tableColumn id="6" xr3:uid="{F59911B8-9D42-374D-86A2-8D620EBF3DD5}" name=" Total" dataDxfId="8">
      <calculatedColumnFormula>Таблица6207[[#This Row],[Availability]]+Таблица6207[[#This Row],[Efficiency]]+Таблица6207[[#This Row],[Affordability]]+Таблица6207[[#This Row],[Stewardship]]</calculatedColumnFormula>
    </tableColumn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B7A4AB79-363A-2D49-BAA9-E7F0640426DA}" name="Таблица62078" displayName="Таблица62078" ref="A154:F163" totalsRowShown="0" headerRowDxfId="7" dataDxfId="6">
  <autoFilter ref="A154:F163" xr:uid="{B7D8B94B-68D5-C446-8311-50621DF162D9}"/>
  <tableColumns count="6">
    <tableColumn id="1" xr3:uid="{EFC62D01-EFAD-D84E-B967-7CA18BB14920}" name="Country" dataDxfId="5"/>
    <tableColumn id="2" xr3:uid="{4C4FBD9D-6439-0F44-87F6-092BB15DEEE1}" name="Availability" dataDxfId="4">
      <calculatedColumnFormula>0-B142</calculatedColumnFormula>
    </tableColumn>
    <tableColumn id="3" xr3:uid="{8CEFF164-A768-7846-9756-DFC976214FD1}" name="Efficiency" dataDxfId="3">
      <calculatedColumnFormula>0-C142</calculatedColumnFormula>
    </tableColumn>
    <tableColumn id="4" xr3:uid="{0A365643-0DB5-9542-B2A5-8E3B1094431B}" name="Affordability" dataDxfId="2">
      <calculatedColumnFormula>0-D142</calculatedColumnFormula>
    </tableColumn>
    <tableColumn id="5" xr3:uid="{54807504-D04B-DA42-9C37-AF65EA98DE6E}" name="Stewardship" dataDxfId="1">
      <calculatedColumnFormula>0-E142</calculatedColumnFormula>
    </tableColumn>
    <tableColumn id="6" xr3:uid="{1F3775B0-7CE5-5F45-B017-0A151EF3CEED}" name="Total" dataDxfId="0">
      <calculatedColumnFormula>Таблица62078[[#This Row],[Availability]]+Таблица62078[[#This Row],[Efficiency]]+Таблица62078[[#This Row],[Affordability]]+Таблица62078[[#This Row],[Stewardship]]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AAF8D03A-ADC4-1C41-8718-A4B69233F0F5}" name="Таблица1310" displayName="Таблица1310" ref="A62:H74" totalsRowShown="0" headerRowDxfId="101" dataDxfId="100">
  <autoFilter ref="A62:H74" xr:uid="{AB9FD875-5614-234D-80BC-90E3464B8094}"/>
  <tableColumns count="8">
    <tableColumn id="1" xr3:uid="{3D731716-127D-4C4F-A7C8-393D457ACE68}" name="Country" dataDxfId="99"/>
    <tableColumn id="2" xr3:uid="{3FFBD0DF-AC93-BE48-8B4D-DFB8C31E499F}" name="1. Renewable energy consumption, % of total" dataDxfId="98"/>
    <tableColumn id="3" xr3:uid="{2C24B547-5711-3845-B42D-C1044DA73646}" name="2. GDP per unit of energ use, 2011 PPP $ per kg oil equiv" dataDxfId="97"/>
    <tableColumn id="4" xr3:uid="{0F4A5C90-B511-8947-BEB0-74132BFED14B}" name="3. Electric power consumption, kWh per capita" dataDxfId="96"/>
    <tableColumn id="5" xr3:uid="{EC4C6451-0121-FC44-8C13-4EE85D674814}" name="1. Z-score: renewable energy consumption" dataDxfId="95">
      <calculatedColumnFormula>(B63-B73)/B74</calculatedColumnFormula>
    </tableColumn>
    <tableColumn id="6" xr3:uid="{E4D59CB6-FBB2-5849-AF05-9265A9FC8552}" name="2. Z-score: GDP per unit of energy use" dataDxfId="94">
      <calculatedColumnFormula>(C63-C73)/C74</calculatedColumnFormula>
    </tableColumn>
    <tableColumn id="7" xr3:uid="{88CBC8F2-1D85-8441-94AF-3F8D33EB98A7}" name="3. Z-score: Electric power consumption" dataDxfId="93">
      <calculatedColumnFormula>(D63-D73)/D74</calculatedColumnFormula>
    </tableColumn>
    <tableColumn id="8" xr3:uid="{110C6A8C-2E22-9C4F-AE0E-7CC4186F8046}" name="Total (not reversed)" dataDxfId="92">
      <calculatedColumnFormula>Таблица1310[[#This Row],[1. Z-score: renewable energy consumption]]+Таблица1310[[#This Row],[2. Z-score: GDP per unit of energy use]]+Таблица1310[[#This Row],[3. Z-score: Electric power consumption]]</calculatedColumnFormula>
    </tableColumn>
  </tableColumns>
  <tableStyleInfo name="TableStyleLight15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776F3674-A8F1-CD40-9FF3-F0C74F84A658}" name="Таблица13412" displayName="Таблица13412" ref="A78:H90" totalsRowShown="0" headerRowDxfId="91" dataDxfId="90">
  <autoFilter ref="A78:H90" xr:uid="{198F35B8-8400-9341-B810-2C2C4B616E17}"/>
  <tableColumns count="8">
    <tableColumn id="1" xr3:uid="{68DC8FEC-6B8B-CB4F-B441-19ED9CB527A5}" name="Country" dataDxfId="89"/>
    <tableColumn id="2" xr3:uid="{D1C7D395-85CE-6941-B310-3495775C04E0}" name="1. Access to electricity (% of population)" dataDxfId="88"/>
    <tableColumn id="3" xr3:uid="{8CABB369-2EFA-0544-9E31-F60A7BA02EF2}" name="2. Pump price for gasoline (US$ PPP/L)" dataDxfId="87"/>
    <tableColumn id="4" xr3:uid="{CF621508-E049-2646-9492-A36BEC4A00DE}" name="3. Pump price for diesel fuel, US$ PPP/L" dataDxfId="86"/>
    <tableColumn id="5" xr3:uid="{FFC233F5-179E-BB4D-9093-B857130E1C7B}" name="1. Z-score: access to electricity" dataDxfId="85"/>
    <tableColumn id="6" xr3:uid="{C4D1E441-02A6-724B-82F1-F25F65988D8A}" name="2. Z-score: Pump price for gasoline" dataDxfId="84">
      <calculatedColumnFormula>(C79-C85)/C86</calculatedColumnFormula>
    </tableColumn>
    <tableColumn id="7" xr3:uid="{158F34F4-136E-234C-B10A-A249FD89A825}" name="3. Z-score: Pump price for diesel" dataDxfId="83">
      <calculatedColumnFormula>(D79-D85)/D86</calculatedColumnFormula>
    </tableColumn>
    <tableColumn id="8" xr3:uid="{6C3D3FB9-766E-AF4B-B7D1-00FDF3655F41}" name="Total (not reversed)" dataDxfId="82">
      <calculatedColumnFormula>Таблица13412[[#This Row],[1. Z-score: access to electricity]]+Таблица13412[[#This Row],[2. Z-score: Pump price for gasoline]]+Таблица13412[[#This Row],[3. Z-score: Pump price for diesel]]</calculatedColumnFormula>
    </tableColumn>
  </tableColumns>
  <tableStyleInfo name="TableStyleLight15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56090556-7256-0F4A-9E68-6C1A2C87BB5C}" name="Таблица134614" displayName="Таблица134614" ref="A119:H131" totalsRowShown="0" headerRowDxfId="81" dataDxfId="80">
  <autoFilter ref="A119:H131" xr:uid="{9724E57D-D7D4-574A-B637-118503A27B5A}"/>
  <tableColumns count="8">
    <tableColumn id="1" xr3:uid="{B14FCE77-3AE0-5C44-8F62-F6EC3DE344D4}" name="Country" dataDxfId="79"/>
    <tableColumn id="2" xr3:uid="{EFAE0C7E-4A63-AC42-AA2A-4B6D7A1F789C}" name="1. CO2/GDP PPP (kg CO2/2010 USD)" dataDxfId="78"/>
    <tableColumn id="3" xr3:uid="{8B81CD30-02CC-354D-93D0-F7792EEA352D}" name="2. Nitrous oxide emissions (thousand metric tons of CO2 equivalent)" dataDxfId="77"/>
    <tableColumn id="4" xr3:uid="{D369AD99-9CF4-434C-A8C6-B30A8C053B48}" name="3.  SO2 emissions (tones per capita)" dataDxfId="76"/>
    <tableColumn id="5" xr3:uid="{E52BB4A9-3A77-FF44-89E0-FE7B423E757E}" name="1. Z-score: CO2/GDP PPP (kg CO2/2010 USD)" dataDxfId="75">
      <calculatedColumnFormula>(B120-B129)/B130</calculatedColumnFormula>
    </tableColumn>
    <tableColumn id="6" xr3:uid="{C84ADE11-0E38-7541-B66C-188AFC912090}" name="2. Z-score: Nitrous oxide emissions " dataDxfId="74">
      <calculatedColumnFormula>(C121-C130)/C131</calculatedColumnFormula>
    </tableColumn>
    <tableColumn id="7" xr3:uid="{8B04A103-6CCD-3444-B3AC-2573660DA811}" name="3. Z-score: SO2 emissions" dataDxfId="73">
      <calculatedColumnFormula>(D120-D130)/D131</calculatedColumnFormula>
    </tableColumn>
    <tableColumn id="8" xr3:uid="{C76C0609-4632-644D-AA1D-6485AD611C56}" name="Total (not reversed)" dataDxfId="72">
      <calculatedColumnFormula>Таблица134614[[#This Row],[1. Z-score: CO2/GDP PPP (kg CO2/2010 USD)]]+Таблица134614[[#This Row],[2. Z-score: Nitrous oxide emissions ]]+Таблица134614[[#This Row],[3. Z-score: SO2 emissions]]</calculatedColumnFormula>
    </tableColumn>
  </tableColumns>
  <tableStyleInfo name="TableStyleLight15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BB2E6441-A728-8F4D-B734-4603BB8D4AA4}" name="Таблица620" displayName="Таблица620" ref="A137:F146" totalsRowShown="0" headerRowDxfId="71" dataDxfId="70">
  <autoFilter ref="A137:F146" xr:uid="{572C9B02-2A9C-F543-9058-AEFAA6C74C93}"/>
  <tableColumns count="6">
    <tableColumn id="1" xr3:uid="{55481641-50D4-1D49-9DDD-7FBFBFB27EB3}" name="Country" dataDxfId="69"/>
    <tableColumn id="2" xr3:uid="{0545068A-817A-BF4A-B924-E539568FE2BE}" name="Availability" dataDxfId="68">
      <calculatedColumnFormula>H7</calculatedColumnFormula>
    </tableColumn>
    <tableColumn id="3" xr3:uid="{C285A96F-2E70-804F-9D1F-EA894506E68D}" name="Efficiency" dataDxfId="67">
      <calculatedColumnFormula>H63</calculatedColumnFormula>
    </tableColumn>
    <tableColumn id="4" xr3:uid="{22411690-8762-8048-8B8A-F42D413F8245}" name="Affordability" dataDxfId="66">
      <calculatedColumnFormula>H79</calculatedColumnFormula>
    </tableColumn>
    <tableColumn id="5" xr3:uid="{33FB64F2-2300-9C47-AF63-2374BA828DE6}" name="Stewardship" dataDxfId="65">
      <calculatedColumnFormula>H120</calculatedColumnFormula>
    </tableColumn>
    <tableColumn id="6" xr3:uid="{9A34ED0A-9856-B343-A8BC-DB25333EC43A}" name="TOTAL" dataDxfId="64">
      <calculatedColumnFormula>Таблица620[[#This Row],[Availability]]+Таблица620[[#This Row],[Efficiency]]+Таблица620[[#This Row],[Affordability]]+Таблица620[[#This Row],[Stewardship]]</calculatedColumnFormula>
    </tableColumn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39A12868-5AC6-F64A-9B84-E936D4191195}" name="Таблица6209" displayName="Таблица6209" ref="A150:F159" totalsRowShown="0" headerRowDxfId="63" dataDxfId="62">
  <autoFilter ref="A150:F159" xr:uid="{2472BF91-286B-5C48-A05B-A2649B31B8A8}"/>
  <tableColumns count="6">
    <tableColumn id="1" xr3:uid="{D2F4CD94-B137-B747-952E-FE160CCBC627}" name="Country" dataDxfId="61"/>
    <tableColumn id="2" xr3:uid="{4196CA38-C925-CA4E-84FC-BA52626ED420}" name="Availability" dataDxfId="60">
      <calculatedColumnFormula>0-B138</calculatedColumnFormula>
    </tableColumn>
    <tableColumn id="3" xr3:uid="{2E82A5CF-D50E-0E43-A04D-FC380E33A27E}" name="Efficiency" dataDxfId="59">
      <calculatedColumnFormula>0-C138</calculatedColumnFormula>
    </tableColumn>
    <tableColumn id="4" xr3:uid="{CDAC0689-3490-C34C-AFC6-CC2968BDB7B6}" name="Affordability" dataDxfId="58">
      <calculatedColumnFormula>0-D138</calculatedColumnFormula>
    </tableColumn>
    <tableColumn id="5" xr3:uid="{FAB65BB1-74D2-F24A-A0EF-642A488DCDDE}" name="Stewardship" dataDxfId="57">
      <calculatedColumnFormula>0-E138</calculatedColumnFormula>
    </tableColumn>
    <tableColumn id="6" xr3:uid="{4A0A1145-A3EF-2C4D-941F-E7BEB5DB1100}" name="TOTAL" dataDxfId="56">
      <calculatedColumnFormula>Таблица6209[[#This Row],[Availability]]+Таблица6209[[#This Row],[Efficiency]]+Таблица6209[[#This Row],[Affordability]]+Таблица6209[[#This Row],[Stewardship]]</calculatedColumnFormula>
    </tableColumn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8891063-EEFB-D049-B042-3FF685CA0B83}" name="Таблица152" displayName="Таблица152" ref="A6:H18" totalsRowShown="0" headerRowDxfId="55" dataDxfId="54">
  <autoFilter ref="A6:H18" xr:uid="{A2826C56-3965-1844-8652-D8882C826154}"/>
  <tableColumns count="8">
    <tableColumn id="1" xr3:uid="{229366DC-6C28-4746-A3F6-34A111F8749C}" name="Country" dataDxfId="53"/>
    <tableColumn id="2" xr3:uid="{3AC69D54-1B23-E140-9E1A-271A059DB174}" name="1. Oil import dependence, %" dataDxfId="52"/>
    <tableColumn id="3" xr3:uid="{77038025-52DF-A443-A043-5B40C3311D45}" name="2. Coal import dependence, %" dataDxfId="51"/>
    <tableColumn id="4" xr3:uid="{002DC7E7-7423-A546-A0A8-2EDEB2ED475C}" name="3. Natural gas import dependence" dataDxfId="50"/>
    <tableColumn id="5" xr3:uid="{02655B71-43B4-F641-AF39-C6FA29612DA6}" name="1. Z-score (not reversed): oil import dependence " dataDxfId="49"/>
    <tableColumn id="6" xr3:uid="{4E108409-3D8B-4043-812D-E117D1E86AB2}" name="2. Z-score (not reversed): coal import dependence" dataDxfId="48">
      <calculatedColumnFormula>(Таблица152[[#This Row],[2. Coal import dependence, %]]-C17)/C18</calculatedColumnFormula>
    </tableColumn>
    <tableColumn id="7" xr3:uid="{8B45D814-0BD2-0F41-80DD-61007FCD1E93}" name="3. Z-score (not reversed): natural gas import dependence" dataDxfId="47">
      <calculatedColumnFormula>(Таблица152[[#This Row],[3. Natural gas import dependence]]-D17)/D18</calculatedColumnFormula>
    </tableColumn>
    <tableColumn id="8" xr3:uid="{1E2A6B94-FF52-8B4B-8701-C59BB85D6D56}" name="Total (not reversed)" dataDxfId="46">
      <calculatedColumnFormula>Таблица152[[#This Row],[1. Z-score (not reversed): oil import dependence ]]+Таблица152[[#This Row],[2. Z-score (not reversed): coal import dependence]]+Таблица152[[#This Row],[3. Z-score (not reversed): natural gas import dependence]]</calculatedColumnFormula>
    </tableColumn>
  </tableColumns>
  <tableStyleInfo name="TableStyleLight15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0BACE44-F752-874F-BD23-88ED7D7DF5C7}" name="Таблица13103" displayName="Таблица13103" ref="A62:H74" totalsRowShown="0" headerRowDxfId="45" dataDxfId="44">
  <autoFilter ref="A62:H74" xr:uid="{3B82C3E0-34AA-9F4C-89D3-7A0556266E86}"/>
  <tableColumns count="8">
    <tableColumn id="1" xr3:uid="{8969634C-4310-C94F-A183-B1B655B488F3}" name="Country" dataDxfId="43"/>
    <tableColumn id="2" xr3:uid="{2BEB32B1-06B0-6247-9956-143B6515A2CE}" name="1. Ren energ consum, % of total" dataDxfId="42"/>
    <tableColumn id="3" xr3:uid="{1E19A492-2FF3-C94A-AA79-EDF9F77696D1}" name="2. GDP / unit of energ use, 2011 PPP $ per kg oil equiv" dataDxfId="41"/>
    <tableColumn id="4" xr3:uid="{6B8F214A-A48E-3848-9BE5-F6C947B4F0B9}" name="3. Electr power consum, kWh per capita" dataDxfId="40"/>
    <tableColumn id="5" xr3:uid="{C62F8605-74EF-5D46-A747-0F682A3B22E8}" name="1. Z-score: revew ener" dataDxfId="39"/>
    <tableColumn id="6" xr3:uid="{7CB45AFA-C905-5449-9E97-CF3FFA08E2B9}" name="2. Z-score: GDP / unit" dataDxfId="38">
      <calculatedColumnFormula>(C63-C72)/C73</calculatedColumnFormula>
    </tableColumn>
    <tableColumn id="7" xr3:uid="{93287DD0-4107-974F-A211-9A1F73A20F30}" name="3. Z-score: Electr power" dataDxfId="37">
      <calculatedColumnFormula>(D63-D72)/D73</calculatedColumnFormula>
    </tableColumn>
    <tableColumn id="8" xr3:uid="{CCD45E4A-36EF-9944-A4B5-9FCAC50BA428}" name="Total (not reversed)" dataDxfId="36">
      <calculatedColumnFormula>Таблица13103[[#This Row],[1. Z-score: revew ener]]+Таблица13103[[#This Row],[2. Z-score: GDP / unit]]+Таблица13103[[#This Row],[3. Z-score: Electr power]]</calculatedColumnFormula>
    </tableColumn>
  </tableColumns>
  <tableStyleInfo name="TableStyleLight15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7A48EF4C-EA1F-5D4D-8C91-907013D3070A}" name="Таблица134124" displayName="Таблица134124" ref="A79:H91" totalsRowShown="0" headerRowDxfId="35" dataDxfId="34">
  <autoFilter ref="A79:H91" xr:uid="{3FB012FF-49CE-CF48-9DE4-02E408FA437C}"/>
  <tableColumns count="8">
    <tableColumn id="1" xr3:uid="{523B0841-2C5A-9F42-A70C-FF4360466898}" name="Country" dataDxfId="33"/>
    <tableColumn id="2" xr3:uid="{5FF15653-500F-AD48-9417-BED9BE409049}" name="1. Access to electricity (% of population)" dataDxfId="32"/>
    <tableColumn id="3" xr3:uid="{214AB348-7CD9-5544-B527-F7323E4EBD84}" name="2. Pump price for gasoline (US$ PPP/L)" dataDxfId="31"/>
    <tableColumn id="4" xr3:uid="{92589A8B-9F0F-BD47-835D-3A7FDCA35CA0}" name="3. Pump price for diesel fuel, US$ PPP/L" dataDxfId="30">
      <calculatedColumnFormula>D111</calculatedColumnFormula>
    </tableColumn>
    <tableColumn id="5" xr3:uid="{C91F7893-7E3A-074C-8D31-54D599C227F8}" name="1. Z-score: electricity price" dataDxfId="29"/>
    <tableColumn id="6" xr3:uid="{7E352395-FD47-2A43-94A5-1915DAFBD556}" name="2. Z-score: Gasoline price" dataDxfId="28">
      <calculatedColumnFormula>(C80-C86)/C87</calculatedColumnFormula>
    </tableColumn>
    <tableColumn id="7" xr3:uid="{DED36EDF-E160-874C-91C4-9228D8BA2B7D}" name="3. Z-score: Diesel price" dataDxfId="27">
      <calculatedColumnFormula>(D80-D86)/D87</calculatedColumnFormula>
    </tableColumn>
    <tableColumn id="8" xr3:uid="{08192CB6-C5AA-0D4E-A5D7-EEFED2953335}" name="Total" dataDxfId="26">
      <calculatedColumnFormula>Таблица134124[[#This Row],[1. Z-score: electricity price]]+Таблица134124[[#This Row],[2. Z-score: Gasoline price]]+Таблица134124[[#This Row],[3. Z-score: Diesel price]]</calculatedColumnFormula>
    </tableColumn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table" Target="../tables/table8.xml"/><Relationship Id="rId1" Type="http://schemas.openxmlformats.org/officeDocument/2006/relationships/table" Target="../tables/table7.xml"/><Relationship Id="rId6" Type="http://schemas.openxmlformats.org/officeDocument/2006/relationships/table" Target="../tables/table12.xml"/><Relationship Id="rId5" Type="http://schemas.openxmlformats.org/officeDocument/2006/relationships/table" Target="../tables/table11.xml"/><Relationship Id="rId4" Type="http://schemas.openxmlformats.org/officeDocument/2006/relationships/table" Target="../tables/table10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FD699-9406-B94C-BDC3-C1E7B4A7E384}">
  <dimension ref="B7:B21"/>
  <sheetViews>
    <sheetView tabSelected="1" workbookViewId="0">
      <selection activeCell="B7" sqref="B7"/>
    </sheetView>
  </sheetViews>
  <sheetFormatPr baseColWidth="10" defaultRowHeight="16"/>
  <sheetData>
    <row r="7" spans="2:2" ht="24">
      <c r="B7" s="44" t="s">
        <v>97</v>
      </c>
    </row>
    <row r="9" spans="2:2" ht="19">
      <c r="B9" s="11" t="s">
        <v>49</v>
      </c>
    </row>
    <row r="10" spans="2:2" ht="19">
      <c r="B10" s="11" t="s">
        <v>50</v>
      </c>
    </row>
    <row r="11" spans="2:2" ht="19">
      <c r="B11" s="11" t="s">
        <v>57</v>
      </c>
    </row>
    <row r="12" spans="2:2" ht="19">
      <c r="B12" s="11" t="s">
        <v>51</v>
      </c>
    </row>
    <row r="13" spans="2:2" ht="19">
      <c r="B13" s="42"/>
    </row>
    <row r="14" spans="2:2">
      <c r="B14" s="11"/>
    </row>
    <row r="15" spans="2:2" ht="19">
      <c r="B15" s="42" t="s">
        <v>52</v>
      </c>
    </row>
    <row r="16" spans="2:2" ht="19">
      <c r="B16" s="42" t="s">
        <v>53</v>
      </c>
    </row>
    <row r="17" spans="2:2" ht="19">
      <c r="B17" s="42" t="s">
        <v>54</v>
      </c>
    </row>
    <row r="18" spans="2:2" ht="19">
      <c r="B18" s="42" t="s">
        <v>55</v>
      </c>
    </row>
    <row r="19" spans="2:2" ht="19">
      <c r="B19" s="42" t="s">
        <v>56</v>
      </c>
    </row>
    <row r="21" spans="2:2">
      <c r="B21" s="43" t="s">
        <v>58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FFA53-F932-A948-81A0-55B655CA201A}">
  <dimension ref="A1:P281"/>
  <sheetViews>
    <sheetView topLeftCell="A128" zoomScale="85" workbookViewId="0">
      <selection activeCell="F151" sqref="F151"/>
    </sheetView>
  </sheetViews>
  <sheetFormatPr baseColWidth="10" defaultRowHeight="16"/>
  <cols>
    <col min="1" max="1" width="21.5" style="60" customWidth="1"/>
    <col min="2" max="2" width="24" style="60" customWidth="1"/>
    <col min="3" max="3" width="25.33203125" style="60" customWidth="1"/>
    <col min="4" max="4" width="24" style="60" customWidth="1"/>
    <col min="5" max="5" width="22.1640625" style="60" customWidth="1"/>
    <col min="6" max="6" width="17.5" style="60" customWidth="1"/>
    <col min="7" max="7" width="20.33203125" style="60" customWidth="1"/>
    <col min="8" max="8" width="18.83203125" style="60" customWidth="1"/>
    <col min="9" max="9" width="10.83203125" style="60"/>
    <col min="11" max="11" width="14.33203125" customWidth="1"/>
    <col min="12" max="12" width="15.83203125" customWidth="1"/>
    <col min="13" max="13" width="16.83203125" customWidth="1"/>
  </cols>
  <sheetData>
    <row r="1" spans="1:16" ht="8" customHeight="1" thickBot="1">
      <c r="A1" s="145"/>
      <c r="B1" s="146"/>
      <c r="C1" s="146"/>
      <c r="D1" s="146"/>
      <c r="E1" s="146"/>
      <c r="F1" s="146"/>
      <c r="G1" s="146"/>
      <c r="H1" s="146"/>
      <c r="I1" s="146"/>
      <c r="J1" s="146"/>
      <c r="K1" s="146"/>
      <c r="L1" s="146"/>
      <c r="M1" s="146"/>
      <c r="N1" s="146"/>
      <c r="O1" s="146"/>
      <c r="P1" s="147"/>
    </row>
    <row r="2" spans="1:16" ht="46" customHeight="1">
      <c r="A2" s="44" t="s">
        <v>102</v>
      </c>
      <c r="B2" s="63"/>
      <c r="C2" s="63"/>
      <c r="D2" s="63"/>
      <c r="E2" s="63"/>
      <c r="F2" s="63"/>
      <c r="G2" s="63"/>
      <c r="H2" s="63"/>
      <c r="I2" s="58"/>
      <c r="J2" s="9"/>
      <c r="K2" s="9"/>
      <c r="L2" s="9"/>
      <c r="M2" s="9"/>
      <c r="N2" s="9"/>
      <c r="O2" s="9"/>
      <c r="P2" s="9"/>
    </row>
    <row r="3" spans="1:16" s="2" customFormat="1">
      <c r="A3" s="61"/>
      <c r="B3" s="61"/>
      <c r="C3" s="61"/>
      <c r="D3" s="61"/>
      <c r="E3" s="61"/>
      <c r="F3" s="61"/>
      <c r="G3" s="61"/>
      <c r="H3" s="61"/>
      <c r="I3" s="61"/>
    </row>
    <row r="4" spans="1:16" s="2" customFormat="1" ht="19">
      <c r="A4" s="148" t="s">
        <v>110</v>
      </c>
      <c r="B4" s="148"/>
      <c r="C4" s="148"/>
      <c r="D4" s="148"/>
      <c r="E4" s="148"/>
      <c r="F4" s="148"/>
      <c r="G4" s="148"/>
      <c r="H4" s="148"/>
      <c r="I4" s="148"/>
      <c r="J4" s="148"/>
      <c r="K4" s="148"/>
      <c r="L4" s="148"/>
      <c r="M4" s="148"/>
      <c r="N4" s="148"/>
      <c r="O4" s="148"/>
      <c r="P4" s="148"/>
    </row>
    <row r="5" spans="1:16" s="2" customFormat="1">
      <c r="A5" s="61"/>
      <c r="B5" s="61"/>
      <c r="C5" s="61"/>
      <c r="D5" s="61"/>
      <c r="E5" s="61"/>
      <c r="F5" s="61"/>
      <c r="G5" s="61"/>
      <c r="H5" s="61"/>
      <c r="I5" s="61"/>
      <c r="J5" s="3" t="s">
        <v>141</v>
      </c>
    </row>
    <row r="6" spans="1:16" s="2" customFormat="1" ht="17" thickBot="1">
      <c r="A6" s="59" t="s">
        <v>18</v>
      </c>
      <c r="B6" s="59" t="s">
        <v>13</v>
      </c>
      <c r="C6" s="59" t="s">
        <v>14</v>
      </c>
      <c r="D6" s="59" t="s">
        <v>103</v>
      </c>
      <c r="E6" s="59" t="s">
        <v>75</v>
      </c>
      <c r="F6" s="59" t="s">
        <v>74</v>
      </c>
      <c r="G6" s="59" t="s">
        <v>76</v>
      </c>
      <c r="H6" s="59" t="s">
        <v>142</v>
      </c>
      <c r="I6" s="61"/>
      <c r="J6" s="137" t="s">
        <v>18</v>
      </c>
      <c r="K6" s="138" t="s">
        <v>138</v>
      </c>
      <c r="L6" s="138" t="s">
        <v>139</v>
      </c>
      <c r="M6" s="138" t="s">
        <v>140</v>
      </c>
    </row>
    <row r="7" spans="1:16" s="2" customFormat="1">
      <c r="A7" s="61" t="s">
        <v>40</v>
      </c>
      <c r="B7" s="61">
        <f>F23</f>
        <v>-444.68584850264239</v>
      </c>
      <c r="C7" s="61">
        <f>F36</f>
        <v>0</v>
      </c>
      <c r="D7" s="61">
        <f>F49</f>
        <v>7.7281504491646373</v>
      </c>
      <c r="E7" s="61">
        <f>(Таблица15[[#This Row],[1. Oil import dependence, %]]-B17)/B18</f>
        <v>-1.3964193136059087</v>
      </c>
      <c r="F7" s="61">
        <f>(Таблица15[[#This Row],[2. Coal import dependence, %]]-C17)/C18</f>
        <v>-9.2022957376000344E-2</v>
      </c>
      <c r="G7" s="61">
        <f>(F49-D15)/D16</f>
        <v>0.15412172472852279</v>
      </c>
      <c r="H7" s="59">
        <f>Таблица15[[#This Row],[1. Z-score (not reversed): oil import dependnce]]+Таблица15[[#This Row],[2. Z-score (not reversed): coal import dependence]]+Таблица15[[#This Row],[3. Z-score (not reversed): gas import dependence]]</f>
        <v>-1.3343205462533863</v>
      </c>
      <c r="I7" s="61"/>
      <c r="J7" s="139" t="s">
        <v>40</v>
      </c>
      <c r="K7" s="140">
        <f>0-Таблица15[[#This Row],[1. Z-score (not reversed): oil import dependnce]]</f>
        <v>1.3964193136059087</v>
      </c>
      <c r="L7" s="140">
        <f>0-Таблица15[[#This Row],[2. Z-score (not reversed): coal import dependence]]</f>
        <v>9.2022957376000344E-2</v>
      </c>
      <c r="M7" s="140">
        <f>0-Таблица15[[#This Row],[3. Z-score (not reversed): gas import dependence]]</f>
        <v>-0.15412172472852279</v>
      </c>
    </row>
    <row r="8" spans="1:16" s="2" customFormat="1">
      <c r="A8" s="61" t="s">
        <v>47</v>
      </c>
      <c r="B8" s="61">
        <f t="shared" ref="B8:B15" si="0">F24</f>
        <v>123.73540856031128</v>
      </c>
      <c r="C8" s="61">
        <f t="shared" ref="C8:C15" si="1">F37</f>
        <v>0</v>
      </c>
      <c r="D8" s="61">
        <f t="shared" ref="D8:D15" si="2">F50</f>
        <v>2545.9697117733267</v>
      </c>
      <c r="E8" s="61">
        <f>(Таблица15[[#This Row],[1. Oil import dependence, %]]-B17)/B18</f>
        <v>0.61438306545186594</v>
      </c>
      <c r="F8" s="61">
        <f>(Таблица15[[#This Row],[2. Coal import dependence, %]]-C17)/C18</f>
        <v>-9.2022957376000344E-2</v>
      </c>
      <c r="G8" s="61">
        <f>(F50-D16)/D17</f>
        <v>6.1747830642334183</v>
      </c>
      <c r="H8" s="59">
        <f>Таблица15[[#This Row],[1. Z-score (not reversed): oil import dependnce]]+Таблица15[[#This Row],[2. Z-score (not reversed): coal import dependence]]+Таблица15[[#This Row],[3. Z-score (not reversed): gas import dependence]]</f>
        <v>6.6971431723092838</v>
      </c>
      <c r="I8" s="61"/>
      <c r="J8" s="141" t="s">
        <v>47</v>
      </c>
      <c r="K8" s="142">
        <f>0-Таблица15[[#This Row],[1. Z-score (not reversed): oil import dependnce]]</f>
        <v>-0.61438306545186594</v>
      </c>
      <c r="L8" s="142">
        <f>0-Таблица15[[#This Row],[2. Z-score (not reversed): coal import dependence]]</f>
        <v>9.2022957376000344E-2</v>
      </c>
      <c r="M8" s="143">
        <f>0-Таблица15[[#This Row],[3. Z-score (not reversed): gas import dependence]]</f>
        <v>-6.1747830642334183</v>
      </c>
    </row>
    <row r="9" spans="1:16" s="2" customFormat="1">
      <c r="A9" s="61" t="s">
        <v>41</v>
      </c>
      <c r="B9" s="61">
        <f t="shared" si="0"/>
        <v>366.28966383914548</v>
      </c>
      <c r="C9" s="61">
        <f t="shared" si="1"/>
        <v>44.636678200692046</v>
      </c>
      <c r="D9" s="61">
        <f t="shared" si="2"/>
        <v>446.56605099242006</v>
      </c>
      <c r="E9" s="61">
        <f>(Таблица15[[#This Row],[1. Oil import dependence, %]]-B17)/B18</f>
        <v>1.472423941835294</v>
      </c>
      <c r="F9" s="61">
        <f>(F38-C16)/C17</f>
        <v>7.0499906744870984</v>
      </c>
      <c r="G9" s="61">
        <f>(F51-D17)/D18</f>
        <v>7.1535195950162944E-2</v>
      </c>
      <c r="H9" s="59">
        <f>Таблица15[[#This Row],[1. Z-score (not reversed): oil import dependnce]]+Таблица15[[#This Row],[2. Z-score (not reversed): coal import dependence]]+Таблица15[[#This Row],[3. Z-score (not reversed): gas import dependence]]</f>
        <v>8.5939498122725553</v>
      </c>
      <c r="I9" s="61"/>
      <c r="J9" s="144" t="s">
        <v>41</v>
      </c>
      <c r="K9" s="143">
        <f>0-Таблица15[[#This Row],[1. Z-score (not reversed): oil import dependnce]]</f>
        <v>-1.472423941835294</v>
      </c>
      <c r="L9" s="140">
        <f>0-Таблица15[[#This Row],[2. Z-score (not reversed): coal import dependence]]</f>
        <v>-7.0499906744870984</v>
      </c>
      <c r="M9" s="140">
        <f>0-Таблица15[[#This Row],[3. Z-score (not reversed): gas import dependence]]</f>
        <v>-7.1535195950162944E-2</v>
      </c>
    </row>
    <row r="10" spans="1:16" s="2" customFormat="1">
      <c r="A10" s="61" t="s">
        <v>136</v>
      </c>
      <c r="B10" s="61">
        <f t="shared" si="0"/>
        <v>-472.03375236783194</v>
      </c>
      <c r="C10" s="61">
        <f t="shared" si="1"/>
        <v>-135.04743292211231</v>
      </c>
      <c r="D10" s="61">
        <f t="shared" si="2"/>
        <v>-31.20454527190466</v>
      </c>
      <c r="E10" s="61">
        <f>(Таблица15[[#This Row],[1. Oil import dependence, %]]-B17)/B18</f>
        <v>-1.4931631096393425</v>
      </c>
      <c r="F10" s="61">
        <f>(F39-C17)/C18</f>
        <v>-2.0548371718766076</v>
      </c>
      <c r="G10" s="61">
        <f>(F52-D17)/D18</f>
        <v>-0.5039954178386119</v>
      </c>
      <c r="H10" s="59">
        <f>Таблица15[[#This Row],[1. Z-score (not reversed): oil import dependnce]]+Таблица15[[#This Row],[2. Z-score (not reversed): coal import dependence]]+Таблица15[[#This Row],[3. Z-score (not reversed): gas import dependence]]</f>
        <v>-4.0519956993545616</v>
      </c>
      <c r="I10" s="61"/>
      <c r="J10" s="141" t="s">
        <v>136</v>
      </c>
      <c r="K10" s="140">
        <f>0-Таблица15[[#This Row],[1. Z-score (not reversed): oil import dependnce]]</f>
        <v>1.4931631096393425</v>
      </c>
      <c r="L10" s="142">
        <f>0-Таблица15[[#This Row],[2. Z-score (not reversed): coal import dependence]]</f>
        <v>2.0548371718766076</v>
      </c>
      <c r="M10" s="143">
        <f>0-Таблица15[[#This Row],[3. Z-score (not reversed): gas import dependence]]</f>
        <v>0.5039954178386119</v>
      </c>
    </row>
    <row r="11" spans="1:16" s="2" customFormat="1">
      <c r="A11" s="61" t="s">
        <v>43</v>
      </c>
      <c r="B11" s="61">
        <f t="shared" si="0"/>
        <v>79.695431472081211</v>
      </c>
      <c r="C11" s="61">
        <f t="shared" si="1"/>
        <v>132.33082706766916</v>
      </c>
      <c r="D11" s="61">
        <f t="shared" si="2"/>
        <v>335.22667369530836</v>
      </c>
      <c r="E11" s="61">
        <f>(Таблица15[[#This Row],[1. Oil import dependence, %]]-B17)/B18</f>
        <v>0.45859070265348584</v>
      </c>
      <c r="F11" s="61">
        <f>(F40-C17)/C18</f>
        <v>1.8313074071104281</v>
      </c>
      <c r="G11" s="61">
        <f>(F53-D17)/D18</f>
        <v>-6.2586118035461866E-2</v>
      </c>
      <c r="H11" s="59">
        <f>Таблица15[[#This Row],[1. Z-score (not reversed): oil import dependnce]]+Таблица15[[#This Row],[2. Z-score (not reversed): coal import dependence]]+Таблица15[[#This Row],[3. Z-score (not reversed): gas import dependence]]</f>
        <v>2.2273119917284521</v>
      </c>
      <c r="I11" s="61"/>
      <c r="J11" s="144" t="s">
        <v>43</v>
      </c>
      <c r="K11" s="142">
        <f>0-Таблица15[[#This Row],[1. Z-score (not reversed): oil import dependnce]]</f>
        <v>-0.45859070265348584</v>
      </c>
      <c r="L11" s="140">
        <f>0-Таблица15[[#This Row],[2. Z-score (not reversed): coal import dependence]]</f>
        <v>-1.8313074071104281</v>
      </c>
      <c r="M11" s="140">
        <f>0-Таблица15[[#This Row],[3. Z-score (not reversed): gas import dependence]]</f>
        <v>6.2586118035461866E-2</v>
      </c>
    </row>
    <row r="12" spans="1:16" s="2" customFormat="1">
      <c r="A12" s="61" t="s">
        <v>19</v>
      </c>
      <c r="B12" s="61">
        <f t="shared" si="0"/>
        <v>-265.86735047473837</v>
      </c>
      <c r="C12" s="61">
        <f t="shared" si="1"/>
        <v>-6.4337025787087523</v>
      </c>
      <c r="D12" s="61">
        <f t="shared" si="2"/>
        <v>-124.6581989596223</v>
      </c>
      <c r="E12" s="61">
        <f>(Таблица15[[#This Row],[1. Oil import dependence, %]]-B17)/B18</f>
        <v>-0.76384504445920709</v>
      </c>
      <c r="F12" s="61">
        <f>(F41-C17)/C18</f>
        <v>-0.18553204970093151</v>
      </c>
      <c r="G12" s="61">
        <f>(F54-D17)/D18</f>
        <v>-0.61657128393050331</v>
      </c>
      <c r="H12" s="59">
        <f>Таблица15[[#This Row],[1. Z-score (not reversed): oil import dependnce]]+Таблица15[[#This Row],[2. Z-score (not reversed): coal import dependence]]+Таблица15[[#This Row],[3. Z-score (not reversed): gas import dependence]]</f>
        <v>-1.565948378090642</v>
      </c>
      <c r="I12" s="61"/>
      <c r="J12" s="141" t="s">
        <v>19</v>
      </c>
      <c r="K12" s="143">
        <f>0-Таблица15[[#This Row],[1. Z-score (not reversed): oil import dependnce]]</f>
        <v>0.76384504445920709</v>
      </c>
      <c r="L12" s="142">
        <f>0-Таблица15[[#This Row],[2. Z-score (not reversed): coal import dependence]]</f>
        <v>0.18553204970093151</v>
      </c>
      <c r="M12" s="143">
        <f>0-Таблица15[[#This Row],[3. Z-score (not reversed): gas import dependence]]</f>
        <v>0.61657128393050331</v>
      </c>
    </row>
    <row r="13" spans="1:16" s="2" customFormat="1">
      <c r="A13" s="61" t="s">
        <v>44</v>
      </c>
      <c r="B13" s="61">
        <f t="shared" si="0"/>
        <v>83.132530120481931</v>
      </c>
      <c r="C13" s="61">
        <f t="shared" si="1"/>
        <v>21.052631578947366</v>
      </c>
      <c r="D13" s="61">
        <f t="shared" si="2"/>
        <v>155.20564832455452</v>
      </c>
      <c r="E13" s="61">
        <f>(Таблица15[[#This Row],[1. Oil import dependence, %]]-B17)/B18</f>
        <v>0.47074951278485117</v>
      </c>
      <c r="F13" s="61">
        <f>(F42-C17)/C18</f>
        <v>0.21396141879229508</v>
      </c>
      <c r="G13" s="61">
        <f>(F55-D17)/D18</f>
        <v>-0.27944251739661902</v>
      </c>
      <c r="H13" s="59">
        <f>Таблица15[[#This Row],[1. Z-score (not reversed): oil import dependnce]]+Таблица15[[#This Row],[2. Z-score (not reversed): coal import dependence]]+Таблица15[[#This Row],[3. Z-score (not reversed): gas import dependence]]</f>
        <v>0.40526841418052723</v>
      </c>
      <c r="I13" s="61"/>
      <c r="J13" s="144" t="s">
        <v>44</v>
      </c>
      <c r="K13" s="140">
        <f>0-Таблица15[[#This Row],[1. Z-score (not reversed): oil import dependnce]]</f>
        <v>-0.47074951278485117</v>
      </c>
      <c r="L13" s="140">
        <f>0-Таблица15[[#This Row],[2. Z-score (not reversed): coal import dependence]]</f>
        <v>-0.21396141879229508</v>
      </c>
      <c r="M13" s="140">
        <f>0-Таблица15[[#This Row],[3. Z-score (not reversed): gas import dependence]]</f>
        <v>0.27944251739661902</v>
      </c>
    </row>
    <row r="14" spans="1:16" s="2" customFormat="1">
      <c r="A14" s="61" t="s">
        <v>46</v>
      </c>
      <c r="B14" s="61">
        <f t="shared" si="0"/>
        <v>87.665489849955875</v>
      </c>
      <c r="C14" s="61">
        <f t="shared" si="1"/>
        <v>1.8302060904337127</v>
      </c>
      <c r="D14" s="61">
        <f t="shared" si="2"/>
        <v>165.99576503093186</v>
      </c>
      <c r="E14" s="61">
        <f>(Таблица15[[#This Row],[1. Oil import dependence, %]]-B17)/B18</f>
        <v>0.48678495497660901</v>
      </c>
      <c r="F14" s="61">
        <f>(F43-C17)/C18</f>
        <v>-6.5422270106063551E-2</v>
      </c>
      <c r="G14" s="61">
        <f>(F56-D17)/D18</f>
        <v>-0.266444558670339</v>
      </c>
      <c r="H14" s="59">
        <f>Таблица15[[#This Row],[1. Z-score (not reversed): oil import dependnce]]+Таблица15[[#This Row],[2. Z-score (not reversed): coal import dependence]]+Таблица15[[#This Row],[3. Z-score (not reversed): gas import dependence]]</f>
        <v>0.15491812620020645</v>
      </c>
      <c r="I14" s="61"/>
      <c r="J14" s="141" t="s">
        <v>46</v>
      </c>
      <c r="K14" s="142">
        <f>0-Таблица15[[#This Row],[1. Z-score (not reversed): oil import dependnce]]</f>
        <v>-0.48678495497660901</v>
      </c>
      <c r="L14" s="142">
        <f>0-Таблица15[[#This Row],[2. Z-score (not reversed): coal import dependence]]</f>
        <v>6.5422270106063551E-2</v>
      </c>
      <c r="M14" s="143">
        <f>0-Таблица15[[#This Row],[3. Z-score (not reversed): gas import dependence]]</f>
        <v>0.266444558670339</v>
      </c>
    </row>
    <row r="15" spans="1:16" s="2" customFormat="1">
      <c r="A15" s="61" t="s">
        <v>45</v>
      </c>
      <c r="B15" s="61">
        <f t="shared" si="0"/>
        <v>-7.3981504623844039</v>
      </c>
      <c r="C15" s="61">
        <f t="shared" si="1"/>
        <v>-1.3861386138613863</v>
      </c>
      <c r="D15" s="61">
        <f t="shared" si="2"/>
        <v>-16.192411758224267</v>
      </c>
      <c r="E15" s="61">
        <f>(Таблица15[[#This Row],[1. Oil import dependence, %]]-B17)/B18</f>
        <v>0.15049529000235246</v>
      </c>
      <c r="F15" s="61">
        <f>(F44-C17)/C18</f>
        <v>-0.11216945343064554</v>
      </c>
      <c r="G15" s="61">
        <f>(F57-D23)/D24</f>
        <v>-6.6894646371915343</v>
      </c>
      <c r="H15" s="59">
        <f>Таблица15[[#This Row],[1. Z-score (not reversed): oil import dependnce]]+Таблица15[[#This Row],[2. Z-score (not reversed): coal import dependence]]+Таблица15[[#This Row],[3. Z-score (not reversed): gas import dependence]]</f>
        <v>-6.6511388006198278</v>
      </c>
      <c r="I15" s="61"/>
      <c r="J15" s="144" t="s">
        <v>45</v>
      </c>
      <c r="K15" s="143">
        <f>0-Таблица15[[#This Row],[1. Z-score (not reversed): oil import dependnce]]</f>
        <v>-0.15049529000235246</v>
      </c>
      <c r="L15" s="140">
        <f>0-Таблица15[[#This Row],[2. Z-score (not reversed): coal import dependence]]</f>
        <v>0.11216945343064554</v>
      </c>
      <c r="M15" s="140">
        <f>0-Таблица15[[#This Row],[3. Z-score (not reversed): gas import dependence]]</f>
        <v>6.6894646371915343</v>
      </c>
    </row>
    <row r="16" spans="1:16" s="2" customFormat="1">
      <c r="A16" s="59" t="s">
        <v>0</v>
      </c>
      <c r="B16" s="59">
        <f>MEDIAN(B7:B15)</f>
        <v>79.695431472081211</v>
      </c>
      <c r="C16" s="59">
        <f>MEDIAN(C7:C15)</f>
        <v>0</v>
      </c>
      <c r="D16" s="59">
        <f>MEDIAN(D7:D15)</f>
        <v>155.20564832455452</v>
      </c>
      <c r="E16" s="61"/>
      <c r="F16" s="61"/>
      <c r="G16" s="61"/>
      <c r="H16" s="59"/>
      <c r="I16" s="61"/>
    </row>
    <row r="17" spans="1:16" s="75" customFormat="1">
      <c r="A17" s="62" t="s">
        <v>1</v>
      </c>
      <c r="B17" s="62">
        <f>AVERAGE(B7:B15)</f>
        <v>-49.94073088506903</v>
      </c>
      <c r="C17" s="62">
        <f>AVERAGE(C7:C15)</f>
        <v>6.3314520914510934</v>
      </c>
      <c r="D17" s="62">
        <f>AVERAGE(D7:D15)</f>
        <v>387.1818715862172</v>
      </c>
      <c r="E17" s="74"/>
      <c r="F17" s="74"/>
      <c r="G17" s="74"/>
      <c r="H17" s="62"/>
      <c r="I17" s="74"/>
    </row>
    <row r="18" spans="1:16" s="2" customFormat="1">
      <c r="A18" s="59" t="s">
        <v>6</v>
      </c>
      <c r="B18" s="59">
        <f>STDEV(B7:B15)</f>
        <v>282.68379975226878</v>
      </c>
      <c r="C18" s="59">
        <f>STDEV(C7:C15)</f>
        <v>68.802962564886457</v>
      </c>
      <c r="D18" s="59">
        <f>STDEV(D7:D15)</f>
        <v>830.13932676684863</v>
      </c>
      <c r="E18" s="61"/>
      <c r="F18" s="61"/>
      <c r="G18" s="61"/>
      <c r="H18" s="59"/>
      <c r="I18" s="61"/>
    </row>
    <row r="19" spans="1:16" s="2" customFormat="1">
      <c r="A19" s="61"/>
      <c r="B19" s="61"/>
      <c r="C19" s="61"/>
      <c r="D19" s="61"/>
      <c r="E19" s="61"/>
      <c r="F19" s="61"/>
      <c r="G19" s="61"/>
      <c r="H19" s="61"/>
      <c r="I19" s="61"/>
    </row>
    <row r="20" spans="1:16" s="69" customFormat="1">
      <c r="A20" s="149" t="s">
        <v>105</v>
      </c>
      <c r="B20" s="149"/>
      <c r="C20" s="149"/>
      <c r="D20" s="149"/>
      <c r="E20" s="149"/>
      <c r="F20" s="149"/>
      <c r="G20" s="149"/>
      <c r="H20" s="149"/>
      <c r="I20" s="149"/>
      <c r="J20" s="149"/>
      <c r="K20" s="149"/>
      <c r="L20" s="149"/>
      <c r="M20" s="149"/>
      <c r="N20" s="149"/>
      <c r="O20" s="149"/>
      <c r="P20" s="149"/>
    </row>
    <row r="21" spans="1:16" s="69" customFormat="1"/>
    <row r="22" spans="1:16" s="69" customFormat="1" ht="17" thickBot="1">
      <c r="A22" s="65" t="s">
        <v>18</v>
      </c>
      <c r="B22" s="65" t="s">
        <v>67</v>
      </c>
      <c r="C22" s="65" t="s">
        <v>68</v>
      </c>
      <c r="D22" s="65" t="s">
        <v>69</v>
      </c>
      <c r="E22" s="65" t="s">
        <v>104</v>
      </c>
      <c r="F22" s="65" t="s">
        <v>66</v>
      </c>
      <c r="G22" s="76" t="s">
        <v>65</v>
      </c>
    </row>
    <row r="23" spans="1:16" s="69" customFormat="1">
      <c r="A23" s="66" t="s">
        <v>40</v>
      </c>
      <c r="B23" s="66">
        <v>83</v>
      </c>
      <c r="C23" s="66">
        <v>7656</v>
      </c>
      <c r="D23" s="66">
        <v>1703</v>
      </c>
      <c r="E23" s="66">
        <f>(B23-C23)/D23</f>
        <v>-4.4468584850264241</v>
      </c>
      <c r="F23" s="66">
        <f>E23*100</f>
        <v>-444.68584850264239</v>
      </c>
    </row>
    <row r="24" spans="1:16" s="69" customFormat="1">
      <c r="A24" s="67" t="s">
        <v>47</v>
      </c>
      <c r="B24" s="67">
        <v>318</v>
      </c>
      <c r="C24" s="67">
        <v>0</v>
      </c>
      <c r="D24" s="67">
        <v>257</v>
      </c>
      <c r="E24" s="66">
        <f t="shared" ref="E24:E31" si="3">(B24-C24)/D24</f>
        <v>1.2373540856031129</v>
      </c>
      <c r="F24" s="66">
        <f t="shared" ref="F24:F30" si="4">E24*100</f>
        <v>123.73540856031128</v>
      </c>
    </row>
    <row r="25" spans="1:16" s="69" customFormat="1">
      <c r="A25" s="66" t="s">
        <v>41</v>
      </c>
      <c r="B25" s="66">
        <v>12851</v>
      </c>
      <c r="C25" s="66">
        <v>1192</v>
      </c>
      <c r="D25" s="66">
        <v>3183</v>
      </c>
      <c r="E25" s="66">
        <f t="shared" si="3"/>
        <v>3.6628966383914547</v>
      </c>
      <c r="F25" s="66">
        <f t="shared" si="4"/>
        <v>366.28966383914548</v>
      </c>
    </row>
    <row r="26" spans="1:16" s="69" customFormat="1">
      <c r="A26" s="67" t="s">
        <v>136</v>
      </c>
      <c r="B26" s="67">
        <v>3251</v>
      </c>
      <c r="C26" s="67">
        <v>30662</v>
      </c>
      <c r="D26" s="67">
        <v>5807</v>
      </c>
      <c r="E26" s="66">
        <f t="shared" si="3"/>
        <v>-4.7203375236783192</v>
      </c>
      <c r="F26" s="66">
        <f t="shared" si="4"/>
        <v>-472.03375236783194</v>
      </c>
    </row>
    <row r="27" spans="1:16" s="69" customFormat="1">
      <c r="A27" s="66" t="s">
        <v>43</v>
      </c>
      <c r="B27" s="66">
        <v>316</v>
      </c>
      <c r="C27" s="66">
        <v>2</v>
      </c>
      <c r="D27" s="66">
        <v>394</v>
      </c>
      <c r="E27" s="66">
        <f t="shared" si="3"/>
        <v>0.79695431472081213</v>
      </c>
      <c r="F27" s="66">
        <f t="shared" si="4"/>
        <v>79.695431472081211</v>
      </c>
    </row>
    <row r="28" spans="1:16" s="69" customFormat="1">
      <c r="A28" s="67" t="s">
        <v>19</v>
      </c>
      <c r="B28" s="67">
        <v>6189</v>
      </c>
      <c r="C28" s="67">
        <v>197999</v>
      </c>
      <c r="D28" s="67">
        <v>72145</v>
      </c>
      <c r="E28" s="66">
        <f t="shared" si="3"/>
        <v>-2.6586735047473837</v>
      </c>
      <c r="F28" s="66">
        <f t="shared" si="4"/>
        <v>-265.86735047473837</v>
      </c>
    </row>
    <row r="29" spans="1:16" s="69" customFormat="1">
      <c r="A29" s="66" t="s">
        <v>44</v>
      </c>
      <c r="B29" s="66">
        <v>86</v>
      </c>
      <c r="C29" s="66">
        <v>17</v>
      </c>
      <c r="D29" s="66">
        <v>83</v>
      </c>
      <c r="E29" s="66">
        <f t="shared" si="3"/>
        <v>0.83132530120481929</v>
      </c>
      <c r="F29" s="66">
        <f t="shared" si="4"/>
        <v>83.132530120481931</v>
      </c>
    </row>
    <row r="30" spans="1:16" s="69" customFormat="1">
      <c r="A30" s="67" t="s">
        <v>46</v>
      </c>
      <c r="B30" s="67">
        <v>10411</v>
      </c>
      <c r="C30" s="67">
        <v>2465</v>
      </c>
      <c r="D30" s="67">
        <v>9064</v>
      </c>
      <c r="E30" s="66">
        <f t="shared" si="3"/>
        <v>0.87665489849955869</v>
      </c>
      <c r="F30" s="66">
        <f t="shared" si="4"/>
        <v>87.665489849955875</v>
      </c>
    </row>
    <row r="31" spans="1:16" s="69" customFormat="1">
      <c r="A31" s="66" t="s">
        <v>45</v>
      </c>
      <c r="B31" s="66">
        <v>0</v>
      </c>
      <c r="C31" s="66">
        <v>296</v>
      </c>
      <c r="D31" s="66">
        <v>4001</v>
      </c>
      <c r="E31" s="66">
        <f t="shared" si="3"/>
        <v>-7.3981504623844035E-2</v>
      </c>
      <c r="F31" s="66">
        <f>E31*100</f>
        <v>-7.3981504623844039</v>
      </c>
    </row>
    <row r="32" spans="1:16" s="69" customFormat="1"/>
    <row r="33" spans="1:16" s="69" customFormat="1">
      <c r="A33" s="149" t="s">
        <v>106</v>
      </c>
      <c r="B33" s="149"/>
      <c r="C33" s="149"/>
      <c r="D33" s="149"/>
      <c r="E33" s="149"/>
      <c r="F33" s="149"/>
      <c r="G33" s="149"/>
      <c r="H33" s="149"/>
      <c r="I33" s="149"/>
      <c r="J33" s="149"/>
      <c r="K33" s="149"/>
      <c r="L33" s="149"/>
      <c r="M33" s="149"/>
      <c r="N33" s="149"/>
      <c r="O33" s="149"/>
      <c r="P33" s="149"/>
    </row>
    <row r="34" spans="1:16" s="69" customFormat="1"/>
    <row r="35" spans="1:16" s="69" customFormat="1" ht="17" thickBot="1">
      <c r="A35" s="65" t="s">
        <v>18</v>
      </c>
      <c r="B35" s="65" t="s">
        <v>67</v>
      </c>
      <c r="C35" s="65" t="s">
        <v>68</v>
      </c>
      <c r="D35" s="65" t="s">
        <v>69</v>
      </c>
      <c r="E35" s="77" t="s">
        <v>104</v>
      </c>
      <c r="F35" s="65" t="s">
        <v>66</v>
      </c>
      <c r="G35" s="76" t="s">
        <v>65</v>
      </c>
    </row>
    <row r="36" spans="1:16" s="69" customFormat="1">
      <c r="A36" s="66" t="s">
        <v>40</v>
      </c>
      <c r="B36" s="66">
        <v>0</v>
      </c>
      <c r="C36" s="66">
        <v>0</v>
      </c>
      <c r="D36" s="66">
        <v>0</v>
      </c>
      <c r="E36" s="66">
        <v>0</v>
      </c>
      <c r="F36" s="66">
        <v>0</v>
      </c>
    </row>
    <row r="37" spans="1:16" s="69" customFormat="1">
      <c r="A37" s="67" t="s">
        <v>47</v>
      </c>
      <c r="B37" s="67">
        <v>0</v>
      </c>
      <c r="C37" s="67">
        <v>0</v>
      </c>
      <c r="D37" s="67">
        <v>0</v>
      </c>
      <c r="E37" s="67">
        <v>0</v>
      </c>
      <c r="F37" s="67">
        <v>0</v>
      </c>
    </row>
    <row r="38" spans="1:16" s="69" customFormat="1">
      <c r="A38" s="66" t="s">
        <v>41</v>
      </c>
      <c r="B38" s="66">
        <v>650</v>
      </c>
      <c r="C38" s="66">
        <v>5</v>
      </c>
      <c r="D38" s="66">
        <v>1445</v>
      </c>
      <c r="E38" s="66">
        <f>(B38-C38)/D38</f>
        <v>0.44636678200692043</v>
      </c>
      <c r="F38" s="66">
        <f>E38*100</f>
        <v>44.636678200692046</v>
      </c>
    </row>
    <row r="39" spans="1:16" s="69" customFormat="1">
      <c r="A39" s="67" t="s">
        <v>136</v>
      </c>
      <c r="B39" s="67">
        <v>1295</v>
      </c>
      <c r="C39" s="67">
        <v>34464</v>
      </c>
      <c r="D39" s="67">
        <v>24561</v>
      </c>
      <c r="E39" s="66">
        <f t="shared" ref="E39:E44" si="5">(B39-C39)/D39</f>
        <v>-1.350474329221123</v>
      </c>
      <c r="F39" s="66">
        <f t="shared" ref="F39:F44" si="6">E39*100</f>
        <v>-135.04743292211231</v>
      </c>
    </row>
    <row r="40" spans="1:16" s="69" customFormat="1">
      <c r="A40" s="66" t="s">
        <v>43</v>
      </c>
      <c r="B40" s="66">
        <v>726</v>
      </c>
      <c r="C40" s="66">
        <v>22</v>
      </c>
      <c r="D40" s="66">
        <v>532</v>
      </c>
      <c r="E40" s="66">
        <f t="shared" si="5"/>
        <v>1.3233082706766917</v>
      </c>
      <c r="F40" s="66">
        <f t="shared" si="6"/>
        <v>132.33082706766916</v>
      </c>
    </row>
    <row r="41" spans="1:16" s="69" customFormat="1">
      <c r="A41" s="67" t="s">
        <v>19</v>
      </c>
      <c r="B41" s="67">
        <v>25695</v>
      </c>
      <c r="C41" s="67">
        <v>39971</v>
      </c>
      <c r="D41" s="67">
        <v>221894</v>
      </c>
      <c r="E41" s="66">
        <f t="shared" si="5"/>
        <v>-6.4337025787087526E-2</v>
      </c>
      <c r="F41" s="66">
        <f t="shared" si="6"/>
        <v>-6.4337025787087523</v>
      </c>
    </row>
    <row r="42" spans="1:16" s="69" customFormat="1">
      <c r="A42" s="66" t="s">
        <v>44</v>
      </c>
      <c r="B42" s="66">
        <v>8</v>
      </c>
      <c r="C42" s="66">
        <v>0</v>
      </c>
      <c r="D42" s="66">
        <v>38</v>
      </c>
      <c r="E42" s="66">
        <f t="shared" si="5"/>
        <v>0.21052631578947367</v>
      </c>
      <c r="F42" s="66">
        <f t="shared" si="6"/>
        <v>21.052631578947366</v>
      </c>
    </row>
    <row r="43" spans="1:16" s="69" customFormat="1">
      <c r="A43" s="67" t="s">
        <v>46</v>
      </c>
      <c r="B43" s="67">
        <v>6626</v>
      </c>
      <c r="C43" s="67">
        <v>3413</v>
      </c>
      <c r="D43" s="67">
        <v>175554</v>
      </c>
      <c r="E43" s="66">
        <f t="shared" si="5"/>
        <v>1.8302060904337128E-2</v>
      </c>
      <c r="F43" s="66">
        <f t="shared" si="6"/>
        <v>1.8302060904337127</v>
      </c>
    </row>
    <row r="44" spans="1:16" s="69" customFormat="1">
      <c r="A44" s="66" t="s">
        <v>45</v>
      </c>
      <c r="B44" s="66">
        <v>20</v>
      </c>
      <c r="C44" s="66">
        <v>41</v>
      </c>
      <c r="D44" s="66">
        <v>1515</v>
      </c>
      <c r="E44" s="66">
        <f t="shared" si="5"/>
        <v>-1.3861386138613862E-2</v>
      </c>
      <c r="F44" s="66">
        <f t="shared" si="6"/>
        <v>-1.3861386138613863</v>
      </c>
    </row>
    <row r="45" spans="1:16" s="69" customFormat="1"/>
    <row r="46" spans="1:16" s="69" customFormat="1">
      <c r="A46" s="149" t="s">
        <v>107</v>
      </c>
      <c r="B46" s="149"/>
      <c r="C46" s="149"/>
      <c r="D46" s="149"/>
      <c r="E46" s="149"/>
      <c r="F46" s="149"/>
      <c r="G46" s="149"/>
      <c r="H46" s="149"/>
      <c r="I46" s="149"/>
      <c r="J46" s="149"/>
      <c r="K46" s="149"/>
      <c r="L46" s="149"/>
      <c r="M46" s="149"/>
      <c r="N46" s="149"/>
      <c r="O46" s="149"/>
      <c r="P46" s="149"/>
    </row>
    <row r="47" spans="1:16" s="69" customFormat="1"/>
    <row r="48" spans="1:16" s="69" customFormat="1" ht="17" thickBot="1">
      <c r="A48" s="65" t="s">
        <v>18</v>
      </c>
      <c r="B48" s="65" t="s">
        <v>67</v>
      </c>
      <c r="C48" s="65" t="s">
        <v>68</v>
      </c>
      <c r="D48" s="65" t="s">
        <v>69</v>
      </c>
      <c r="E48" s="65" t="s">
        <v>104</v>
      </c>
      <c r="F48" s="65" t="s">
        <v>66</v>
      </c>
      <c r="G48" s="76" t="s">
        <v>65</v>
      </c>
    </row>
    <row r="49" spans="1:16" s="69" customFormat="1">
      <c r="A49" s="66" t="s">
        <v>40</v>
      </c>
      <c r="B49" s="66">
        <v>11046</v>
      </c>
      <c r="C49" s="66">
        <v>0</v>
      </c>
      <c r="D49" s="66">
        <v>142932</v>
      </c>
      <c r="E49" s="66">
        <f>(B49-C49)/D49</f>
        <v>7.7281504491646377E-2</v>
      </c>
      <c r="F49" s="66">
        <f>E49*100</f>
        <v>7.7281504491646373</v>
      </c>
    </row>
    <row r="50" spans="1:16" s="69" customFormat="1">
      <c r="A50" s="67" t="s">
        <v>47</v>
      </c>
      <c r="B50" s="67">
        <v>52116</v>
      </c>
      <c r="C50" s="67">
        <v>0</v>
      </c>
      <c r="D50" s="67">
        <v>2047</v>
      </c>
      <c r="E50" s="66">
        <f t="shared" ref="E50:E57" si="7">(B50-C50)/D50</f>
        <v>25.459697117733267</v>
      </c>
      <c r="F50" s="66">
        <f t="shared" ref="F50:F57" si="8">E50*100</f>
        <v>2545.9697117733267</v>
      </c>
    </row>
    <row r="51" spans="1:16" s="69" customFormat="1">
      <c r="A51" s="66" t="s">
        <v>41</v>
      </c>
      <c r="B51" s="66">
        <v>661016</v>
      </c>
      <c r="C51" s="66">
        <v>0</v>
      </c>
      <c r="D51" s="66">
        <v>148022</v>
      </c>
      <c r="E51" s="66">
        <f t="shared" si="7"/>
        <v>4.4656605099242004</v>
      </c>
      <c r="F51" s="66">
        <f t="shared" si="8"/>
        <v>446.56605099242006</v>
      </c>
    </row>
    <row r="52" spans="1:16" s="69" customFormat="1">
      <c r="A52" s="67" t="s">
        <v>136</v>
      </c>
      <c r="B52" s="67">
        <v>164646</v>
      </c>
      <c r="C52" s="67">
        <v>203476</v>
      </c>
      <c r="D52" s="67">
        <v>124437</v>
      </c>
      <c r="E52" s="66">
        <f t="shared" si="7"/>
        <v>-0.3120454527190466</v>
      </c>
      <c r="F52" s="66">
        <f t="shared" si="8"/>
        <v>-31.20454527190466</v>
      </c>
    </row>
    <row r="53" spans="1:16" s="69" customFormat="1">
      <c r="A53" s="66" t="s">
        <v>43</v>
      </c>
      <c r="B53" s="66">
        <v>25437</v>
      </c>
      <c r="C53" s="66">
        <v>0</v>
      </c>
      <c r="D53" s="66">
        <v>7588</v>
      </c>
      <c r="E53" s="66">
        <f t="shared" si="7"/>
        <v>3.3522667369530836</v>
      </c>
      <c r="F53" s="66">
        <f t="shared" si="8"/>
        <v>335.22667369530836</v>
      </c>
    </row>
    <row r="54" spans="1:16" s="69" customFormat="1">
      <c r="A54" s="67" t="s">
        <v>19</v>
      </c>
      <c r="B54" s="67">
        <v>489667</v>
      </c>
      <c r="C54" s="67">
        <v>7284667</v>
      </c>
      <c r="D54" s="67">
        <v>5450905</v>
      </c>
      <c r="E54" s="66">
        <f t="shared" si="7"/>
        <v>-1.2465819895962229</v>
      </c>
      <c r="F54" s="66">
        <f t="shared" si="8"/>
        <v>-124.6581989596223</v>
      </c>
    </row>
    <row r="55" spans="1:16" s="69" customFormat="1">
      <c r="A55" s="66" t="s">
        <v>44</v>
      </c>
      <c r="B55" s="66">
        <v>27698</v>
      </c>
      <c r="C55" s="66">
        <v>0</v>
      </c>
      <c r="D55" s="66">
        <v>17846</v>
      </c>
      <c r="E55" s="66">
        <f t="shared" si="7"/>
        <v>1.5520564832455452</v>
      </c>
      <c r="F55" s="66">
        <f t="shared" si="8"/>
        <v>155.20564832455452</v>
      </c>
    </row>
    <row r="56" spans="1:16" s="69" customFormat="1">
      <c r="A56" s="67" t="s">
        <v>46</v>
      </c>
      <c r="B56" s="67">
        <v>2310776</v>
      </c>
      <c r="C56" s="67">
        <v>111855</v>
      </c>
      <c r="D56" s="67">
        <v>1324685</v>
      </c>
      <c r="E56" s="66">
        <f t="shared" si="7"/>
        <v>1.6599576503093187</v>
      </c>
      <c r="F56" s="66">
        <f t="shared" si="8"/>
        <v>165.99576503093186</v>
      </c>
    </row>
    <row r="57" spans="1:16" s="69" customFormat="1">
      <c r="A57" s="66" t="s">
        <v>45</v>
      </c>
      <c r="B57" s="66">
        <v>61418</v>
      </c>
      <c r="C57" s="66">
        <v>259805</v>
      </c>
      <c r="D57" s="66">
        <v>1225185</v>
      </c>
      <c r="E57" s="66">
        <f t="shared" si="7"/>
        <v>-0.16192411758224268</v>
      </c>
      <c r="F57" s="66">
        <f t="shared" si="8"/>
        <v>-16.192411758224267</v>
      </c>
    </row>
    <row r="58" spans="1:16" s="69" customFormat="1"/>
    <row r="59" spans="1:16" s="69" customFormat="1">
      <c r="A59" s="151"/>
      <c r="B59" s="151"/>
      <c r="C59" s="151"/>
      <c r="D59" s="151"/>
      <c r="E59" s="151"/>
      <c r="F59" s="151"/>
      <c r="G59" s="151"/>
      <c r="H59" s="151"/>
      <c r="I59" s="151"/>
      <c r="J59" s="151"/>
      <c r="K59" s="151"/>
      <c r="L59" s="151"/>
      <c r="M59" s="151"/>
      <c r="N59" s="151"/>
      <c r="O59" s="151"/>
      <c r="P59" s="151"/>
    </row>
    <row r="60" spans="1:16" s="69" customFormat="1" ht="19">
      <c r="A60" s="78" t="s">
        <v>109</v>
      </c>
      <c r="B60" s="68"/>
      <c r="H60" s="68"/>
    </row>
    <row r="61" spans="1:16" s="69" customFormat="1">
      <c r="H61" s="68"/>
    </row>
    <row r="62" spans="1:16" s="69" customFormat="1">
      <c r="A62" s="68" t="s">
        <v>18</v>
      </c>
      <c r="B62" s="68" t="s">
        <v>112</v>
      </c>
      <c r="C62" s="68" t="s">
        <v>113</v>
      </c>
      <c r="D62" s="68" t="s">
        <v>155</v>
      </c>
      <c r="E62" s="68" t="s">
        <v>114</v>
      </c>
      <c r="F62" s="68" t="s">
        <v>115</v>
      </c>
      <c r="G62" s="68" t="s">
        <v>116</v>
      </c>
      <c r="H62" s="68" t="s">
        <v>142</v>
      </c>
      <c r="J62" s="3" t="s">
        <v>143</v>
      </c>
      <c r="K62" s="2"/>
      <c r="L62" s="2"/>
      <c r="M62" s="2"/>
    </row>
    <row r="63" spans="1:16" s="69" customFormat="1" ht="17" thickBot="1">
      <c r="A63" s="69" t="s">
        <v>40</v>
      </c>
      <c r="B63" s="69">
        <v>2.0659999999999998</v>
      </c>
      <c r="C63" s="69">
        <v>3.177</v>
      </c>
      <c r="D63" s="69">
        <v>2040.479</v>
      </c>
      <c r="E63" s="69">
        <f t="shared" ref="E63" si="9">(B63-B73)/B74</f>
        <v>-0.530612116117538</v>
      </c>
      <c r="F63" s="69">
        <f t="shared" ref="F63" si="10">(C63-C73)/C74</f>
        <v>-3.7315313611600405E-2</v>
      </c>
      <c r="G63" s="69">
        <f t="shared" ref="G63" si="11">(D63-D73)/D74</f>
        <v>-0.45161976734215237</v>
      </c>
      <c r="H63" s="68">
        <f>Таблица1310[[#This Row],[1. Z-score: renewable energy consumption]]+Таблица1310[[#This Row],[2. Z-score: GDP per unit of energy use]]+Таблица1310[[#This Row],[3. Z-score: Electric power consumption]]</f>
        <v>-1.0195471970712908</v>
      </c>
      <c r="J63" s="137" t="s">
        <v>18</v>
      </c>
      <c r="K63" s="138" t="s">
        <v>144</v>
      </c>
      <c r="L63" s="138" t="s">
        <v>145</v>
      </c>
      <c r="M63" s="138" t="s">
        <v>146</v>
      </c>
    </row>
    <row r="64" spans="1:16" s="69" customFormat="1">
      <c r="A64" s="69" t="s">
        <v>47</v>
      </c>
      <c r="B64" s="79">
        <v>7.1639999999999997</v>
      </c>
      <c r="C64" s="79">
        <v>4.4560000000000004</v>
      </c>
      <c r="D64" s="79">
        <v>1297.568</v>
      </c>
      <c r="E64" s="69">
        <f>(B64-B73)/B74</f>
        <v>-0.29117913901579839</v>
      </c>
      <c r="F64" s="69">
        <f>(C64-C73)/C74</f>
        <v>1.1081155530100779</v>
      </c>
      <c r="G64" s="69">
        <f>(D64-D73)/D74</f>
        <v>-1.0867205374637821</v>
      </c>
      <c r="H64" s="68">
        <f>Таблица1310[[#This Row],[1. Z-score: renewable energy consumption]]+Таблица1310[[#This Row],[2. Z-score: GDP per unit of energy use]]+Таблица1310[[#This Row],[3. Z-score: Electric power consumption]]</f>
        <v>-0.26978412346950253</v>
      </c>
      <c r="J64" s="139" t="s">
        <v>40</v>
      </c>
      <c r="K64" s="140">
        <f>0-E63</f>
        <v>0.530612116117538</v>
      </c>
      <c r="L64" s="140">
        <f>0-F63</f>
        <v>3.7315313611600405E-2</v>
      </c>
      <c r="M64" s="140">
        <f>0-G63</f>
        <v>0.45161976734215237</v>
      </c>
    </row>
    <row r="65" spans="1:13" s="69" customFormat="1">
      <c r="A65" s="69" t="s">
        <v>41</v>
      </c>
      <c r="B65" s="80">
        <v>4.9829999999999997</v>
      </c>
      <c r="C65" s="80">
        <v>3.0710000000000002</v>
      </c>
      <c r="D65" s="80">
        <v>2996.3090000000002</v>
      </c>
      <c r="E65" s="69">
        <f>(B65-B73)/B74</f>
        <v>-0.39361211725410633</v>
      </c>
      <c r="F65" s="69">
        <f>(C65-C73)/C74</f>
        <v>-0.13224547143951107</v>
      </c>
      <c r="G65" s="69">
        <f>(D65-D73)/D74</f>
        <v>0.36550148823941447</v>
      </c>
      <c r="H65" s="68">
        <f>Таблица1310[[#This Row],[1. Z-score: renewable energy consumption]]+Таблица1310[[#This Row],[2. Z-score: GDP per unit of energy use]]+Таблица1310[[#This Row],[3. Z-score: Electric power consumption]]</f>
        <v>-0.16035610045420295</v>
      </c>
      <c r="J65" s="141" t="s">
        <v>47</v>
      </c>
      <c r="K65" s="140">
        <f t="shared" ref="K65:K72" si="12">0-E64</f>
        <v>0.29117913901579839</v>
      </c>
      <c r="L65" s="140">
        <f t="shared" ref="L65:L72" si="13">0-F64</f>
        <v>-1.1081155530100779</v>
      </c>
      <c r="M65" s="140">
        <f t="shared" ref="M65:M72" si="14">0-G64</f>
        <v>1.0867205374637821</v>
      </c>
    </row>
    <row r="66" spans="1:13" s="69" customFormat="1">
      <c r="A66" s="69" t="s">
        <v>136</v>
      </c>
      <c r="B66" s="80">
        <v>2.5049999999999999</v>
      </c>
      <c r="C66" s="81">
        <v>4.1509999999999998</v>
      </c>
      <c r="D66" s="80">
        <v>3169.5230000000001</v>
      </c>
      <c r="E66" s="69">
        <f>(B66-B73)/B74</f>
        <v>-0.50999401550010692</v>
      </c>
      <c r="F66" s="69">
        <f>(C66-C73)/C74</f>
        <v>0.83496745737316436</v>
      </c>
      <c r="G66" s="69">
        <f>(D66-D73)/D74</f>
        <v>0.51357890908235249</v>
      </c>
      <c r="H66" s="68">
        <f>Таблица1310[[#This Row],[1. Z-score: renewable energy consumption]]+Таблица1310[[#This Row],[2. Z-score: GDP per unit of energy use]]+Таблица1310[[#This Row],[3. Z-score: Electric power consumption]]</f>
        <v>0.83855235095540992</v>
      </c>
      <c r="J66" s="144" t="s">
        <v>41</v>
      </c>
      <c r="K66" s="140">
        <f t="shared" si="12"/>
        <v>0.39361211725410633</v>
      </c>
      <c r="L66" s="140">
        <f t="shared" si="13"/>
        <v>0.13224547143951107</v>
      </c>
      <c r="M66" s="140">
        <f t="shared" si="14"/>
        <v>-0.36550148823941447</v>
      </c>
    </row>
    <row r="67" spans="1:13" s="69" customFormat="1">
      <c r="A67" s="69" t="s">
        <v>43</v>
      </c>
      <c r="B67" s="80">
        <v>35.167000000000002</v>
      </c>
      <c r="C67" s="80">
        <v>4.3819999999999997</v>
      </c>
      <c r="D67" s="80">
        <v>1696.0640000000001</v>
      </c>
      <c r="E67" s="69">
        <f>(B67-B73)/B74</f>
        <v>1.0240114568610186</v>
      </c>
      <c r="F67" s="69">
        <f>(C67-C73)/C74</f>
        <v>1.0418435560358754</v>
      </c>
      <c r="G67" s="69">
        <f>(D67-D73)/D74</f>
        <v>-0.746053732839286</v>
      </c>
      <c r="H67" s="68">
        <f>Таблица1310[[#This Row],[1. Z-score: renewable energy consumption]]+Таблица1310[[#This Row],[2. Z-score: GDP per unit of energy use]]+Таблица1310[[#This Row],[3. Z-score: Electric power consumption]]</f>
        <v>1.3198012800576082</v>
      </c>
      <c r="J67" s="141" t="s">
        <v>136</v>
      </c>
      <c r="K67" s="140">
        <f t="shared" si="12"/>
        <v>0.50999401550010692</v>
      </c>
      <c r="L67" s="140">
        <f t="shared" si="13"/>
        <v>-0.83496745737316436</v>
      </c>
      <c r="M67" s="140">
        <f t="shared" si="14"/>
        <v>-0.51357890908235249</v>
      </c>
    </row>
    <row r="68" spans="1:13" s="69" customFormat="1">
      <c r="A68" s="69" t="s">
        <v>19</v>
      </c>
      <c r="B68" s="82">
        <v>3.4969999999999999</v>
      </c>
      <c r="C68" s="82">
        <v>3.3260000000000001</v>
      </c>
      <c r="D68" s="82">
        <v>5198.4170000000004</v>
      </c>
      <c r="E68" s="69">
        <f>(B68-B73)/B74</f>
        <v>-0.46340368335320109</v>
      </c>
      <c r="F68" s="69">
        <f>(C68-C73)/C74</f>
        <v>9.6124247863481727E-2</v>
      </c>
      <c r="G68" s="69">
        <f>(D68-D73)/D74</f>
        <v>2.2480425822479861</v>
      </c>
      <c r="H68" s="68">
        <f>Таблица1310[[#This Row],[1. Z-score: renewable energy consumption]]+Таблица1310[[#This Row],[2. Z-score: GDP per unit of energy use]]+Таблица1310[[#This Row],[3. Z-score: Electric power consumption]]</f>
        <v>1.8807631467582668</v>
      </c>
      <c r="J68" s="144" t="s">
        <v>43</v>
      </c>
      <c r="K68" s="140">
        <f t="shared" si="12"/>
        <v>-1.0240114568610186</v>
      </c>
      <c r="L68" s="140">
        <f t="shared" si="13"/>
        <v>-1.0418435560358754</v>
      </c>
      <c r="M68" s="140">
        <f t="shared" si="14"/>
        <v>0.746053732839286</v>
      </c>
    </row>
    <row r="69" spans="1:13" s="69" customFormat="1">
      <c r="A69" s="69" t="s">
        <v>44</v>
      </c>
      <c r="B69" s="82">
        <v>62.412999999999997</v>
      </c>
      <c r="C69" s="82">
        <v>3.4289999999999998</v>
      </c>
      <c r="D69" s="82">
        <v>2161.6080000000002</v>
      </c>
      <c r="E69" s="69">
        <f>(B69-B73)/B74</f>
        <v>2.3036487448394403</v>
      </c>
      <c r="F69" s="69">
        <f>(C69-C73)/C74</f>
        <v>0.18836770311135706</v>
      </c>
      <c r="G69" s="69">
        <f>(D69-D73)/D74</f>
        <v>-0.34806884242104746</v>
      </c>
      <c r="H69" s="68">
        <f>Таблица1310[[#This Row],[1. Z-score: renewable energy consumption]]+Таблица1310[[#This Row],[2. Z-score: GDP per unit of energy use]]+Таблица1310[[#This Row],[3. Z-score: Electric power consumption]]</f>
        <v>2.1439476055297497</v>
      </c>
      <c r="J69" s="141" t="s">
        <v>19</v>
      </c>
      <c r="K69" s="140">
        <f t="shared" si="12"/>
        <v>0.46340368335320109</v>
      </c>
      <c r="L69" s="140">
        <f t="shared" si="13"/>
        <v>-9.6124247863481727E-2</v>
      </c>
      <c r="M69" s="140">
        <f t="shared" si="14"/>
        <v>-2.2480425822479861</v>
      </c>
    </row>
    <row r="70" spans="1:13" s="69" customFormat="1">
      <c r="A70" s="69" t="s">
        <v>46</v>
      </c>
      <c r="B70" s="82">
        <v>1.2549999999999999</v>
      </c>
      <c r="C70" s="82">
        <v>1.7629999999999999</v>
      </c>
      <c r="D70" s="82">
        <v>2778.4369999999999</v>
      </c>
      <c r="E70" s="69">
        <f>(B70-B73)/B74</f>
        <v>-0.56870159129005871</v>
      </c>
      <c r="F70" s="69">
        <f>(C70-C73)/C74</f>
        <v>-1.3036477963348629</v>
      </c>
      <c r="G70" s="69">
        <f>(D70-D73)/D74</f>
        <v>0.17924677537617797</v>
      </c>
      <c r="H70" s="68">
        <f>Таблица1310[[#This Row],[1. Z-score: renewable energy consumption]]+Таблица1310[[#This Row],[2. Z-score: GDP per unit of energy use]]+Таблица1310[[#This Row],[3. Z-score: Electric power consumption]]</f>
        <v>-1.6931026122487438</v>
      </c>
      <c r="J70" s="144" t="s">
        <v>44</v>
      </c>
      <c r="K70" s="140">
        <f t="shared" si="12"/>
        <v>-2.3036487448394403</v>
      </c>
      <c r="L70" s="140">
        <f t="shared" si="13"/>
        <v>-0.18836770311135706</v>
      </c>
      <c r="M70" s="140">
        <f t="shared" si="14"/>
        <v>0.34806884242104746</v>
      </c>
    </row>
    <row r="71" spans="1:13" s="69" customFormat="1">
      <c r="A71" s="69" t="s">
        <v>45</v>
      </c>
      <c r="B71" s="82">
        <v>1.224</v>
      </c>
      <c r="C71" s="82">
        <v>1.2130000000000001</v>
      </c>
      <c r="D71" s="82">
        <v>1780.4580000000001</v>
      </c>
      <c r="E71" s="69">
        <f>(B71-B73)/B74</f>
        <v>-0.57015753916964951</v>
      </c>
      <c r="F71" s="69">
        <f>(C71-C73)/C74</f>
        <v>-1.7962099360079846</v>
      </c>
      <c r="G71" s="69">
        <f>(D71-D73)/D74</f>
        <v>-0.6739068748796585</v>
      </c>
      <c r="H71" s="68">
        <f>Таблица1310[[#This Row],[1. Z-score: renewable energy consumption]]+Таблица1310[[#This Row],[2. Z-score: GDP per unit of energy use]]+Таблица1310[[#This Row],[3. Z-score: Electric power consumption]]</f>
        <v>-3.0402743500572926</v>
      </c>
      <c r="J71" s="141" t="s">
        <v>46</v>
      </c>
      <c r="K71" s="140">
        <f t="shared" si="12"/>
        <v>0.56870159129005871</v>
      </c>
      <c r="L71" s="140">
        <f t="shared" si="13"/>
        <v>1.3036477963348629</v>
      </c>
      <c r="M71" s="140">
        <f t="shared" si="14"/>
        <v>-0.17924677537617797</v>
      </c>
    </row>
    <row r="72" spans="1:13" s="69" customFormat="1">
      <c r="A72" s="68" t="s">
        <v>0</v>
      </c>
      <c r="B72" s="68">
        <f>MEDIAN(B63:B71)</f>
        <v>3.4969999999999999</v>
      </c>
      <c r="C72" s="68">
        <f>MEDIAN(C63:C71)</f>
        <v>3.3260000000000001</v>
      </c>
      <c r="D72" s="68">
        <f>MEDIAN(D63:D71)</f>
        <v>2161.6080000000002</v>
      </c>
      <c r="H72" s="68"/>
      <c r="J72" s="144" t="s">
        <v>45</v>
      </c>
      <c r="K72" s="140">
        <f t="shared" si="12"/>
        <v>0.57015753916964951</v>
      </c>
      <c r="L72" s="140">
        <f t="shared" si="13"/>
        <v>1.7962099360079846</v>
      </c>
      <c r="M72" s="140">
        <f t="shared" si="14"/>
        <v>0.6739068748796585</v>
      </c>
    </row>
    <row r="73" spans="1:13" s="69" customFormat="1">
      <c r="A73" s="68" t="s">
        <v>1</v>
      </c>
      <c r="B73" s="68">
        <f>AVERAGE(B63:B71)</f>
        <v>13.363777777777777</v>
      </c>
      <c r="C73" s="68">
        <f>AVERAGE(C63:C71)</f>
        <v>3.218666666666667</v>
      </c>
      <c r="D73" s="68">
        <f>AVERAGE(D63:D71)</f>
        <v>2568.7625555555551</v>
      </c>
      <c r="H73" s="68"/>
    </row>
    <row r="74" spans="1:13" s="69" customFormat="1">
      <c r="A74" s="68" t="s">
        <v>6</v>
      </c>
      <c r="B74" s="68">
        <f>STDEV(B63:B71)</f>
        <v>21.29197097956045</v>
      </c>
      <c r="C74" s="68">
        <f>STDEV(C63:C71)</f>
        <v>1.1166103841537547</v>
      </c>
      <c r="D74" s="68">
        <f>STDEV(D63:D71)</f>
        <v>1169.7529509493797</v>
      </c>
      <c r="H74" s="68"/>
    </row>
    <row r="75" spans="1:13" s="69" customFormat="1"/>
    <row r="76" spans="1:13" s="69" customFormat="1" ht="19">
      <c r="A76" s="78" t="s">
        <v>108</v>
      </c>
      <c r="B76" s="68"/>
      <c r="H76" s="68"/>
    </row>
    <row r="77" spans="1:13" s="69" customFormat="1">
      <c r="H77" s="68"/>
    </row>
    <row r="78" spans="1:13" s="69" customFormat="1">
      <c r="A78" s="70" t="s">
        <v>18</v>
      </c>
      <c r="B78" s="70" t="s">
        <v>86</v>
      </c>
      <c r="C78" s="70" t="s">
        <v>89</v>
      </c>
      <c r="D78" s="83" t="s">
        <v>90</v>
      </c>
      <c r="E78" s="70" t="s">
        <v>117</v>
      </c>
      <c r="F78" s="70" t="s">
        <v>118</v>
      </c>
      <c r="G78" s="70" t="s">
        <v>119</v>
      </c>
      <c r="H78" s="70" t="s">
        <v>142</v>
      </c>
      <c r="J78" s="3" t="s">
        <v>147</v>
      </c>
      <c r="K78" s="2"/>
      <c r="L78" s="2"/>
      <c r="M78" s="2"/>
    </row>
    <row r="79" spans="1:13" s="69" customFormat="1" ht="17" thickBot="1">
      <c r="A79" s="69" t="s">
        <v>40</v>
      </c>
      <c r="B79" s="84">
        <v>97</v>
      </c>
      <c r="C79" s="84">
        <f>D94</f>
        <v>2.1081081081081083</v>
      </c>
      <c r="D79" s="84">
        <f>D106</f>
        <v>1.0810810810810811</v>
      </c>
      <c r="E79" s="84">
        <f>(B79-B89)/B90</f>
        <v>-2.3290145481276578</v>
      </c>
      <c r="F79" s="84">
        <f t="shared" ref="F79:F83" si="15">(C79-C85)/C86</f>
        <v>-0.43019036686990358</v>
      </c>
      <c r="G79" s="84">
        <f>(D79-D89)/D90</f>
        <v>-0.58390871595555116</v>
      </c>
      <c r="H79" s="70">
        <f>Таблица13412[[#This Row],[1. Z-score: access to electricity]]+Таблица13412[[#This Row],[2. Z-score: Pump price for gasoline]]+Таблица13412[[#This Row],[3. Z-score: Pump price for diesel]]</f>
        <v>-3.3431136309531126</v>
      </c>
      <c r="J79" s="137" t="s">
        <v>18</v>
      </c>
      <c r="K79" s="138" t="s">
        <v>148</v>
      </c>
      <c r="L79" s="138" t="s">
        <v>149</v>
      </c>
      <c r="M79" s="138" t="s">
        <v>150</v>
      </c>
    </row>
    <row r="80" spans="1:13" s="69" customFormat="1">
      <c r="A80" s="69" t="s">
        <v>47</v>
      </c>
      <c r="B80" s="84">
        <v>98.9</v>
      </c>
      <c r="C80" s="84">
        <f t="shared" ref="C80:C87" si="16">D95</f>
        <v>2.0446096654275094</v>
      </c>
      <c r="D80" s="84">
        <f t="shared" ref="D80:D87" si="17">D107</f>
        <v>1.1524163568773234</v>
      </c>
      <c r="E80" s="84">
        <f>(B80-B89)/B90</f>
        <v>-0.17170190130555743</v>
      </c>
      <c r="F80" s="84">
        <f t="shared" si="15"/>
        <v>-0.34313953081622162</v>
      </c>
      <c r="G80" s="84">
        <f>(D80-D89)/D90</f>
        <v>-0.50844427587464891</v>
      </c>
      <c r="H80" s="70">
        <f>Таблица13412[[#This Row],[1. Z-score: access to electricity]]+Таблица13412[[#This Row],[2. Z-score: Pump price for gasoline]]+Таблица13412[[#This Row],[3. Z-score: Pump price for diesel]]</f>
        <v>-1.0232857079964279</v>
      </c>
      <c r="J80" s="139" t="s">
        <v>40</v>
      </c>
      <c r="K80" s="140">
        <f>0-E79</f>
        <v>2.3290145481276578</v>
      </c>
      <c r="L80" s="140">
        <f>0-F79</f>
        <v>0.43019036686990358</v>
      </c>
      <c r="M80" s="140">
        <f>0-G79</f>
        <v>0.58390871595555116</v>
      </c>
    </row>
    <row r="81" spans="1:16" s="69" customFormat="1">
      <c r="A81" s="69" t="s">
        <v>41</v>
      </c>
      <c r="B81" s="84">
        <v>99.7</v>
      </c>
      <c r="C81" s="84">
        <f t="shared" si="16"/>
        <v>2.5821596244131459</v>
      </c>
      <c r="D81" s="84">
        <f t="shared" si="17"/>
        <v>1.6901408450704225</v>
      </c>
      <c r="E81" s="84">
        <f>(B81-B89)/B90</f>
        <v>0.73664026577742625</v>
      </c>
      <c r="F81" s="84">
        <f t="shared" si="15"/>
        <v>0.94058867649163891</v>
      </c>
      <c r="G81" s="84">
        <f>(D81-D89)/D90</f>
        <v>6.0405805187483862E-2</v>
      </c>
      <c r="H81" s="70">
        <f>Таблица13412[[#This Row],[1. Z-score: access to electricity]]+Таблица13412[[#This Row],[2. Z-score: Pump price for gasoline]]+Таблица13412[[#This Row],[3. Z-score: Pump price for diesel]]</f>
        <v>1.737634747456549</v>
      </c>
      <c r="J81" s="141" t="s">
        <v>47</v>
      </c>
      <c r="K81" s="140">
        <f>0-E80</f>
        <v>0.17170190130555743</v>
      </c>
      <c r="L81" s="140">
        <f t="shared" ref="L81:L88" si="18">0-F80</f>
        <v>0.34313953081622162</v>
      </c>
      <c r="M81" s="140">
        <f t="shared" ref="M81:M88" si="19">0-G80</f>
        <v>0.50844427587464891</v>
      </c>
    </row>
    <row r="82" spans="1:16" s="69" customFormat="1">
      <c r="A82" s="69" t="s">
        <v>136</v>
      </c>
      <c r="B82" s="84">
        <v>99.046999999999997</v>
      </c>
      <c r="C82" s="84">
        <f t="shared" si="16"/>
        <v>2.3076923076923075</v>
      </c>
      <c r="D82" s="84">
        <f t="shared" si="17"/>
        <v>1.8589743589743588</v>
      </c>
      <c r="E82" s="84">
        <f>(B82-B89)/B90</f>
        <v>-4.7940281040684029E-3</v>
      </c>
      <c r="F82" s="84">
        <f t="shared" si="15"/>
        <v>4.4396722864707826E-2</v>
      </c>
      <c r="G82" s="84">
        <f>(D82-D89)/D90</f>
        <v>0.23901206207004222</v>
      </c>
      <c r="H82" s="70">
        <f>Таблица13412[[#This Row],[1. Z-score: access to electricity]]+Таблица13412[[#This Row],[2. Z-score: Pump price for gasoline]]+Таблица13412[[#This Row],[3. Z-score: Pump price for diesel]]</f>
        <v>0.27861475683068165</v>
      </c>
      <c r="J82" s="144" t="s">
        <v>41</v>
      </c>
      <c r="K82" s="140">
        <f t="shared" ref="K82:K88" si="20">0-E81</f>
        <v>-0.73664026577742625</v>
      </c>
      <c r="L82" s="140">
        <f t="shared" si="18"/>
        <v>-0.94058867649163891</v>
      </c>
      <c r="M82" s="140">
        <f t="shared" si="19"/>
        <v>-6.0405805187483862E-2</v>
      </c>
    </row>
    <row r="83" spans="1:16" s="69" customFormat="1">
      <c r="A83" s="69" t="s">
        <v>43</v>
      </c>
      <c r="B83" s="69">
        <v>99.734999999999999</v>
      </c>
      <c r="C83" s="84">
        <f t="shared" si="16"/>
        <v>2.5882352941176467</v>
      </c>
      <c r="D83" s="84">
        <f t="shared" si="17"/>
        <v>1.9411764705882353</v>
      </c>
      <c r="E83" s="69">
        <f>(B83-B89)/B90</f>
        <v>0.77638023558730307</v>
      </c>
      <c r="F83" s="69">
        <f t="shared" si="15"/>
        <v>0.66925508071787376</v>
      </c>
      <c r="G83" s="69">
        <f>(D83-D89)/D90</f>
        <v>0.3259723528541959</v>
      </c>
      <c r="H83" s="68">
        <f>Таблица13412[[#This Row],[1. Z-score: access to electricity]]+Таблица13412[[#This Row],[2. Z-score: Pump price for gasoline]]+Таблица13412[[#This Row],[3. Z-score: Pump price for diesel]]</f>
        <v>1.7716076691593727</v>
      </c>
      <c r="J83" s="141" t="s">
        <v>136</v>
      </c>
      <c r="K83" s="140">
        <f t="shared" si="20"/>
        <v>4.7940281040684029E-3</v>
      </c>
      <c r="L83" s="140">
        <f t="shared" si="18"/>
        <v>-4.4396722864707826E-2</v>
      </c>
      <c r="M83" s="140">
        <f t="shared" si="19"/>
        <v>-0.23901206207004222</v>
      </c>
    </row>
    <row r="84" spans="1:16" s="69" customFormat="1">
      <c r="A84" s="69" t="s">
        <v>19</v>
      </c>
      <c r="B84" s="85">
        <v>99.6</v>
      </c>
      <c r="C84" s="84">
        <f t="shared" si="16"/>
        <v>1.2692307692307692</v>
      </c>
      <c r="D84" s="84">
        <f t="shared" si="17"/>
        <v>1.1153846153846152</v>
      </c>
      <c r="E84" s="69">
        <f>(B84-B89)/B90</f>
        <v>0.62309749489204314</v>
      </c>
      <c r="F84" s="69">
        <f>(C84-C89)/C90</f>
        <v>-1.0507357301979814</v>
      </c>
      <c r="G84" s="69">
        <f>(D84-D89)/D90</f>
        <v>-0.5476195591517502</v>
      </c>
      <c r="H84" s="68">
        <f>Таблица13412[[#This Row],[1. Z-score: access to electricity]]+Таблица13412[[#This Row],[2. Z-score: Pump price for gasoline]]+Таблица13412[[#This Row],[3. Z-score: Pump price for diesel]]</f>
        <v>-0.97525779445768845</v>
      </c>
      <c r="J84" s="144" t="s">
        <v>43</v>
      </c>
      <c r="K84" s="140">
        <f t="shared" si="20"/>
        <v>-0.77638023558730307</v>
      </c>
      <c r="L84" s="140">
        <f t="shared" si="18"/>
        <v>-0.66925508071787376</v>
      </c>
      <c r="M84" s="140">
        <f t="shared" si="19"/>
        <v>-0.3259723528541959</v>
      </c>
    </row>
    <row r="85" spans="1:16" s="69" customFormat="1">
      <c r="A85" s="69" t="s">
        <v>44</v>
      </c>
      <c r="B85" s="67">
        <v>98.468000000000004</v>
      </c>
      <c r="C85" s="84">
        <f t="shared" si="16"/>
        <v>3.0612244897959187</v>
      </c>
      <c r="D85" s="84">
        <f t="shared" si="17"/>
        <v>3.7414965986394564</v>
      </c>
      <c r="E85" s="69">
        <f>(B85-B89)/B90</f>
        <v>-0.66220667153037283</v>
      </c>
      <c r="F85" s="69">
        <f>(C85-C89)/C90</f>
        <v>1.28603618713514</v>
      </c>
      <c r="G85" s="69">
        <f>(D85-D89)/D90</f>
        <v>2.2305020390900276</v>
      </c>
      <c r="H85" s="68">
        <f>Таблица13412[[#This Row],[1. Z-score: access to electricity]]+Таблица13412[[#This Row],[2. Z-score: Pump price for gasoline]]+Таблица13412[[#This Row],[3. Z-score: Pump price for diesel]]</f>
        <v>2.8543315546947947</v>
      </c>
      <c r="J85" s="141" t="s">
        <v>19</v>
      </c>
      <c r="K85" s="140">
        <f t="shared" si="20"/>
        <v>-0.62309749489204314</v>
      </c>
      <c r="L85" s="140">
        <f t="shared" si="18"/>
        <v>1.0507357301979814</v>
      </c>
      <c r="M85" s="140">
        <f t="shared" si="19"/>
        <v>0.5476195591517502</v>
      </c>
    </row>
    <row r="86" spans="1:16" s="69" customFormat="1">
      <c r="A86" s="69" t="s">
        <v>46</v>
      </c>
      <c r="B86" s="85">
        <v>99.378</v>
      </c>
      <c r="C86" s="84">
        <f t="shared" si="16"/>
        <v>2.215568862275449</v>
      </c>
      <c r="D86" s="84">
        <f t="shared" si="17"/>
        <v>1.7964071856287422</v>
      </c>
      <c r="E86" s="69">
        <f>(B86-B89)/B90</f>
        <v>0.37103254352652087</v>
      </c>
      <c r="F86" s="69">
        <f>(C86-C89)/C90</f>
        <v>0.18329553606782575</v>
      </c>
      <c r="G86" s="69">
        <f>(D86-D89)/D90</f>
        <v>0.17282325644380209</v>
      </c>
      <c r="H86" s="68">
        <f>Таблица13412[[#This Row],[1. Z-score: access to electricity]]+Таблица13412[[#This Row],[2. Z-score: Pump price for gasoline]]+Таблица13412[[#This Row],[3. Z-score: Pump price for diesel]]</f>
        <v>0.72715133603814874</v>
      </c>
      <c r="J86" s="144" t="s">
        <v>44</v>
      </c>
      <c r="K86" s="140">
        <f t="shared" si="20"/>
        <v>0.66220667153037283</v>
      </c>
      <c r="L86" s="140">
        <f t="shared" si="18"/>
        <v>-1.28603618713514</v>
      </c>
      <c r="M86" s="140">
        <f t="shared" si="19"/>
        <v>-2.2305020390900276</v>
      </c>
    </row>
    <row r="87" spans="1:16" s="69" customFormat="1">
      <c r="A87" s="69" t="s">
        <v>45</v>
      </c>
      <c r="B87" s="67">
        <v>99.632999999999996</v>
      </c>
      <c r="C87" s="84">
        <f t="shared" si="16"/>
        <v>0.49822064056939502</v>
      </c>
      <c r="D87" s="84">
        <f t="shared" si="17"/>
        <v>0.32028469750889677</v>
      </c>
      <c r="E87" s="69">
        <f>(B87-B89)/B90</f>
        <v>0.66056660928421784</v>
      </c>
      <c r="F87" s="69">
        <f>(C87-C89)/C90</f>
        <v>-2.0561381464894253</v>
      </c>
      <c r="G87" s="69">
        <f>(D87-D89)/D90</f>
        <v>-1.3887429646636029</v>
      </c>
      <c r="H87" s="68">
        <f>Таблица13412[[#This Row],[1. Z-score: access to electricity]]+Таблица13412[[#This Row],[2. Z-score: Pump price for gasoline]]+Таблица13412[[#This Row],[3. Z-score: Pump price for diesel]]</f>
        <v>-2.7843145018688102</v>
      </c>
      <c r="J87" s="141" t="s">
        <v>46</v>
      </c>
      <c r="K87" s="140">
        <f t="shared" si="20"/>
        <v>-0.37103254352652087</v>
      </c>
      <c r="L87" s="140">
        <f t="shared" si="18"/>
        <v>-0.18329553606782575</v>
      </c>
      <c r="M87" s="140">
        <f t="shared" si="19"/>
        <v>-0.17282325644380209</v>
      </c>
    </row>
    <row r="88" spans="1:16" s="69" customFormat="1">
      <c r="A88" s="68" t="s">
        <v>0</v>
      </c>
      <c r="B88" s="68">
        <f>MEDIAN(B79:B87)</f>
        <v>99.378</v>
      </c>
      <c r="C88" s="68">
        <f>MEDIAN(C79:C87)</f>
        <v>2.215568862275449</v>
      </c>
      <c r="D88" s="68">
        <f>MEDIAN(D79:D87)</f>
        <v>1.6901408450704225</v>
      </c>
      <c r="H88" s="68"/>
      <c r="J88" s="144" t="s">
        <v>45</v>
      </c>
      <c r="K88" s="140">
        <f t="shared" si="20"/>
        <v>-0.66056660928421784</v>
      </c>
      <c r="L88" s="140">
        <f t="shared" si="18"/>
        <v>2.0561381464894253</v>
      </c>
      <c r="M88" s="140">
        <f t="shared" si="19"/>
        <v>1.3887429646636029</v>
      </c>
    </row>
    <row r="89" spans="1:16" s="69" customFormat="1">
      <c r="A89" s="68" t="s">
        <v>1</v>
      </c>
      <c r="B89" s="68">
        <f>AVERAGE(B79:B87)</f>
        <v>99.051222222222236</v>
      </c>
      <c r="C89" s="68">
        <f>AVERAGE(C79:C87)</f>
        <v>2.0750055290700278</v>
      </c>
      <c r="D89" s="68">
        <f>AVERAGE(D79:D87)</f>
        <v>1.6330402455281259</v>
      </c>
      <c r="H89" s="68"/>
    </row>
    <row r="90" spans="1:16" s="69" customFormat="1">
      <c r="A90" s="68" t="s">
        <v>6</v>
      </c>
      <c r="B90" s="68">
        <f>STDEV(B79:B87)</f>
        <v>0.88072537969814557</v>
      </c>
      <c r="C90" s="68">
        <f>STDEV(C79:C87)</f>
        <v>0.76686719284537241</v>
      </c>
      <c r="D90" s="68">
        <f>STDEV(D79:D87)</f>
        <v>0.9452833111829444</v>
      </c>
      <c r="H90" s="68"/>
    </row>
    <row r="91" spans="1:16" s="69" customFormat="1">
      <c r="B91" s="72"/>
      <c r="C91" s="72"/>
      <c r="D91" s="72"/>
      <c r="H91" s="68"/>
    </row>
    <row r="92" spans="1:16" s="69" customFormat="1">
      <c r="A92" s="149" t="s">
        <v>84</v>
      </c>
      <c r="B92" s="149"/>
      <c r="C92" s="149"/>
      <c r="D92" s="149"/>
      <c r="E92" s="149"/>
      <c r="F92" s="149"/>
      <c r="G92" s="149"/>
      <c r="H92" s="149"/>
      <c r="I92" s="149"/>
      <c r="J92" s="149"/>
      <c r="K92" s="149"/>
      <c r="L92" s="149"/>
      <c r="M92" s="149"/>
      <c r="N92" s="149"/>
      <c r="O92" s="149"/>
      <c r="P92" s="149"/>
    </row>
    <row r="93" spans="1:16" s="69" customFormat="1" ht="17" thickBot="1">
      <c r="A93" s="65" t="s">
        <v>18</v>
      </c>
      <c r="B93" s="65" t="s">
        <v>79</v>
      </c>
      <c r="C93" s="65" t="s">
        <v>80</v>
      </c>
      <c r="D93" s="65" t="s">
        <v>81</v>
      </c>
      <c r="E93" s="76" t="s">
        <v>78</v>
      </c>
    </row>
    <row r="94" spans="1:16" s="69" customFormat="1">
      <c r="A94" s="66" t="s">
        <v>40</v>
      </c>
      <c r="B94" s="66">
        <v>0.39</v>
      </c>
      <c r="C94" s="66">
        <v>0.185</v>
      </c>
      <c r="D94" s="66">
        <f>B94/C94</f>
        <v>2.1081081081081083</v>
      </c>
    </row>
    <row r="95" spans="1:16" s="69" customFormat="1">
      <c r="A95" s="67" t="s">
        <v>47</v>
      </c>
      <c r="B95" s="67">
        <v>0.55000000000000004</v>
      </c>
      <c r="C95" s="67">
        <v>0.26900000000000002</v>
      </c>
      <c r="D95" s="66">
        <f t="shared" ref="D95:D102" si="21">B95/C95</f>
        <v>2.0446096654275094</v>
      </c>
    </row>
    <row r="96" spans="1:16" s="69" customFormat="1">
      <c r="A96" s="66" t="s">
        <v>41</v>
      </c>
      <c r="B96" s="66">
        <v>0.55000000000000004</v>
      </c>
      <c r="C96" s="66">
        <v>0.21299999999999999</v>
      </c>
      <c r="D96" s="66">
        <f t="shared" si="21"/>
        <v>2.5821596244131459</v>
      </c>
    </row>
    <row r="97" spans="1:16" s="69" customFormat="1">
      <c r="A97" s="67" t="s">
        <v>136</v>
      </c>
      <c r="B97" s="67">
        <v>0.36</v>
      </c>
      <c r="C97" s="67">
        <v>0.156</v>
      </c>
      <c r="D97" s="66">
        <f t="shared" si="21"/>
        <v>2.3076923076923075</v>
      </c>
    </row>
    <row r="98" spans="1:16" s="69" customFormat="1">
      <c r="A98" s="66" t="s">
        <v>43</v>
      </c>
      <c r="B98" s="66">
        <v>0.44</v>
      </c>
      <c r="C98" s="66">
        <v>0.17</v>
      </c>
      <c r="D98" s="66">
        <f t="shared" si="21"/>
        <v>2.5882352941176467</v>
      </c>
    </row>
    <row r="99" spans="1:16" s="69" customFormat="1">
      <c r="A99" s="67" t="s">
        <v>19</v>
      </c>
      <c r="B99" s="67">
        <v>0.33</v>
      </c>
      <c r="C99" s="67">
        <v>0.26</v>
      </c>
      <c r="D99" s="66">
        <f t="shared" si="21"/>
        <v>1.2692307692307692</v>
      </c>
    </row>
    <row r="100" spans="1:16" s="69" customFormat="1">
      <c r="A100" s="66" t="s">
        <v>44</v>
      </c>
      <c r="B100" s="66">
        <v>0.45</v>
      </c>
      <c r="C100" s="66">
        <v>0.14699999999999999</v>
      </c>
      <c r="D100" s="66">
        <f t="shared" si="21"/>
        <v>3.0612244897959187</v>
      </c>
    </row>
    <row r="101" spans="1:16" s="69" customFormat="1">
      <c r="A101" s="67" t="s">
        <v>46</v>
      </c>
      <c r="B101" s="67">
        <v>0.37</v>
      </c>
      <c r="C101" s="67">
        <v>0.16700000000000001</v>
      </c>
      <c r="D101" s="66">
        <f t="shared" si="21"/>
        <v>2.215568862275449</v>
      </c>
    </row>
    <row r="102" spans="1:16" s="69" customFormat="1">
      <c r="A102" s="66" t="s">
        <v>45</v>
      </c>
      <c r="B102" s="66">
        <v>0.14000000000000001</v>
      </c>
      <c r="C102" s="66">
        <v>0.28100000000000003</v>
      </c>
      <c r="D102" s="66">
        <f t="shared" si="21"/>
        <v>0.49822064056939502</v>
      </c>
    </row>
    <row r="103" spans="1:16" s="69" customFormat="1">
      <c r="B103" s="72"/>
      <c r="C103" s="72"/>
      <c r="D103" s="72"/>
      <c r="H103" s="68"/>
    </row>
    <row r="104" spans="1:16" s="69" customFormat="1">
      <c r="A104" s="149" t="s">
        <v>85</v>
      </c>
      <c r="B104" s="149"/>
      <c r="C104" s="149"/>
      <c r="D104" s="149"/>
      <c r="E104" s="149"/>
      <c r="F104" s="149"/>
      <c r="G104" s="149"/>
      <c r="H104" s="149"/>
      <c r="I104" s="149"/>
      <c r="J104" s="149"/>
      <c r="K104" s="149"/>
      <c r="L104" s="149"/>
      <c r="M104" s="149"/>
      <c r="N104" s="149"/>
      <c r="O104" s="149"/>
      <c r="P104" s="149"/>
    </row>
    <row r="105" spans="1:16" s="69" customFormat="1" ht="17" thickBot="1">
      <c r="A105" s="65" t="s">
        <v>18</v>
      </c>
      <c r="B105" s="65" t="s">
        <v>79</v>
      </c>
      <c r="C105" s="65" t="s">
        <v>80</v>
      </c>
      <c r="D105" s="65" t="s">
        <v>81</v>
      </c>
      <c r="E105" s="76" t="s">
        <v>78</v>
      </c>
    </row>
    <row r="106" spans="1:16" s="69" customFormat="1">
      <c r="A106" s="66" t="s">
        <v>40</v>
      </c>
      <c r="B106" s="66">
        <v>0.2</v>
      </c>
      <c r="C106" s="66">
        <v>0.185</v>
      </c>
      <c r="D106" s="66">
        <f>B106/C106</f>
        <v>1.0810810810810811</v>
      </c>
    </row>
    <row r="107" spans="1:16" s="69" customFormat="1">
      <c r="A107" s="67" t="s">
        <v>47</v>
      </c>
      <c r="B107" s="67">
        <v>0.31</v>
      </c>
      <c r="C107" s="67">
        <v>0.26900000000000002</v>
      </c>
      <c r="D107" s="66">
        <f t="shared" ref="D107:D114" si="22">B107/C107</f>
        <v>1.1524163568773234</v>
      </c>
    </row>
    <row r="108" spans="1:16" s="69" customFormat="1">
      <c r="A108" s="66" t="s">
        <v>41</v>
      </c>
      <c r="B108" s="66">
        <v>0.36</v>
      </c>
      <c r="C108" s="66">
        <v>0.21299999999999999</v>
      </c>
      <c r="D108" s="66">
        <f t="shared" si="22"/>
        <v>1.6901408450704225</v>
      </c>
    </row>
    <row r="109" spans="1:16" s="69" customFormat="1">
      <c r="A109" s="67" t="s">
        <v>136</v>
      </c>
      <c r="B109" s="67">
        <v>0.28999999999999998</v>
      </c>
      <c r="C109" s="67">
        <v>0.156</v>
      </c>
      <c r="D109" s="66">
        <f t="shared" si="22"/>
        <v>1.8589743589743588</v>
      </c>
    </row>
    <row r="110" spans="1:16" s="69" customFormat="1">
      <c r="A110" s="66" t="s">
        <v>43</v>
      </c>
      <c r="B110" s="66">
        <v>0.33</v>
      </c>
      <c r="C110" s="66">
        <v>0.17</v>
      </c>
      <c r="D110" s="66">
        <f t="shared" si="22"/>
        <v>1.9411764705882353</v>
      </c>
    </row>
    <row r="111" spans="1:16" s="69" customFormat="1">
      <c r="A111" s="67" t="s">
        <v>19</v>
      </c>
      <c r="B111" s="67">
        <v>0.28999999999999998</v>
      </c>
      <c r="C111" s="67">
        <v>0.26</v>
      </c>
      <c r="D111" s="66">
        <f t="shared" si="22"/>
        <v>1.1153846153846152</v>
      </c>
    </row>
    <row r="112" spans="1:16" s="69" customFormat="1">
      <c r="A112" s="66" t="s">
        <v>44</v>
      </c>
      <c r="B112" s="66">
        <v>0.55000000000000004</v>
      </c>
      <c r="C112" s="66">
        <v>0.14699999999999999</v>
      </c>
      <c r="D112" s="66">
        <f t="shared" si="22"/>
        <v>3.7414965986394564</v>
      </c>
    </row>
    <row r="113" spans="1:13" s="69" customFormat="1">
      <c r="A113" s="67" t="s">
        <v>46</v>
      </c>
      <c r="B113" s="67">
        <v>0.3</v>
      </c>
      <c r="C113" s="67">
        <v>0.16700000000000001</v>
      </c>
      <c r="D113" s="66">
        <f t="shared" si="22"/>
        <v>1.7964071856287422</v>
      </c>
    </row>
    <row r="114" spans="1:13" s="69" customFormat="1">
      <c r="A114" s="66" t="s">
        <v>45</v>
      </c>
      <c r="B114" s="66">
        <v>0.09</v>
      </c>
      <c r="C114" s="66">
        <v>0.28100000000000003</v>
      </c>
      <c r="D114" s="66">
        <f t="shared" si="22"/>
        <v>0.32028469750889677</v>
      </c>
    </row>
    <row r="115" spans="1:13" s="69" customFormat="1">
      <c r="B115" s="72"/>
      <c r="C115" s="72"/>
      <c r="D115" s="72"/>
      <c r="H115" s="68"/>
    </row>
    <row r="116" spans="1:13" s="69" customFormat="1">
      <c r="A116" s="68"/>
      <c r="B116" s="68"/>
      <c r="H116" s="68"/>
    </row>
    <row r="117" spans="1:13" s="69" customFormat="1" ht="19">
      <c r="A117" s="86" t="s">
        <v>111</v>
      </c>
      <c r="B117" s="68"/>
      <c r="H117" s="68"/>
    </row>
    <row r="118" spans="1:13" s="69" customFormat="1">
      <c r="H118" s="68"/>
    </row>
    <row r="119" spans="1:13" s="69" customFormat="1">
      <c r="A119" s="71" t="s">
        <v>18</v>
      </c>
      <c r="B119" s="71" t="s">
        <v>61</v>
      </c>
      <c r="C119" s="87" t="s">
        <v>88</v>
      </c>
      <c r="D119" s="71" t="s">
        <v>48</v>
      </c>
      <c r="E119" s="71" t="s">
        <v>120</v>
      </c>
      <c r="F119" s="88" t="s">
        <v>94</v>
      </c>
      <c r="G119" s="88" t="s">
        <v>28</v>
      </c>
      <c r="H119" s="88" t="s">
        <v>142</v>
      </c>
    </row>
    <row r="120" spans="1:13" s="69" customFormat="1">
      <c r="A120" s="69" t="s">
        <v>40</v>
      </c>
      <c r="B120" s="88">
        <v>0.78</v>
      </c>
      <c r="C120" s="88">
        <v>42029.898999999998</v>
      </c>
      <c r="D120" s="71">
        <v>8.9999999999999993E-3</v>
      </c>
      <c r="E120" s="88">
        <f t="shared" ref="E120:E121" si="23">(B120-B129)/B130</f>
        <v>1.2500000000000011E-2</v>
      </c>
      <c r="F120" s="88">
        <f>(C120-C130)/C131</f>
        <v>0.64648057202367371</v>
      </c>
      <c r="G120" s="88">
        <f t="shared" ref="G120" si="24">(D120-D130)/D131</f>
        <v>-0.52165059337049169</v>
      </c>
      <c r="H120" s="88">
        <f>Таблица134614[[#This Row],[1. Z-score: CO2/GDP PPP (kg CO2/2010 USD)]]+Таблица134614[[#This Row],[2. Z-score: Nitrous oxide emissions ]]+Таблица134614[[#This Row],[3. Z-score: SO2 emissions]]</f>
        <v>0.13732997865318197</v>
      </c>
      <c r="J120" s="69">
        <v>1</v>
      </c>
      <c r="K120" s="69" t="s">
        <v>62</v>
      </c>
    </row>
    <row r="121" spans="1:13" s="69" customFormat="1">
      <c r="A121" s="69" t="s">
        <v>47</v>
      </c>
      <c r="B121" s="69">
        <v>0.39</v>
      </c>
      <c r="C121" s="88">
        <v>461.68599999999998</v>
      </c>
      <c r="D121" s="88">
        <v>4.0000000000000001E-3</v>
      </c>
      <c r="E121" s="88">
        <f t="shared" si="23"/>
        <v>-0.81351768488585885</v>
      </c>
      <c r="F121" s="88">
        <f>(C121-C130)/C131</f>
        <v>-0.74437953587259265</v>
      </c>
      <c r="G121" s="88">
        <f>(D121-D130)/D131</f>
        <v>-0.5702515803304754</v>
      </c>
      <c r="H121" s="88">
        <f>Таблица134614[[#This Row],[1. Z-score: CO2/GDP PPP (kg CO2/2010 USD)]]+Таблица134614[[#This Row],[2. Z-score: Nitrous oxide emissions ]]+Таблица134614[[#This Row],[3. Z-score: SO2 emissions]]</f>
        <v>-2.1281488010889271</v>
      </c>
      <c r="J121" s="69">
        <v>2</v>
      </c>
      <c r="K121" s="69" t="s">
        <v>63</v>
      </c>
    </row>
    <row r="122" spans="1:13" s="69" customFormat="1">
      <c r="A122" s="69" t="s">
        <v>41</v>
      </c>
      <c r="B122" s="69">
        <v>0.7</v>
      </c>
      <c r="C122" s="88">
        <v>11470</v>
      </c>
      <c r="D122" s="88">
        <v>2.1999999999999999E-2</v>
      </c>
      <c r="E122" s="88">
        <f>(B122-B130)/B131</f>
        <v>-0.19841894753313646</v>
      </c>
      <c r="F122" s="88">
        <f>(C122-C130)/C131</f>
        <v>-0.37604460654099064</v>
      </c>
      <c r="G122" s="88">
        <f>(D122-D130)/D131</f>
        <v>-0.39528802727453416</v>
      </c>
      <c r="H122" s="88">
        <f>Таблица134614[[#This Row],[1. Z-score: CO2/GDP PPP (kg CO2/2010 USD)]]+Таблица134614[[#This Row],[2. Z-score: Nitrous oxide emissions ]]+Таблица134614[[#This Row],[3. Z-score: SO2 emissions]]</f>
        <v>-0.96975158134866124</v>
      </c>
      <c r="J122" s="69">
        <v>3</v>
      </c>
      <c r="K122" s="69" t="s">
        <v>121</v>
      </c>
    </row>
    <row r="123" spans="1:13" s="69" customFormat="1">
      <c r="A123" s="69" t="s">
        <v>136</v>
      </c>
      <c r="B123" s="69">
        <v>0.77</v>
      </c>
      <c r="C123" s="88">
        <v>14865.12</v>
      </c>
      <c r="D123" s="88">
        <v>0.13700000000000001</v>
      </c>
      <c r="E123" s="88">
        <f>(B123-B130)/B131</f>
        <v>-5.9525684259940939E-2</v>
      </c>
      <c r="F123" s="88">
        <f>(C123-C130)/C131</f>
        <v>-0.26244489587936626</v>
      </c>
      <c r="G123" s="88">
        <f>(D123-D130)/D131</f>
        <v>0.72253467280509098</v>
      </c>
      <c r="H123" s="88">
        <f>Таблица134614[[#This Row],[1. Z-score: CO2/GDP PPP (kg CO2/2010 USD)]]+Таблица134614[[#This Row],[2. Z-score: Nitrous oxide emissions ]]+Таблица134614[[#This Row],[3. Z-score: SO2 emissions]]</f>
        <v>0.4005640926657838</v>
      </c>
    </row>
    <row r="124" spans="1:13" s="69" customFormat="1">
      <c r="A124" s="69" t="s">
        <v>43</v>
      </c>
      <c r="B124" s="69">
        <v>0.45</v>
      </c>
      <c r="C124" s="69">
        <v>1451.87</v>
      </c>
      <c r="D124" s="69">
        <v>6.0000000000000001E-3</v>
      </c>
      <c r="E124" s="69">
        <f>(B124-B130)/B131</f>
        <v>-0.69446631636597711</v>
      </c>
      <c r="F124" s="69">
        <f>(C124-C130)/C131</f>
        <v>-0.71124827220539688</v>
      </c>
      <c r="G124" s="69">
        <f>(D124-D130)/D131</f>
        <v>-0.55081118554648201</v>
      </c>
      <c r="H124" s="69">
        <f>Таблица134614[[#This Row],[1. Z-score: CO2/GDP PPP (kg CO2/2010 USD)]]+Таблица134614[[#This Row],[2. Z-score: Nitrous oxide emissions ]]+Таблица134614[[#This Row],[3. Z-score: SO2 emissions]]</f>
        <v>-1.9565257741178561</v>
      </c>
      <c r="J124" s="3" t="s">
        <v>151</v>
      </c>
      <c r="K124" s="2"/>
      <c r="L124" s="2"/>
      <c r="M124" s="2"/>
    </row>
    <row r="125" spans="1:13" s="69" customFormat="1" ht="17" thickBot="1">
      <c r="A125" s="69" t="s">
        <v>19</v>
      </c>
      <c r="B125" s="69">
        <v>0.81</v>
      </c>
      <c r="C125" s="69">
        <v>93000</v>
      </c>
      <c r="D125" s="69">
        <v>6.7000000000000004E-2</v>
      </c>
      <c r="E125" s="69">
        <f>(B125-B130)/B131</f>
        <v>1.9841894753313646E-2</v>
      </c>
      <c r="F125" s="69">
        <f>(C125-C130)/C131</f>
        <v>2.3519250705962635</v>
      </c>
      <c r="G125" s="69">
        <f>(D125-D130)/D131</f>
        <v>4.2120855365319149E-2</v>
      </c>
      <c r="H125" s="69">
        <f>Таблица134614[[#This Row],[1. Z-score: CO2/GDP PPP (kg CO2/2010 USD)]]+Таблица134614[[#This Row],[2. Z-score: Nitrous oxide emissions ]]+Таблица134614[[#This Row],[3. Z-score: SO2 emissions]]</f>
        <v>2.4138878207148964</v>
      </c>
      <c r="J125" s="137" t="s">
        <v>18</v>
      </c>
      <c r="K125" s="138" t="s">
        <v>152</v>
      </c>
      <c r="L125" s="138" t="s">
        <v>153</v>
      </c>
      <c r="M125" s="138" t="s">
        <v>154</v>
      </c>
    </row>
    <row r="126" spans="1:13" s="69" customFormat="1">
      <c r="A126" s="69" t="s">
        <v>44</v>
      </c>
      <c r="B126" s="89">
        <v>0.3</v>
      </c>
      <c r="C126" s="69">
        <v>1110.002</v>
      </c>
      <c r="D126" s="69">
        <v>5.0000000000000001E-3</v>
      </c>
      <c r="E126" s="69">
        <f>(B126-B130)/B131</f>
        <v>-0.99209473766568146</v>
      </c>
      <c r="F126" s="69">
        <f>(C126-C130)/C131</f>
        <v>-0.72268707433447277</v>
      </c>
      <c r="G126" s="69">
        <f>(D126-D130)/D131</f>
        <v>-0.56053138293847871</v>
      </c>
      <c r="H126" s="69">
        <f>Таблица134614[[#This Row],[1. Z-score: CO2/GDP PPP (kg CO2/2010 USD)]]+Таблица134614[[#This Row],[2. Z-score: Nitrous oxide emissions ]]+Таблица134614[[#This Row],[3. Z-score: SO2 emissions]]</f>
        <v>-2.2753131949386329</v>
      </c>
      <c r="J126" s="139" t="s">
        <v>40</v>
      </c>
      <c r="K126" s="140">
        <f>0-E120</f>
        <v>-1.2500000000000011E-2</v>
      </c>
      <c r="L126" s="140">
        <f>0-F120</f>
        <v>-0.64648057202367371</v>
      </c>
      <c r="M126" s="140">
        <f>0-G120</f>
        <v>0.52165059337049169</v>
      </c>
    </row>
    <row r="127" spans="1:13" s="69" customFormat="1">
      <c r="A127" s="69" t="s">
        <v>46</v>
      </c>
      <c r="B127" s="90">
        <v>1</v>
      </c>
      <c r="C127" s="69">
        <v>30380</v>
      </c>
      <c r="D127" s="69">
        <v>0.31</v>
      </c>
      <c r="E127" s="69">
        <f>(B127-B130)/B131</f>
        <v>0.39683789506627248</v>
      </c>
      <c r="F127" s="69">
        <f>(C127-C130)/C131</f>
        <v>0.25667839842240286</v>
      </c>
      <c r="G127" s="69">
        <f>(D127-D130)/D131</f>
        <v>2.4041288216205268</v>
      </c>
      <c r="H127" s="69">
        <f>Таблица134614[[#This Row],[1. Z-score: CO2/GDP PPP (kg CO2/2010 USD)]]+Таблица134614[[#This Row],[2. Z-score: Nitrous oxide emissions ]]+Таблица134614[[#This Row],[3. Z-score: SO2 emissions]]</f>
        <v>3.0576451151092021</v>
      </c>
      <c r="J127" s="141" t="s">
        <v>47</v>
      </c>
      <c r="K127" s="140">
        <f>0-E121</f>
        <v>0.81351768488585885</v>
      </c>
      <c r="L127" s="140">
        <f t="shared" ref="L127:L134" si="25">0-F121</f>
        <v>0.74437953587259265</v>
      </c>
      <c r="M127" s="140">
        <f t="shared" ref="M127:M134" si="26">0-G121</f>
        <v>0.5702515803304754</v>
      </c>
    </row>
    <row r="128" spans="1:13" s="69" customFormat="1">
      <c r="A128" s="69" t="s">
        <v>45</v>
      </c>
      <c r="B128" s="91">
        <v>2</v>
      </c>
      <c r="C128" s="69">
        <v>9610</v>
      </c>
      <c r="D128" s="69">
        <v>4.0000000000000001E-3</v>
      </c>
      <c r="E128" s="69">
        <f>(B128-B130)/B131</f>
        <v>2.3810273703976352</v>
      </c>
      <c r="F128" s="69">
        <f>(C128-C130)/C131</f>
        <v>-0.43827965620952114</v>
      </c>
      <c r="G128" s="69">
        <f>(D128-D130)/D131</f>
        <v>-0.5702515803304754</v>
      </c>
      <c r="H128" s="69">
        <f>Таблица134614[[#This Row],[1. Z-score: CO2/GDP PPP (kg CO2/2010 USD)]]+Таблица134614[[#This Row],[2. Z-score: Nitrous oxide emissions ]]+Таблица134614[[#This Row],[3. Z-score: SO2 emissions]]</f>
        <v>1.3724961338576387</v>
      </c>
      <c r="J128" s="144" t="s">
        <v>41</v>
      </c>
      <c r="K128" s="140">
        <f t="shared" ref="K128:K134" si="27">0-E122</f>
        <v>0.19841894753313646</v>
      </c>
      <c r="L128" s="140">
        <f t="shared" si="25"/>
        <v>0.37604460654099064</v>
      </c>
      <c r="M128" s="140">
        <f t="shared" si="26"/>
        <v>0.39528802727453416</v>
      </c>
    </row>
    <row r="129" spans="1:13" s="69" customFormat="1">
      <c r="A129" s="68" t="s">
        <v>0</v>
      </c>
      <c r="B129" s="68">
        <f>MEDIAN(B120:B128)</f>
        <v>0.77</v>
      </c>
      <c r="C129" s="68">
        <f>MEDIAN(C120:C128)</f>
        <v>11470</v>
      </c>
      <c r="D129" s="68">
        <f>MEDIAN(D120:D128)</f>
        <v>8.9999999999999993E-3</v>
      </c>
      <c r="J129" s="141" t="s">
        <v>136</v>
      </c>
      <c r="K129" s="140">
        <f t="shared" si="27"/>
        <v>5.9525684259940939E-2</v>
      </c>
      <c r="L129" s="140">
        <f t="shared" si="25"/>
        <v>0.26244489587936626</v>
      </c>
      <c r="M129" s="140">
        <f t="shared" si="26"/>
        <v>-0.72253467280509098</v>
      </c>
    </row>
    <row r="130" spans="1:13" s="69" customFormat="1">
      <c r="A130" s="68" t="s">
        <v>1</v>
      </c>
      <c r="B130" s="68">
        <f>AVERAGE(B120:B128)</f>
        <v>0.8</v>
      </c>
      <c r="C130" s="68">
        <f>AVERAGE(C120:C128)</f>
        <v>22708.730777777779</v>
      </c>
      <c r="D130" s="68">
        <f>AVERAGE(D120:D128)</f>
        <v>6.2666666666666676E-2</v>
      </c>
      <c r="H130" s="68"/>
      <c r="J130" s="144" t="s">
        <v>43</v>
      </c>
      <c r="K130" s="140">
        <f t="shared" si="27"/>
        <v>0.69446631636597711</v>
      </c>
      <c r="L130" s="140">
        <f t="shared" si="25"/>
        <v>0.71124827220539688</v>
      </c>
      <c r="M130" s="140">
        <f t="shared" si="26"/>
        <v>0.55081118554648201</v>
      </c>
    </row>
    <row r="131" spans="1:13" s="69" customFormat="1">
      <c r="A131" s="68" t="s">
        <v>6</v>
      </c>
      <c r="B131" s="68">
        <f>STDEV(B120:B128)</f>
        <v>0.50398412673416604</v>
      </c>
      <c r="C131" s="68">
        <f>STDEV(C120:C128)</f>
        <v>29886.695839507283</v>
      </c>
      <c r="D131" s="68">
        <f>STDEV(D120:D128)</f>
        <v>0.10287856919689348</v>
      </c>
      <c r="H131" s="68"/>
      <c r="J131" s="141" t="s">
        <v>19</v>
      </c>
      <c r="K131" s="140">
        <f t="shared" si="27"/>
        <v>-1.9841894753313646E-2</v>
      </c>
      <c r="L131" s="140">
        <f t="shared" si="25"/>
        <v>-2.3519250705962635</v>
      </c>
      <c r="M131" s="140">
        <f t="shared" si="26"/>
        <v>-4.2120855365319149E-2</v>
      </c>
    </row>
    <row r="132" spans="1:13" s="69" customFormat="1">
      <c r="B132" s="72"/>
      <c r="C132" s="72"/>
      <c r="D132" s="72"/>
      <c r="H132" s="68"/>
      <c r="J132" s="144" t="s">
        <v>44</v>
      </c>
      <c r="K132" s="140">
        <f t="shared" si="27"/>
        <v>0.99209473766568146</v>
      </c>
      <c r="L132" s="140">
        <f t="shared" si="25"/>
        <v>0.72268707433447277</v>
      </c>
      <c r="M132" s="140">
        <f t="shared" si="26"/>
        <v>0.56053138293847871</v>
      </c>
    </row>
    <row r="133" spans="1:13" s="69" customFormat="1">
      <c r="B133" s="72"/>
      <c r="H133" s="68"/>
      <c r="J133" s="141" t="s">
        <v>46</v>
      </c>
      <c r="K133" s="140">
        <f t="shared" si="27"/>
        <v>-0.39683789506627248</v>
      </c>
      <c r="L133" s="140">
        <f t="shared" si="25"/>
        <v>-0.25667839842240286</v>
      </c>
      <c r="M133" s="140">
        <f t="shared" si="26"/>
        <v>-2.4041288216205268</v>
      </c>
    </row>
    <row r="134" spans="1:13" s="69" customFormat="1">
      <c r="J134" s="144" t="s">
        <v>45</v>
      </c>
      <c r="K134" s="140">
        <f t="shared" si="27"/>
        <v>-2.3810273703976352</v>
      </c>
      <c r="L134" s="140">
        <f t="shared" si="25"/>
        <v>0.43827965620952114</v>
      </c>
      <c r="M134" s="140">
        <f t="shared" si="26"/>
        <v>0.5702515803304754</v>
      </c>
    </row>
    <row r="135" spans="1:13" s="69" customFormat="1" ht="21">
      <c r="A135" s="150" t="s">
        <v>95</v>
      </c>
      <c r="B135" s="150"/>
      <c r="C135" s="150"/>
      <c r="D135" s="150"/>
      <c r="E135" s="150"/>
      <c r="F135" s="150"/>
      <c r="G135" s="150"/>
      <c r="H135" s="150"/>
      <c r="I135" s="150"/>
      <c r="J135" s="150"/>
      <c r="K135" s="150"/>
      <c r="L135" s="150"/>
    </row>
    <row r="136" spans="1:13" s="69" customFormat="1"/>
    <row r="137" spans="1:13" s="69" customFormat="1">
      <c r="A137" s="69" t="s">
        <v>18</v>
      </c>
      <c r="B137" s="69" t="s">
        <v>133</v>
      </c>
      <c r="C137" s="69" t="s">
        <v>3</v>
      </c>
      <c r="D137" s="69" t="s">
        <v>2</v>
      </c>
      <c r="E137" s="69" t="s">
        <v>5</v>
      </c>
      <c r="F137" s="68" t="s">
        <v>17</v>
      </c>
    </row>
    <row r="138" spans="1:13" s="69" customFormat="1">
      <c r="A138" s="69" t="s">
        <v>40</v>
      </c>
      <c r="B138" s="69">
        <f t="shared" ref="B138:B146" si="28">H7</f>
        <v>-1.3343205462533863</v>
      </c>
      <c r="C138" s="69">
        <f t="shared" ref="C138:C146" si="29">H63</f>
        <v>-1.0195471970712908</v>
      </c>
      <c r="D138" s="69">
        <f t="shared" ref="D138:D146" si="30">H79</f>
        <v>-3.3431136309531126</v>
      </c>
      <c r="E138" s="69">
        <f t="shared" ref="E138:E146" si="31">H120</f>
        <v>0.13732997865318197</v>
      </c>
      <c r="F138" s="68">
        <f>Таблица620[[#This Row],[Availability]]+Таблица620[[#This Row],[Efficiency]]+Таблица620[[#This Row],[Affordability]]+Таблица620[[#This Row],[Stewardship]]</f>
        <v>-5.5596513956246083</v>
      </c>
    </row>
    <row r="139" spans="1:13" s="69" customFormat="1">
      <c r="A139" s="69" t="s">
        <v>47</v>
      </c>
      <c r="B139" s="69">
        <f t="shared" si="28"/>
        <v>6.6971431723092838</v>
      </c>
      <c r="C139" s="69">
        <f t="shared" si="29"/>
        <v>-0.26978412346950253</v>
      </c>
      <c r="D139" s="69">
        <f t="shared" si="30"/>
        <v>-1.0232857079964279</v>
      </c>
      <c r="E139" s="69">
        <f t="shared" si="31"/>
        <v>-2.1281488010889271</v>
      </c>
      <c r="F139" s="68">
        <f>Таблица620[[#This Row],[Availability]]+Таблица620[[#This Row],[Efficiency]]+Таблица620[[#This Row],[Affordability]]+Таблица620[[#This Row],[Stewardship]]</f>
        <v>3.2759245397544259</v>
      </c>
    </row>
    <row r="140" spans="1:13" s="69" customFormat="1">
      <c r="A140" s="69" t="s">
        <v>41</v>
      </c>
      <c r="B140" s="69">
        <f t="shared" si="28"/>
        <v>8.5939498122725553</v>
      </c>
      <c r="C140" s="69">
        <f t="shared" si="29"/>
        <v>-0.16035610045420295</v>
      </c>
      <c r="D140" s="69">
        <f t="shared" si="30"/>
        <v>1.737634747456549</v>
      </c>
      <c r="E140" s="69">
        <f t="shared" si="31"/>
        <v>-0.96975158134866124</v>
      </c>
      <c r="F140" s="68">
        <f>Таблица620[[#This Row],[Availability]]+Таблица620[[#This Row],[Efficiency]]+Таблица620[[#This Row],[Affordability]]+Таблица620[[#This Row],[Stewardship]]</f>
        <v>9.2014768779262397</v>
      </c>
    </row>
    <row r="141" spans="1:13" s="69" customFormat="1">
      <c r="A141" s="69" t="s">
        <v>136</v>
      </c>
      <c r="B141" s="69">
        <f t="shared" si="28"/>
        <v>-4.0519956993545616</v>
      </c>
      <c r="C141" s="69">
        <f t="shared" si="29"/>
        <v>0.83855235095540992</v>
      </c>
      <c r="D141" s="69">
        <f t="shared" si="30"/>
        <v>0.27861475683068165</v>
      </c>
      <c r="E141" s="69">
        <f t="shared" si="31"/>
        <v>0.4005640926657838</v>
      </c>
      <c r="F141" s="73">
        <f>Таблица620[[#This Row],[Availability]]+Таблица620[[#This Row],[Efficiency]]+Таблица620[[#This Row],[Affordability]]+Таблица620[[#This Row],[Stewardship]]</f>
        <v>-2.5342644989026861</v>
      </c>
    </row>
    <row r="142" spans="1:13" s="69" customFormat="1">
      <c r="A142" s="69" t="s">
        <v>43</v>
      </c>
      <c r="B142" s="69">
        <f t="shared" si="28"/>
        <v>2.2273119917284521</v>
      </c>
      <c r="C142" s="69">
        <f t="shared" si="29"/>
        <v>1.3198012800576082</v>
      </c>
      <c r="D142" s="69">
        <f t="shared" si="30"/>
        <v>1.7716076691593727</v>
      </c>
      <c r="E142" s="69">
        <f t="shared" si="31"/>
        <v>-1.9565257741178561</v>
      </c>
      <c r="F142" s="73">
        <f>Таблица620[[#This Row],[Availability]]+Таблица620[[#This Row],[Efficiency]]+Таблица620[[#This Row],[Affordability]]+Таблица620[[#This Row],[Stewardship]]</f>
        <v>3.3621951668275765</v>
      </c>
    </row>
    <row r="143" spans="1:13" s="69" customFormat="1">
      <c r="A143" s="69" t="s">
        <v>19</v>
      </c>
      <c r="B143" s="69">
        <f t="shared" si="28"/>
        <v>-1.565948378090642</v>
      </c>
      <c r="C143" s="69">
        <f t="shared" si="29"/>
        <v>1.8807631467582668</v>
      </c>
      <c r="D143" s="69">
        <f t="shared" si="30"/>
        <v>-0.97525779445768845</v>
      </c>
      <c r="E143" s="69">
        <f t="shared" si="31"/>
        <v>2.4138878207148964</v>
      </c>
      <c r="F143" s="73">
        <f>Таблица620[[#This Row],[Availability]]+Таблица620[[#This Row],[Efficiency]]+Таблица620[[#This Row],[Affordability]]+Таблица620[[#This Row],[Stewardship]]</f>
        <v>1.7534447949248326</v>
      </c>
    </row>
    <row r="144" spans="1:13" s="69" customFormat="1">
      <c r="A144" s="69" t="s">
        <v>44</v>
      </c>
      <c r="B144" s="69">
        <f t="shared" si="28"/>
        <v>0.40526841418052723</v>
      </c>
      <c r="C144" s="69">
        <f t="shared" si="29"/>
        <v>2.1439476055297497</v>
      </c>
      <c r="D144" s="69">
        <f t="shared" si="30"/>
        <v>2.8543315546947947</v>
      </c>
      <c r="E144" s="69">
        <f t="shared" si="31"/>
        <v>-2.2753131949386329</v>
      </c>
      <c r="F144" s="73">
        <f>Таблица620[[#This Row],[Availability]]+Таблица620[[#This Row],[Efficiency]]+Таблица620[[#This Row],[Affordability]]+Таблица620[[#This Row],[Stewardship]]</f>
        <v>3.1282343794664387</v>
      </c>
    </row>
    <row r="145" spans="1:12" s="69" customFormat="1">
      <c r="A145" s="69" t="s">
        <v>46</v>
      </c>
      <c r="B145" s="69">
        <f t="shared" si="28"/>
        <v>0.15491812620020645</v>
      </c>
      <c r="C145" s="69">
        <f t="shared" si="29"/>
        <v>-1.6931026122487438</v>
      </c>
      <c r="D145" s="69">
        <f t="shared" si="30"/>
        <v>0.72715133603814874</v>
      </c>
      <c r="E145" s="69">
        <f t="shared" si="31"/>
        <v>3.0576451151092021</v>
      </c>
      <c r="F145" s="73">
        <f>Таблица620[[#This Row],[Availability]]+Таблица620[[#This Row],[Efficiency]]+Таблица620[[#This Row],[Affordability]]+Таблица620[[#This Row],[Stewardship]]</f>
        <v>2.2466119650988134</v>
      </c>
    </row>
    <row r="146" spans="1:12" s="69" customFormat="1">
      <c r="A146" s="69" t="s">
        <v>45</v>
      </c>
      <c r="B146" s="69">
        <f t="shared" si="28"/>
        <v>-6.6511388006198278</v>
      </c>
      <c r="C146" s="69">
        <f t="shared" si="29"/>
        <v>-3.0402743500572926</v>
      </c>
      <c r="D146" s="69">
        <f t="shared" si="30"/>
        <v>-2.7843145018688102</v>
      </c>
      <c r="E146" s="69">
        <f t="shared" si="31"/>
        <v>1.3724961338576387</v>
      </c>
      <c r="F146" s="73">
        <f>Таблица620[[#This Row],[Availability]]+Таблица620[[#This Row],[Efficiency]]+Таблица620[[#This Row],[Affordability]]+Таблица620[[#This Row],[Stewardship]]</f>
        <v>-11.103231518688293</v>
      </c>
    </row>
    <row r="147" spans="1:12" s="69" customFormat="1"/>
    <row r="148" spans="1:12" s="69" customFormat="1" ht="21">
      <c r="A148" s="150" t="s">
        <v>96</v>
      </c>
      <c r="B148" s="150"/>
      <c r="C148" s="150"/>
      <c r="D148" s="150"/>
      <c r="E148" s="150"/>
      <c r="F148" s="150"/>
      <c r="G148" s="150"/>
      <c r="H148" s="150"/>
      <c r="I148" s="150"/>
      <c r="J148" s="150"/>
      <c r="K148" s="150"/>
      <c r="L148" s="150"/>
    </row>
    <row r="149" spans="1:12" s="69" customFormat="1"/>
    <row r="150" spans="1:12" s="69" customFormat="1">
      <c r="A150" s="69" t="s">
        <v>18</v>
      </c>
      <c r="B150" s="69" t="s">
        <v>133</v>
      </c>
      <c r="C150" s="69" t="s">
        <v>3</v>
      </c>
      <c r="D150" s="69" t="s">
        <v>2</v>
      </c>
      <c r="E150" s="69" t="s">
        <v>5</v>
      </c>
      <c r="F150" s="68" t="s">
        <v>17</v>
      </c>
    </row>
    <row r="151" spans="1:12" s="69" customFormat="1">
      <c r="A151" s="69" t="s">
        <v>40</v>
      </c>
      <c r="B151" s="69">
        <f t="shared" ref="B151:B159" si="32">0-B138</f>
        <v>1.3343205462533863</v>
      </c>
      <c r="C151" s="69">
        <f t="shared" ref="C151:C159" si="33">0-C138</f>
        <v>1.0195471970712908</v>
      </c>
      <c r="D151" s="69">
        <f t="shared" ref="D151:D159" si="34">0-D138</f>
        <v>3.3431136309531126</v>
      </c>
      <c r="E151" s="69">
        <f t="shared" ref="E151:E159" si="35">0-E138</f>
        <v>-0.13732997865318197</v>
      </c>
      <c r="F151" s="68">
        <f>Таблица6209[[#This Row],[Availability]]+Таблица6209[[#This Row],[Efficiency]]+Таблица6209[[#This Row],[Affordability]]+Таблица6209[[#This Row],[Stewardship]]</f>
        <v>5.5596513956246083</v>
      </c>
    </row>
    <row r="152" spans="1:12" s="69" customFormat="1">
      <c r="A152" s="69" t="s">
        <v>47</v>
      </c>
      <c r="B152" s="69">
        <f t="shared" si="32"/>
        <v>-6.6971431723092838</v>
      </c>
      <c r="C152" s="69">
        <f t="shared" si="33"/>
        <v>0.26978412346950253</v>
      </c>
      <c r="D152" s="69">
        <f t="shared" si="34"/>
        <v>1.0232857079964279</v>
      </c>
      <c r="E152" s="69">
        <f t="shared" si="35"/>
        <v>2.1281488010889271</v>
      </c>
      <c r="F152" s="68">
        <f>Таблица6209[[#This Row],[Availability]]+Таблица6209[[#This Row],[Efficiency]]+Таблица6209[[#This Row],[Affordability]]+Таблица6209[[#This Row],[Stewardship]]</f>
        <v>-3.2759245397544259</v>
      </c>
    </row>
    <row r="153" spans="1:12" s="69" customFormat="1">
      <c r="A153" s="69" t="s">
        <v>41</v>
      </c>
      <c r="B153" s="69">
        <f t="shared" si="32"/>
        <v>-8.5939498122725553</v>
      </c>
      <c r="C153" s="69">
        <f t="shared" si="33"/>
        <v>0.16035610045420295</v>
      </c>
      <c r="D153" s="69">
        <f t="shared" si="34"/>
        <v>-1.737634747456549</v>
      </c>
      <c r="E153" s="69">
        <f t="shared" si="35"/>
        <v>0.96975158134866124</v>
      </c>
      <c r="F153" s="68">
        <f>Таблица6209[[#This Row],[Availability]]+Таблица6209[[#This Row],[Efficiency]]+Таблица6209[[#This Row],[Affordability]]+Таблица6209[[#This Row],[Stewardship]]</f>
        <v>-9.2014768779262397</v>
      </c>
    </row>
    <row r="154" spans="1:12" s="69" customFormat="1">
      <c r="A154" s="69" t="s">
        <v>136</v>
      </c>
      <c r="B154" s="69">
        <f t="shared" si="32"/>
        <v>4.0519956993545616</v>
      </c>
      <c r="C154" s="69">
        <f t="shared" si="33"/>
        <v>-0.83855235095540992</v>
      </c>
      <c r="D154" s="69">
        <f t="shared" si="34"/>
        <v>-0.27861475683068165</v>
      </c>
      <c r="E154" s="69">
        <f t="shared" si="35"/>
        <v>-0.4005640926657838</v>
      </c>
      <c r="F154" s="73">
        <f>Таблица6209[[#This Row],[Availability]]+Таблица6209[[#This Row],[Efficiency]]+Таблица6209[[#This Row],[Affordability]]+Таблица6209[[#This Row],[Stewardship]]</f>
        <v>2.5342644989026861</v>
      </c>
    </row>
    <row r="155" spans="1:12" s="69" customFormat="1">
      <c r="A155" s="69" t="s">
        <v>43</v>
      </c>
      <c r="B155" s="69">
        <f t="shared" si="32"/>
        <v>-2.2273119917284521</v>
      </c>
      <c r="C155" s="69">
        <f t="shared" si="33"/>
        <v>-1.3198012800576082</v>
      </c>
      <c r="D155" s="69">
        <f t="shared" si="34"/>
        <v>-1.7716076691593727</v>
      </c>
      <c r="E155" s="69">
        <f t="shared" si="35"/>
        <v>1.9565257741178561</v>
      </c>
      <c r="F155" s="73">
        <f>Таблица6209[[#This Row],[Availability]]+Таблица6209[[#This Row],[Efficiency]]+Таблица6209[[#This Row],[Affordability]]+Таблица6209[[#This Row],[Stewardship]]</f>
        <v>-3.3621951668275765</v>
      </c>
    </row>
    <row r="156" spans="1:12" s="69" customFormat="1">
      <c r="A156" s="69" t="s">
        <v>19</v>
      </c>
      <c r="B156" s="69">
        <f t="shared" si="32"/>
        <v>1.565948378090642</v>
      </c>
      <c r="C156" s="69">
        <f t="shared" si="33"/>
        <v>-1.8807631467582668</v>
      </c>
      <c r="D156" s="69">
        <f t="shared" si="34"/>
        <v>0.97525779445768845</v>
      </c>
      <c r="E156" s="69">
        <f t="shared" si="35"/>
        <v>-2.4138878207148964</v>
      </c>
      <c r="F156" s="73">
        <f>Таблица6209[[#This Row],[Availability]]+Таблица6209[[#This Row],[Efficiency]]+Таблица6209[[#This Row],[Affordability]]+Таблица6209[[#This Row],[Stewardship]]</f>
        <v>-1.7534447949248326</v>
      </c>
    </row>
    <row r="157" spans="1:12" s="69" customFormat="1">
      <c r="A157" s="69" t="s">
        <v>44</v>
      </c>
      <c r="B157" s="69">
        <f t="shared" si="32"/>
        <v>-0.40526841418052723</v>
      </c>
      <c r="C157" s="69">
        <f t="shared" si="33"/>
        <v>-2.1439476055297497</v>
      </c>
      <c r="D157" s="69">
        <f t="shared" si="34"/>
        <v>-2.8543315546947947</v>
      </c>
      <c r="E157" s="69">
        <f t="shared" si="35"/>
        <v>2.2753131949386329</v>
      </c>
      <c r="F157" s="73">
        <f>Таблица6209[[#This Row],[Availability]]+Таблица6209[[#This Row],[Efficiency]]+Таблица6209[[#This Row],[Affordability]]+Таблица6209[[#This Row],[Stewardship]]</f>
        <v>-3.1282343794664387</v>
      </c>
    </row>
    <row r="158" spans="1:12" s="69" customFormat="1">
      <c r="A158" s="69" t="s">
        <v>46</v>
      </c>
      <c r="B158" s="69">
        <f t="shared" si="32"/>
        <v>-0.15491812620020645</v>
      </c>
      <c r="C158" s="69">
        <f t="shared" si="33"/>
        <v>1.6931026122487438</v>
      </c>
      <c r="D158" s="69">
        <f t="shared" si="34"/>
        <v>-0.72715133603814874</v>
      </c>
      <c r="E158" s="69">
        <f t="shared" si="35"/>
        <v>-3.0576451151092021</v>
      </c>
      <c r="F158" s="73">
        <f>Таблица6209[[#This Row],[Availability]]+Таблица6209[[#This Row],[Efficiency]]+Таблица6209[[#This Row],[Affordability]]+Таблица6209[[#This Row],[Stewardship]]</f>
        <v>-2.2466119650988134</v>
      </c>
    </row>
    <row r="159" spans="1:12" s="69" customFormat="1">
      <c r="A159" s="69" t="s">
        <v>45</v>
      </c>
      <c r="B159" s="69">
        <f t="shared" si="32"/>
        <v>6.6511388006198278</v>
      </c>
      <c r="C159" s="69">
        <f t="shared" si="33"/>
        <v>3.0402743500572926</v>
      </c>
      <c r="D159" s="69">
        <f t="shared" si="34"/>
        <v>2.7843145018688102</v>
      </c>
      <c r="E159" s="69">
        <f t="shared" si="35"/>
        <v>-1.3724961338576387</v>
      </c>
      <c r="F159" s="73">
        <f>Таблица6209[[#This Row],[Availability]]+Таблица6209[[#This Row],[Efficiency]]+Таблица6209[[#This Row],[Affordability]]+Таблица6209[[#This Row],[Stewardship]]</f>
        <v>11.103231518688293</v>
      </c>
    </row>
    <row r="160" spans="1:12" s="69" customFormat="1"/>
    <row r="161" s="69" customFormat="1"/>
    <row r="162" s="69" customFormat="1"/>
    <row r="163" s="69" customFormat="1"/>
    <row r="164" s="69" customFormat="1"/>
    <row r="165" s="69" customFormat="1"/>
    <row r="166" s="69" customFormat="1"/>
    <row r="167" s="69" customFormat="1"/>
    <row r="168" s="69" customFormat="1"/>
    <row r="169" s="69" customFormat="1"/>
    <row r="170" s="64" customFormat="1"/>
    <row r="171" s="64" customFormat="1"/>
    <row r="172" s="64" customFormat="1"/>
    <row r="173" s="64" customFormat="1"/>
    <row r="174" s="64" customFormat="1"/>
    <row r="175" s="64" customFormat="1"/>
    <row r="176" s="64" customFormat="1"/>
    <row r="177" s="64" customFormat="1"/>
    <row r="178" s="64" customFormat="1"/>
    <row r="179" s="64" customFormat="1"/>
    <row r="180" s="64" customFormat="1"/>
    <row r="181" s="64" customFormat="1"/>
    <row r="182" s="64" customFormat="1"/>
    <row r="183" s="64" customFormat="1"/>
    <row r="184" s="64" customFormat="1"/>
    <row r="185" s="64" customFormat="1"/>
    <row r="186" s="64" customFormat="1"/>
    <row r="187" s="64" customFormat="1"/>
    <row r="188" s="64" customFormat="1"/>
    <row r="189" s="64" customFormat="1"/>
    <row r="190" s="64" customFormat="1"/>
    <row r="191" s="64" customFormat="1"/>
    <row r="192" s="64" customFormat="1"/>
    <row r="193" s="64" customFormat="1"/>
    <row r="194" s="64" customFormat="1"/>
    <row r="195" s="64" customFormat="1"/>
    <row r="196" s="64" customFormat="1"/>
    <row r="197" s="64" customFormat="1"/>
    <row r="198" s="64" customFormat="1"/>
    <row r="199" s="64" customFormat="1"/>
    <row r="200" s="64" customFormat="1"/>
    <row r="201" s="64" customFormat="1"/>
    <row r="202" s="64" customFormat="1"/>
    <row r="203" s="64" customFormat="1"/>
    <row r="204" s="64" customFormat="1"/>
    <row r="205" s="64" customFormat="1"/>
    <row r="206" s="64" customFormat="1"/>
    <row r="207" s="64" customFormat="1"/>
    <row r="208" s="64" customFormat="1"/>
    <row r="209" s="64" customFormat="1"/>
    <row r="210" s="64" customFormat="1"/>
    <row r="211" s="64" customFormat="1"/>
    <row r="212" s="64" customFormat="1"/>
    <row r="213" s="64" customFormat="1"/>
    <row r="214" s="64" customFormat="1"/>
    <row r="215" s="64" customFormat="1"/>
    <row r="216" s="64" customFormat="1"/>
    <row r="217" s="64" customFormat="1"/>
    <row r="218" s="64" customFormat="1"/>
    <row r="219" s="64" customFormat="1"/>
    <row r="220" s="64" customFormat="1"/>
    <row r="221" s="64" customFormat="1"/>
    <row r="222" s="64" customFormat="1"/>
    <row r="223" s="64" customFormat="1"/>
    <row r="224" s="64" customFormat="1"/>
    <row r="225" s="64" customFormat="1"/>
    <row r="226" s="64" customFormat="1"/>
    <row r="227" s="64" customFormat="1"/>
    <row r="228" s="64" customFormat="1"/>
    <row r="229" s="64" customFormat="1"/>
    <row r="230" s="64" customFormat="1"/>
    <row r="231" s="64" customFormat="1"/>
    <row r="232" s="64" customFormat="1"/>
    <row r="233" s="64" customFormat="1"/>
    <row r="234" s="64" customFormat="1"/>
    <row r="235" s="64" customFormat="1"/>
    <row r="236" s="64" customFormat="1"/>
    <row r="237" s="64" customFormat="1"/>
    <row r="238" s="64" customFormat="1"/>
    <row r="239" s="64" customFormat="1"/>
    <row r="240" s="64" customFormat="1"/>
    <row r="241" s="64" customFormat="1"/>
    <row r="242" s="64" customFormat="1"/>
    <row r="243" s="64" customFormat="1"/>
    <row r="244" s="64" customFormat="1"/>
    <row r="245" s="64" customFormat="1"/>
    <row r="246" s="64" customFormat="1"/>
    <row r="247" s="64" customFormat="1"/>
    <row r="248" s="64" customFormat="1"/>
    <row r="249" s="64" customFormat="1"/>
    <row r="250" s="64" customFormat="1"/>
    <row r="251" s="64" customFormat="1"/>
    <row r="252" s="64" customFormat="1"/>
    <row r="253" s="64" customFormat="1"/>
    <row r="254" s="64" customFormat="1"/>
    <row r="255" s="64" customFormat="1"/>
    <row r="256" s="64" customFormat="1"/>
    <row r="257" s="64" customFormat="1"/>
    <row r="258" s="64" customFormat="1"/>
    <row r="259" s="64" customFormat="1"/>
    <row r="260" s="64" customFormat="1"/>
    <row r="261" s="64" customFormat="1"/>
    <row r="262" s="64" customFormat="1"/>
    <row r="263" s="64" customFormat="1"/>
    <row r="264" s="64" customFormat="1"/>
    <row r="265" s="64" customFormat="1"/>
    <row r="266" s="64" customFormat="1"/>
    <row r="267" s="64" customFormat="1"/>
    <row r="268" s="64" customFormat="1"/>
    <row r="269" s="64" customFormat="1"/>
    <row r="270" s="64" customFormat="1"/>
    <row r="271" s="64" customFormat="1"/>
    <row r="272" s="64" customFormat="1"/>
    <row r="273" s="64" customFormat="1"/>
    <row r="274" s="64" customFormat="1"/>
    <row r="275" s="64" customFormat="1"/>
    <row r="276" s="64" customFormat="1"/>
    <row r="277" s="64" customFormat="1"/>
    <row r="278" s="64" customFormat="1"/>
    <row r="279" s="64" customFormat="1"/>
    <row r="280" s="64" customFormat="1"/>
    <row r="281" s="64" customFormat="1"/>
  </sheetData>
  <mergeCells count="10">
    <mergeCell ref="A148:L148"/>
    <mergeCell ref="A135:L135"/>
    <mergeCell ref="A104:P104"/>
    <mergeCell ref="A92:P92"/>
    <mergeCell ref="A59:P59"/>
    <mergeCell ref="A1:P1"/>
    <mergeCell ref="A4:P4"/>
    <mergeCell ref="A46:P46"/>
    <mergeCell ref="A33:P33"/>
    <mergeCell ref="A20:P20"/>
  </mergeCells>
  <pageMargins left="0.7" right="0.7" top="0.75" bottom="0.75" header="0.3" footer="0.3"/>
  <tableParts count="6">
    <tablePart r:id="rId1"/>
    <tablePart r:id="rId2"/>
    <tablePart r:id="rId3"/>
    <tablePart r:id="rId4"/>
    <tablePart r:id="rId5"/>
    <tablePart r:id="rId6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F3783-D461-B443-BEE5-07F8C54576D4}">
  <dimension ref="A1:CLN171"/>
  <sheetViews>
    <sheetView topLeftCell="A140" zoomScale="82" workbookViewId="0">
      <selection activeCell="G7" sqref="G7"/>
    </sheetView>
  </sheetViews>
  <sheetFormatPr baseColWidth="10" defaultRowHeight="16"/>
  <cols>
    <col min="1" max="1" width="21.5" customWidth="1"/>
    <col min="2" max="2" width="24" customWidth="1"/>
    <col min="3" max="3" width="25.33203125" customWidth="1"/>
    <col min="4" max="4" width="32.83203125" customWidth="1"/>
    <col min="5" max="5" width="28.1640625" customWidth="1"/>
    <col min="6" max="6" width="21" customWidth="1"/>
    <col min="7" max="7" width="20.33203125" customWidth="1"/>
    <col min="8" max="8" width="18.83203125" customWidth="1"/>
    <col min="9" max="9" width="3.5" customWidth="1"/>
    <col min="10" max="10" width="5.33203125" customWidth="1"/>
  </cols>
  <sheetData>
    <row r="1" spans="1:15" s="18" customFormat="1"/>
    <row r="2" spans="1:15" s="18" customFormat="1" ht="21">
      <c r="A2" s="152" t="s">
        <v>101</v>
      </c>
      <c r="B2" s="152"/>
      <c r="C2" s="152"/>
      <c r="D2" s="152"/>
      <c r="E2" s="152"/>
      <c r="F2" s="152"/>
      <c r="G2" s="152"/>
      <c r="H2" s="152"/>
      <c r="I2" s="152"/>
      <c r="J2" s="152"/>
      <c r="K2" s="152"/>
      <c r="L2" s="152"/>
      <c r="M2" s="152"/>
      <c r="N2" s="152"/>
      <c r="O2" s="152"/>
    </row>
    <row r="3" spans="1:15" s="18" customFormat="1"/>
    <row r="4" spans="1:15" s="51" customFormat="1" ht="19">
      <c r="A4" s="148" t="s">
        <v>132</v>
      </c>
      <c r="B4" s="148"/>
      <c r="C4" s="148"/>
      <c r="D4" s="148"/>
      <c r="E4" s="148"/>
      <c r="F4" s="148"/>
      <c r="G4" s="148"/>
      <c r="H4" s="148"/>
      <c r="I4" s="148"/>
      <c r="J4" s="148"/>
      <c r="K4" s="148"/>
      <c r="L4" s="148"/>
      <c r="M4" s="148"/>
      <c r="N4" s="148"/>
      <c r="O4" s="148"/>
    </row>
    <row r="5" spans="1:15" s="18" customFormat="1"/>
    <row r="6" spans="1:15" s="53" customFormat="1">
      <c r="A6" s="3" t="s">
        <v>18</v>
      </c>
      <c r="B6" s="3" t="s">
        <v>13</v>
      </c>
      <c r="C6" s="3" t="s">
        <v>14</v>
      </c>
      <c r="D6" s="3" t="s">
        <v>15</v>
      </c>
      <c r="E6" s="3" t="s">
        <v>73</v>
      </c>
      <c r="F6" s="3" t="s">
        <v>74</v>
      </c>
      <c r="G6" s="3" t="s">
        <v>124</v>
      </c>
      <c r="H6" s="3" t="s">
        <v>142</v>
      </c>
      <c r="K6" s="3" t="s">
        <v>160</v>
      </c>
      <c r="L6" s="2"/>
      <c r="M6" s="2"/>
      <c r="N6" s="2"/>
    </row>
    <row r="7" spans="1:15" s="53" customFormat="1" ht="17" thickBot="1">
      <c r="A7" s="53" t="s">
        <v>40</v>
      </c>
      <c r="B7" s="53">
        <f>F24</f>
        <v>-1144.9118465821218</v>
      </c>
      <c r="C7" s="53">
        <f>F37</f>
        <v>0</v>
      </c>
      <c r="D7" s="53">
        <f>F50</f>
        <v>-207.19145310349347</v>
      </c>
      <c r="E7" s="98">
        <f>(Таблица152[[#This Row],[1. Oil import dependence, %]]-B17)/B18</f>
        <v>-2.0858922408724512</v>
      </c>
      <c r="F7" s="98">
        <f>(Таблица152[[#This Row],[2. Coal import dependence, %]]-C17)/C18</f>
        <v>-0.25451084402560448</v>
      </c>
      <c r="G7" s="98">
        <f>(Таблица152[[#This Row],[3. Natural gas import dependence]]-D17)/D18</f>
        <v>-1.2431552734227953</v>
      </c>
      <c r="H7" s="3">
        <f>Таблица152[[#This Row],[1. Z-score (not reversed): oil import dependence ]]+Таблица152[[#This Row],[2. Z-score (not reversed): coal import dependence]]+Таблица152[[#This Row],[3. Z-score (not reversed): natural gas import dependence]]</f>
        <v>-3.5835583583208508</v>
      </c>
      <c r="K7" s="137" t="s">
        <v>18</v>
      </c>
      <c r="L7" s="138" t="s">
        <v>138</v>
      </c>
      <c r="M7" s="138" t="s">
        <v>139</v>
      </c>
      <c r="N7" s="138" t="s">
        <v>140</v>
      </c>
    </row>
    <row r="8" spans="1:15" s="53" customFormat="1">
      <c r="A8" s="53" t="s">
        <v>47</v>
      </c>
      <c r="B8" s="53">
        <f>F25</f>
        <v>111.03448275862068</v>
      </c>
      <c r="C8" s="53">
        <f t="shared" ref="C8:C15" si="0">F38</f>
        <v>0</v>
      </c>
      <c r="D8" s="53">
        <f t="shared" ref="D8:D15" si="1">F51</f>
        <v>159.58835432884254</v>
      </c>
      <c r="E8" s="98">
        <f>(Таблица152[[#This Row],[1. Oil import dependence, %]]-B17)/B18</f>
        <v>0.61931568858197861</v>
      </c>
      <c r="F8" s="98">
        <f>(Таблица152[[#This Row],[2. Coal import dependence, %]]-C17)/C18</f>
        <v>-0.25451084402560448</v>
      </c>
      <c r="G8" s="98">
        <f>(Таблица152[[#This Row],[3. Natural gas import dependence]]-D17)/D18</f>
        <v>0.70831909118332403</v>
      </c>
      <c r="H8" s="3">
        <f>Таблица152[[#This Row],[1. Z-score (not reversed): oil import dependence ]]+Таблица152[[#This Row],[2. Z-score (not reversed): coal import dependence]]+Таблица152[[#This Row],[3. Z-score (not reversed): natural gas import dependence]]</f>
        <v>1.0731239357396982</v>
      </c>
      <c r="K8" s="139" t="s">
        <v>40</v>
      </c>
      <c r="L8" s="140">
        <f>0-E7</f>
        <v>2.0858922408724512</v>
      </c>
      <c r="M8" s="140">
        <f>0-F7</f>
        <v>0.25451084402560448</v>
      </c>
      <c r="N8" s="140">
        <f>0-G7</f>
        <v>1.2431552734227953</v>
      </c>
    </row>
    <row r="9" spans="1:15" s="53" customFormat="1">
      <c r="A9" s="53" t="s">
        <v>41</v>
      </c>
      <c r="B9" s="53">
        <f>F26</f>
        <v>163.80281690140845</v>
      </c>
      <c r="C9" s="53">
        <f t="shared" si="0"/>
        <v>51.783166904422252</v>
      </c>
      <c r="D9" s="53">
        <f t="shared" si="1"/>
        <v>357.49143717052726</v>
      </c>
      <c r="E9" s="98">
        <f>(Таблица152[[#This Row],[1. Oil import dependence, %]]-B17)/B18</f>
        <v>0.73297445935294037</v>
      </c>
      <c r="F9" s="98">
        <f>(Таблица152[[#This Row],[2. Coal import dependence, %]]-C17)/C18</f>
        <v>0.76855429287911792</v>
      </c>
      <c r="G9" s="98">
        <f>(Таблица152[[#This Row],[3. Natural gas import dependence]]-D17)/D18</f>
        <v>1.7612745293403607</v>
      </c>
      <c r="H9" s="3">
        <f>Таблица152[[#This Row],[1. Z-score (not reversed): oil import dependence ]]+Таблица152[[#This Row],[2. Z-score (not reversed): coal import dependence]]+Таблица152[[#This Row],[3. Z-score (not reversed): natural gas import dependence]]</f>
        <v>3.2628032815724191</v>
      </c>
      <c r="K9" s="141" t="s">
        <v>47</v>
      </c>
      <c r="L9" s="140">
        <f t="shared" ref="L9:L16" si="2">0-E8</f>
        <v>-0.61931568858197861</v>
      </c>
      <c r="M9" s="140">
        <f t="shared" ref="M9:M16" si="3">0-F8</f>
        <v>0.25451084402560448</v>
      </c>
      <c r="N9" s="140">
        <f t="shared" ref="N9:N16" si="4">0-G8</f>
        <v>-0.70831909118332403</v>
      </c>
    </row>
    <row r="10" spans="1:15" s="53" customFormat="1">
      <c r="A10" s="53" t="s">
        <v>136</v>
      </c>
      <c r="B10" s="53">
        <f>F27</f>
        <v>-723.89890939597319</v>
      </c>
      <c r="C10" s="53">
        <f t="shared" si="0"/>
        <v>-63.852135063149753</v>
      </c>
      <c r="D10" s="53">
        <f t="shared" si="1"/>
        <v>-181.38996649620879</v>
      </c>
      <c r="E10" s="98">
        <f>(Таблица152[[#This Row],[1. Oil import dependence, %]]-B17)/B18</f>
        <v>-1.1790640512660513</v>
      </c>
      <c r="F10" s="98">
        <f>(Таблица152[[#This Row],[2. Coal import dependence, %]]-C17)/C18</f>
        <v>-1.5160191140897403</v>
      </c>
      <c r="G10" s="98">
        <f>(Таблица152[[#This Row],[3. Natural gas import dependence]]-D17)/D18</f>
        <v>-1.1058768882376104</v>
      </c>
      <c r="H10" s="3">
        <f>Таблица152[[#This Row],[1. Z-score (not reversed): oil import dependence ]]+Таблица152[[#This Row],[2. Z-score (not reversed): coal import dependence]]+Таблица152[[#This Row],[3. Z-score (not reversed): natural gas import dependence]]</f>
        <v>-3.8009600535934021</v>
      </c>
      <c r="K10" s="144" t="s">
        <v>41</v>
      </c>
      <c r="L10" s="140">
        <f t="shared" si="2"/>
        <v>-0.73297445935294037</v>
      </c>
      <c r="M10" s="140">
        <f t="shared" si="3"/>
        <v>-0.76855429287911792</v>
      </c>
      <c r="N10" s="140">
        <f t="shared" si="4"/>
        <v>-1.7612745293403607</v>
      </c>
    </row>
    <row r="11" spans="1:15" s="53" customFormat="1">
      <c r="A11" s="53" t="s">
        <v>43</v>
      </c>
      <c r="B11" s="53">
        <f t="shared" ref="B11:B15" si="5">F28</f>
        <v>97.364672364672373</v>
      </c>
      <c r="C11" s="53">
        <f t="shared" si="0"/>
        <v>73.435326842837284</v>
      </c>
      <c r="D11" s="53">
        <f t="shared" si="1"/>
        <v>198.49753165915433</v>
      </c>
      <c r="E11" s="98">
        <f>(Таблица152[[#This Row],[1. Oil import dependence, %]]-B17)/B18</f>
        <v>0.58987201045023985</v>
      </c>
      <c r="F11" s="98">
        <f>(Таблица152[[#This Row],[2. Coal import dependence, %]]-C17)/C18</f>
        <v>1.1963297901283174</v>
      </c>
      <c r="G11" s="98">
        <f>(Таблица152[[#This Row],[3. Natural gas import dependence]]-D17)/D18</f>
        <v>0.91533774534417156</v>
      </c>
      <c r="H11" s="3">
        <f>Таблица152[[#This Row],[1. Z-score (not reversed): oil import dependence ]]+Таблица152[[#This Row],[2. Z-score (not reversed): coal import dependence]]+Таблица152[[#This Row],[3. Z-score (not reversed): natural gas import dependence]]</f>
        <v>2.7015395459227287</v>
      </c>
      <c r="K11" s="141" t="s">
        <v>136</v>
      </c>
      <c r="L11" s="140">
        <f t="shared" si="2"/>
        <v>1.1790640512660513</v>
      </c>
      <c r="M11" s="140">
        <f t="shared" si="3"/>
        <v>1.5160191140897403</v>
      </c>
      <c r="N11" s="140">
        <f t="shared" si="4"/>
        <v>1.1058768882376104</v>
      </c>
    </row>
    <row r="12" spans="1:15" s="53" customFormat="1">
      <c r="A12" s="53" t="s">
        <v>19</v>
      </c>
      <c r="B12" s="53">
        <f t="shared" si="5"/>
        <v>-306.36260391586791</v>
      </c>
      <c r="C12" s="53">
        <f t="shared" si="0"/>
        <v>-42.580599060679091</v>
      </c>
      <c r="D12" s="53">
        <f t="shared" si="1"/>
        <v>-107.89438719911372</v>
      </c>
      <c r="E12" s="98">
        <f>(Таблица152[[#This Row],[1. Oil import dependence, %]]-B17)/B18</f>
        <v>-0.27972424825648756</v>
      </c>
      <c r="F12" s="98">
        <f>(Таблица152[[#This Row],[2. Coal import dependence, %]]-C17)/C18</f>
        <v>-1.0957634944844648</v>
      </c>
      <c r="G12" s="98">
        <f>(Таблица152[[#This Row],[3. Natural gas import dependence]]-D17)/D18</f>
        <v>-0.71483917022851196</v>
      </c>
      <c r="H12" s="3">
        <f>Таблица152[[#This Row],[1. Z-score (not reversed): oil import dependence ]]+Таблица152[[#This Row],[2. Z-score (not reversed): coal import dependence]]+Таблица152[[#This Row],[3. Z-score (not reversed): natural gas import dependence]]</f>
        <v>-2.0903269129694646</v>
      </c>
      <c r="K12" s="144" t="s">
        <v>43</v>
      </c>
      <c r="L12" s="140">
        <f t="shared" si="2"/>
        <v>-0.58987201045023985</v>
      </c>
      <c r="M12" s="140">
        <f t="shared" si="3"/>
        <v>-1.1963297901283174</v>
      </c>
      <c r="N12" s="140">
        <f t="shared" si="4"/>
        <v>-0.91533774534417156</v>
      </c>
    </row>
    <row r="13" spans="1:15" s="53" customFormat="1">
      <c r="A13" s="53" t="s">
        <v>44</v>
      </c>
      <c r="B13" s="53">
        <f t="shared" si="5"/>
        <v>147.85591766723843</v>
      </c>
      <c r="C13" s="53">
        <f t="shared" si="0"/>
        <v>1.5384615384615385</v>
      </c>
      <c r="D13" s="53">
        <f t="shared" si="1"/>
        <v>0</v>
      </c>
      <c r="E13" s="98">
        <f>(Таблица152[[#This Row],[1. Oil import dependence, %]]-B17)/B18</f>
        <v>0.6986261140051484</v>
      </c>
      <c r="F13" s="98">
        <f>(Таблица152[[#This Row],[2. Coal import dependence, %]]-C17)/C18</f>
        <v>-0.22411590183572483</v>
      </c>
      <c r="G13" s="98">
        <f>(Таблица152[[#This Row],[3. Natural gas import dependence]]-D17)/D18</f>
        <v>-0.14078049404907106</v>
      </c>
      <c r="H13" s="3">
        <f>Таблица152[[#This Row],[1. Z-score (not reversed): oil import dependence ]]+Таблица152[[#This Row],[2. Z-score (not reversed): coal import dependence]]+Таблица152[[#This Row],[3. Z-score (not reversed): natural gas import dependence]]</f>
        <v>0.33372971812035251</v>
      </c>
      <c r="K13" s="141" t="s">
        <v>19</v>
      </c>
      <c r="L13" s="140">
        <f t="shared" si="2"/>
        <v>0.27972424825648756</v>
      </c>
      <c r="M13" s="140">
        <f t="shared" si="3"/>
        <v>1.0957634944844648</v>
      </c>
      <c r="N13" s="140">
        <f t="shared" si="4"/>
        <v>0.71483917022851196</v>
      </c>
    </row>
    <row r="14" spans="1:15" s="53" customFormat="1">
      <c r="A14" s="53" t="s">
        <v>46</v>
      </c>
      <c r="B14" s="53">
        <f t="shared" si="5"/>
        <v>73.902804538642684</v>
      </c>
      <c r="C14" s="53">
        <f t="shared" si="0"/>
        <v>6.2679737025631388</v>
      </c>
      <c r="D14" s="53">
        <f t="shared" si="1"/>
        <v>75.016536612829952</v>
      </c>
      <c r="E14" s="98">
        <f>(Таблица152[[#This Row],[1. Oil import dependence, %]]-B17)/B18</f>
        <v>0.53933702388269844</v>
      </c>
      <c r="F14" s="98">
        <f>(Таблица152[[#This Row],[2. Coal import dependence, %]]-C17)/C18</f>
        <v>-0.13067629010649434</v>
      </c>
      <c r="G14" s="98">
        <f>(Таблица152[[#This Row],[3. Natural gas import dependence]]-D17)/D18</f>
        <v>0.25834957024292449</v>
      </c>
      <c r="H14" s="3">
        <f>Таблица152[[#This Row],[1. Z-score (not reversed): oil import dependence ]]+Таблица152[[#This Row],[2. Z-score (not reversed): coal import dependence]]+Таблица152[[#This Row],[3. Z-score (not reversed): natural gas import dependence]]</f>
        <v>0.66701030401912864</v>
      </c>
      <c r="K14" s="144" t="s">
        <v>44</v>
      </c>
      <c r="L14" s="140">
        <f t="shared" si="2"/>
        <v>-0.6986261140051484</v>
      </c>
      <c r="M14" s="140">
        <f t="shared" si="3"/>
        <v>0.22411590183572483</v>
      </c>
      <c r="N14" s="140">
        <f t="shared" si="4"/>
        <v>0.14078049404907106</v>
      </c>
    </row>
    <row r="15" spans="1:15" s="53" customFormat="1">
      <c r="A15" s="53" t="s">
        <v>45</v>
      </c>
      <c r="B15" s="53">
        <f t="shared" si="5"/>
        <v>-7.2430964237211404</v>
      </c>
      <c r="C15" s="53">
        <f t="shared" si="0"/>
        <v>89.348025711662075</v>
      </c>
      <c r="D15" s="53">
        <f t="shared" si="1"/>
        <v>-55.980678018230442</v>
      </c>
      <c r="E15" s="98">
        <f>(Таблица152[[#This Row],[1. Oil import dependence, %]]-B17)/B18</f>
        <v>0.36455524412198476</v>
      </c>
      <c r="F15" s="98">
        <f>(Таблица152[[#This Row],[2. Coal import dependence, %]]-C17)/C18</f>
        <v>1.5107124055601979</v>
      </c>
      <c r="G15" s="98">
        <f>(Таблица152[[#This Row],[3. Natural gas import dependence]]-D17)/D18</f>
        <v>-0.4386291101727916</v>
      </c>
      <c r="H15" s="3">
        <f>Таблица152[[#This Row],[1. Z-score (not reversed): oil import dependence ]]+Таблица152[[#This Row],[2. Z-score (not reversed): coal import dependence]]+Таблица152[[#This Row],[3. Z-score (not reversed): natural gas import dependence]]</f>
        <v>1.4366385395093912</v>
      </c>
      <c r="K15" s="141" t="s">
        <v>46</v>
      </c>
      <c r="L15" s="140">
        <f t="shared" si="2"/>
        <v>-0.53933702388269844</v>
      </c>
      <c r="M15" s="140">
        <f t="shared" si="3"/>
        <v>0.13067629010649434</v>
      </c>
      <c r="N15" s="140">
        <f t="shared" si="4"/>
        <v>-0.25834957024292449</v>
      </c>
    </row>
    <row r="16" spans="1:15" s="53" customFormat="1">
      <c r="A16" s="3" t="s">
        <v>0</v>
      </c>
      <c r="B16" s="3">
        <f>MEDIAN(B7:B15)</f>
        <v>73.902804538642684</v>
      </c>
      <c r="C16" s="3">
        <f>MEDIAN(C7:C15)</f>
        <v>1.5384615384615385</v>
      </c>
      <c r="D16" s="3">
        <f>MEDIAN(D7:D15)</f>
        <v>0</v>
      </c>
      <c r="E16" s="98"/>
      <c r="F16" s="98"/>
      <c r="G16" s="98"/>
      <c r="H16" s="3"/>
      <c r="K16" s="144" t="s">
        <v>45</v>
      </c>
      <c r="L16" s="140">
        <f t="shared" si="2"/>
        <v>-0.36455524412198476</v>
      </c>
      <c r="M16" s="140">
        <f t="shared" si="3"/>
        <v>-1.5107124055601979</v>
      </c>
      <c r="N16" s="140">
        <f t="shared" si="4"/>
        <v>0.4386291101727916</v>
      </c>
    </row>
    <row r="17" spans="1:15" s="100" customFormat="1">
      <c r="A17" s="48" t="s">
        <v>1</v>
      </c>
      <c r="B17" s="48">
        <f>AVERAGE(B7:B15)</f>
        <v>-176.49508467634462</v>
      </c>
      <c r="C17" s="48">
        <f>AVERAGE(C7:C15)</f>
        <v>12.882246730679716</v>
      </c>
      <c r="D17" s="48">
        <f>AVERAGE(D7:D15)</f>
        <v>26.459708328256404</v>
      </c>
      <c r="E17" s="99"/>
      <c r="F17" s="99"/>
      <c r="G17" s="99"/>
      <c r="H17" s="48"/>
    </row>
    <row r="18" spans="1:15" s="53" customFormat="1">
      <c r="A18" s="3" t="s">
        <v>6</v>
      </c>
      <c r="B18" s="3">
        <f>STDEV(B7:B15)</f>
        <v>464.26979444572095</v>
      </c>
      <c r="C18" s="3">
        <f>STDEV(C7:C15)</f>
        <v>50.61570865477043</v>
      </c>
      <c r="D18" s="3">
        <f>STDEV(D7:D15)</f>
        <v>187.95010279643921</v>
      </c>
      <c r="E18" s="98"/>
      <c r="F18" s="98"/>
      <c r="G18" s="98"/>
      <c r="H18" s="3"/>
    </row>
    <row r="19" spans="1:15" s="53" customFormat="1">
      <c r="A19" s="3"/>
      <c r="B19" s="3"/>
      <c r="C19" s="3"/>
      <c r="D19" s="3"/>
      <c r="H19" s="101"/>
    </row>
    <row r="20" spans="1:15" s="18" customFormat="1">
      <c r="A20" s="3"/>
      <c r="B20" s="5"/>
      <c r="C20" s="5"/>
      <c r="D20" s="5"/>
      <c r="E20" s="38"/>
      <c r="F20" s="38"/>
      <c r="G20" s="38"/>
      <c r="H20" s="92"/>
    </row>
    <row r="21" spans="1:15" s="18" customFormat="1">
      <c r="A21" s="153" t="s">
        <v>131</v>
      </c>
      <c r="B21" s="153"/>
      <c r="C21" s="153"/>
      <c r="D21" s="153"/>
      <c r="E21" s="153"/>
      <c r="F21" s="153"/>
      <c r="G21" s="153"/>
      <c r="H21" s="153"/>
      <c r="I21" s="153"/>
      <c r="J21" s="153"/>
      <c r="K21" s="153"/>
      <c r="L21" s="153"/>
      <c r="M21" s="153"/>
      <c r="N21" s="153"/>
      <c r="O21" s="153"/>
    </row>
    <row r="22" spans="1:15" s="18" customFormat="1"/>
    <row r="23" spans="1:15" s="53" customFormat="1" ht="17" thickBot="1">
      <c r="A23" s="39" t="s">
        <v>18</v>
      </c>
      <c r="B23" s="39" t="s">
        <v>72</v>
      </c>
      <c r="C23" s="39" t="s">
        <v>71</v>
      </c>
      <c r="D23" s="39" t="s">
        <v>70</v>
      </c>
      <c r="E23" s="39" t="s">
        <v>104</v>
      </c>
      <c r="F23" s="39" t="s">
        <v>66</v>
      </c>
      <c r="G23" s="105" t="s">
        <v>65</v>
      </c>
    </row>
    <row r="24" spans="1:15" s="53" customFormat="1">
      <c r="A24" s="40" t="s">
        <v>40</v>
      </c>
      <c r="B24" s="40">
        <v>216</v>
      </c>
      <c r="C24" s="40">
        <v>37231</v>
      </c>
      <c r="D24" s="102">
        <v>3233</v>
      </c>
      <c r="E24" s="102">
        <f>(B24-C24)/D24</f>
        <v>-11.449118465821218</v>
      </c>
      <c r="F24" s="102">
        <f>+E24*100</f>
        <v>-1144.9118465821218</v>
      </c>
    </row>
    <row r="25" spans="1:15" s="53" customFormat="1">
      <c r="A25" s="41" t="s">
        <v>47</v>
      </c>
      <c r="B25" s="41">
        <v>322</v>
      </c>
      <c r="C25" s="41">
        <v>0</v>
      </c>
      <c r="D25" s="103">
        <v>290</v>
      </c>
      <c r="E25" s="103">
        <f>(B25-C25)/D25</f>
        <v>1.1103448275862069</v>
      </c>
      <c r="F25" s="103">
        <f>E25*100</f>
        <v>111.03448275862068</v>
      </c>
    </row>
    <row r="26" spans="1:15" s="53" customFormat="1">
      <c r="A26" s="40" t="s">
        <v>41</v>
      </c>
      <c r="B26" s="40">
        <v>22593</v>
      </c>
      <c r="C26" s="40">
        <v>15615</v>
      </c>
      <c r="D26" s="102">
        <v>4260</v>
      </c>
      <c r="E26" s="102">
        <f>(B26-C26)/D26</f>
        <v>1.6380281690140845</v>
      </c>
      <c r="F26" s="102">
        <f>E26*100</f>
        <v>163.80281690140845</v>
      </c>
    </row>
    <row r="27" spans="1:15" s="53" customFormat="1">
      <c r="A27" s="41" t="s">
        <v>136</v>
      </c>
      <c r="B27" s="41">
        <v>2819</v>
      </c>
      <c r="C27" s="41">
        <v>71850</v>
      </c>
      <c r="D27" s="103">
        <v>9536</v>
      </c>
      <c r="E27" s="103">
        <f>(B27-C27)/D27</f>
        <v>-7.2389890939597317</v>
      </c>
      <c r="F27" s="103">
        <f>E27*100</f>
        <v>-723.89890939597319</v>
      </c>
    </row>
    <row r="28" spans="1:15" s="53" customFormat="1">
      <c r="A28" s="40" t="s">
        <v>43</v>
      </c>
      <c r="B28" s="40">
        <v>1489</v>
      </c>
      <c r="C28" s="40">
        <v>122</v>
      </c>
      <c r="D28" s="102">
        <v>1404</v>
      </c>
      <c r="E28" s="102">
        <f t="shared" ref="E28:E32" si="6">(B28-C28)/D28</f>
        <v>0.97364672364672367</v>
      </c>
      <c r="F28" s="102">
        <f t="shared" ref="F28" si="7">+E28*100</f>
        <v>97.364672364672373</v>
      </c>
    </row>
    <row r="29" spans="1:15" s="53" customFormat="1">
      <c r="A29" s="41" t="s">
        <v>19</v>
      </c>
      <c r="B29" s="41">
        <v>2815</v>
      </c>
      <c r="C29" s="41">
        <v>340013</v>
      </c>
      <c r="D29" s="103">
        <v>110065</v>
      </c>
      <c r="E29" s="103">
        <f t="shared" si="6"/>
        <v>-3.0636260391586791</v>
      </c>
      <c r="F29" s="103">
        <f t="shared" ref="F29:F31" si="8">E29*100</f>
        <v>-306.36260391586791</v>
      </c>
    </row>
    <row r="30" spans="1:15" s="53" customFormat="1">
      <c r="A30" s="40" t="s">
        <v>44</v>
      </c>
      <c r="B30" s="40">
        <v>862</v>
      </c>
      <c r="C30" s="40">
        <v>0</v>
      </c>
      <c r="D30" s="102">
        <v>583</v>
      </c>
      <c r="E30" s="102">
        <f t="shared" si="6"/>
        <v>1.4785591766723842</v>
      </c>
      <c r="F30" s="102">
        <f t="shared" si="8"/>
        <v>147.85591766723843</v>
      </c>
    </row>
    <row r="31" spans="1:15" s="53" customFormat="1">
      <c r="A31" s="41" t="s">
        <v>46</v>
      </c>
      <c r="B31" s="41">
        <v>7720</v>
      </c>
      <c r="C31" s="41">
        <v>816</v>
      </c>
      <c r="D31" s="103">
        <v>9342</v>
      </c>
      <c r="E31" s="103">
        <f t="shared" si="6"/>
        <v>0.73902804538642686</v>
      </c>
      <c r="F31" s="103">
        <f t="shared" si="8"/>
        <v>73.902804538642684</v>
      </c>
    </row>
    <row r="32" spans="1:15" s="53" customFormat="1">
      <c r="A32" s="40" t="s">
        <v>45</v>
      </c>
      <c r="B32" s="40">
        <v>0</v>
      </c>
      <c r="C32" s="40">
        <v>160</v>
      </c>
      <c r="D32" s="102">
        <v>2209</v>
      </c>
      <c r="E32" s="102">
        <f t="shared" si="6"/>
        <v>-7.2430964237211404E-2</v>
      </c>
      <c r="F32" s="102">
        <f t="shared" ref="F32" si="9">+E32*100</f>
        <v>-7.2430964237211404</v>
      </c>
    </row>
    <row r="33" spans="1:15" s="18" customFormat="1">
      <c r="A33" s="3"/>
      <c r="B33" s="5"/>
      <c r="C33" s="5"/>
      <c r="D33" s="5"/>
      <c r="E33" s="38"/>
      <c r="F33" s="38"/>
      <c r="G33" s="38"/>
      <c r="H33" s="92"/>
    </row>
    <row r="34" spans="1:15" s="18" customFormat="1">
      <c r="A34" s="153" t="s">
        <v>130</v>
      </c>
      <c r="B34" s="153"/>
      <c r="C34" s="153"/>
      <c r="D34" s="153"/>
      <c r="E34" s="153"/>
      <c r="F34" s="153"/>
      <c r="G34" s="153"/>
      <c r="H34" s="153"/>
      <c r="I34" s="153"/>
      <c r="J34" s="153"/>
      <c r="K34" s="153"/>
      <c r="L34" s="153"/>
      <c r="M34" s="153"/>
      <c r="N34" s="153"/>
      <c r="O34" s="153"/>
    </row>
    <row r="35" spans="1:15" s="18" customFormat="1"/>
    <row r="36" spans="1:15" s="53" customFormat="1" ht="17" thickBot="1">
      <c r="A36" s="39" t="s">
        <v>18</v>
      </c>
      <c r="B36" s="39" t="s">
        <v>67</v>
      </c>
      <c r="C36" s="39" t="s">
        <v>68</v>
      </c>
      <c r="D36" s="39" t="s">
        <v>69</v>
      </c>
      <c r="E36" s="39" t="s">
        <v>104</v>
      </c>
      <c r="F36" s="39" t="s">
        <v>66</v>
      </c>
      <c r="G36" s="105" t="s">
        <v>65</v>
      </c>
    </row>
    <row r="37" spans="1:15" s="53" customFormat="1">
      <c r="A37" s="40" t="s">
        <v>40</v>
      </c>
      <c r="B37" s="40">
        <v>0</v>
      </c>
      <c r="C37" s="40">
        <v>0</v>
      </c>
      <c r="D37" s="102">
        <v>0</v>
      </c>
      <c r="E37" s="102">
        <v>0</v>
      </c>
      <c r="F37" s="102">
        <v>0</v>
      </c>
    </row>
    <row r="38" spans="1:15" s="53" customFormat="1">
      <c r="A38" s="41" t="s">
        <v>47</v>
      </c>
      <c r="B38" s="41">
        <v>0</v>
      </c>
      <c r="C38" s="41">
        <v>0</v>
      </c>
      <c r="D38" s="103">
        <v>0</v>
      </c>
      <c r="E38" s="103">
        <v>0</v>
      </c>
      <c r="F38" s="103">
        <v>0</v>
      </c>
    </row>
    <row r="39" spans="1:15" s="53" customFormat="1">
      <c r="A39" s="40" t="s">
        <v>41</v>
      </c>
      <c r="B39" s="40">
        <v>846</v>
      </c>
      <c r="C39" s="40">
        <v>120</v>
      </c>
      <c r="D39" s="102">
        <v>1402</v>
      </c>
      <c r="E39" s="102">
        <f>(B39-C39)/D39</f>
        <v>0.51783166904422251</v>
      </c>
      <c r="F39" s="102">
        <f>E39*100</f>
        <v>51.783166904422252</v>
      </c>
    </row>
    <row r="40" spans="1:15" s="53" customFormat="1">
      <c r="A40" s="41" t="s">
        <v>137</v>
      </c>
      <c r="B40" s="41">
        <v>1233</v>
      </c>
      <c r="C40" s="41">
        <v>30960</v>
      </c>
      <c r="D40" s="103">
        <v>46556</v>
      </c>
      <c r="E40" s="102">
        <f t="shared" ref="E40:E45" si="10">(B40-C40)/D40</f>
        <v>-0.63852135063149751</v>
      </c>
      <c r="F40" s="102">
        <f t="shared" ref="F40:F45" si="11">E40*100</f>
        <v>-63.852135063149753</v>
      </c>
    </row>
    <row r="41" spans="1:15" s="53" customFormat="1">
      <c r="A41" s="40" t="s">
        <v>43</v>
      </c>
      <c r="B41" s="40">
        <v>1297</v>
      </c>
      <c r="C41" s="40">
        <v>241</v>
      </c>
      <c r="D41" s="102">
        <v>1438</v>
      </c>
      <c r="E41" s="102">
        <f t="shared" si="10"/>
        <v>0.73435326842837279</v>
      </c>
      <c r="F41" s="102">
        <f t="shared" si="11"/>
        <v>73.435326842837284</v>
      </c>
    </row>
    <row r="42" spans="1:15" s="53" customFormat="1">
      <c r="A42" s="41" t="s">
        <v>19</v>
      </c>
      <c r="B42" s="41">
        <v>27002</v>
      </c>
      <c r="C42" s="41">
        <v>158100</v>
      </c>
      <c r="D42" s="103">
        <v>307882</v>
      </c>
      <c r="E42" s="102">
        <f t="shared" si="10"/>
        <v>-0.42580599060679092</v>
      </c>
      <c r="F42" s="102">
        <f t="shared" si="11"/>
        <v>-42.580599060679091</v>
      </c>
    </row>
    <row r="43" spans="1:15" s="53" customFormat="1">
      <c r="A43" s="40" t="s">
        <v>44</v>
      </c>
      <c r="B43" s="40">
        <v>12</v>
      </c>
      <c r="C43" s="40">
        <v>0</v>
      </c>
      <c r="D43" s="102">
        <v>780</v>
      </c>
      <c r="E43" s="102">
        <f t="shared" si="10"/>
        <v>1.5384615384615385E-2</v>
      </c>
      <c r="F43" s="102">
        <f t="shared" si="11"/>
        <v>1.5384615384615385</v>
      </c>
    </row>
    <row r="44" spans="1:15" s="53" customFormat="1">
      <c r="A44" s="41" t="s">
        <v>46</v>
      </c>
      <c r="B44" s="41">
        <v>16354</v>
      </c>
      <c r="C44" s="41">
        <v>8355</v>
      </c>
      <c r="D44" s="103">
        <v>127617</v>
      </c>
      <c r="E44" s="102">
        <f t="shared" si="10"/>
        <v>6.2679737025631385E-2</v>
      </c>
      <c r="F44" s="102">
        <f t="shared" si="11"/>
        <v>6.2679737025631388</v>
      </c>
    </row>
    <row r="45" spans="1:15" s="53" customFormat="1">
      <c r="A45" s="40" t="s">
        <v>45</v>
      </c>
      <c r="B45" s="40">
        <v>1000</v>
      </c>
      <c r="C45" s="40">
        <v>27</v>
      </c>
      <c r="D45" s="102">
        <v>1089</v>
      </c>
      <c r="E45" s="102">
        <f t="shared" si="10"/>
        <v>0.89348025711662071</v>
      </c>
      <c r="F45" s="102">
        <f t="shared" si="11"/>
        <v>89.348025711662075</v>
      </c>
    </row>
    <row r="46" spans="1:15" s="18" customFormat="1"/>
    <row r="47" spans="1:15" s="18" customFormat="1">
      <c r="A47" s="153" t="s">
        <v>129</v>
      </c>
      <c r="B47" s="153"/>
      <c r="C47" s="153"/>
      <c r="D47" s="153"/>
      <c r="E47" s="153"/>
      <c r="F47" s="153"/>
      <c r="G47" s="153"/>
      <c r="H47" s="153"/>
      <c r="I47" s="153"/>
      <c r="J47" s="153"/>
      <c r="K47" s="153"/>
      <c r="L47" s="153"/>
      <c r="M47" s="153"/>
      <c r="N47" s="153"/>
      <c r="O47" s="153"/>
    </row>
    <row r="48" spans="1:15" s="18" customFormat="1"/>
    <row r="49" spans="1:14" s="53" customFormat="1" ht="17" thickBot="1">
      <c r="A49" s="39" t="s">
        <v>18</v>
      </c>
      <c r="B49" s="39" t="s">
        <v>67</v>
      </c>
      <c r="C49" s="39" t="s">
        <v>68</v>
      </c>
      <c r="D49" s="39" t="s">
        <v>69</v>
      </c>
      <c r="E49" s="39" t="s">
        <v>104</v>
      </c>
      <c r="F49" s="39" t="s">
        <v>66</v>
      </c>
      <c r="G49" s="105" t="s">
        <v>65</v>
      </c>
    </row>
    <row r="50" spans="1:14" s="53" customFormat="1">
      <c r="A50" s="40" t="s">
        <v>40</v>
      </c>
      <c r="B50" s="40">
        <v>0</v>
      </c>
      <c r="C50" s="40">
        <v>316112</v>
      </c>
      <c r="D50" s="102">
        <v>152570</v>
      </c>
      <c r="E50" s="102">
        <f>(B50-C50)/D50</f>
        <v>-2.0719145310349347</v>
      </c>
      <c r="F50" s="102">
        <f>E50*100</f>
        <v>-207.19145310349347</v>
      </c>
    </row>
    <row r="51" spans="1:14" s="53" customFormat="1">
      <c r="A51" s="41" t="s">
        <v>47</v>
      </c>
      <c r="B51" s="41">
        <v>87539</v>
      </c>
      <c r="C51" s="41">
        <v>0</v>
      </c>
      <c r="D51" s="103">
        <v>54853</v>
      </c>
      <c r="E51" s="103">
        <f>(B51-C51)/D51</f>
        <v>1.5958835432884255</v>
      </c>
      <c r="F51" s="102">
        <f t="shared" ref="F51:F58" si="12">E51*100</f>
        <v>159.58835432884254</v>
      </c>
    </row>
    <row r="52" spans="1:14" s="53" customFormat="1">
      <c r="A52" s="40" t="s">
        <v>41</v>
      </c>
      <c r="B52" s="40">
        <v>774448</v>
      </c>
      <c r="C52" s="40">
        <v>0</v>
      </c>
      <c r="D52" s="102">
        <v>216634</v>
      </c>
      <c r="E52" s="102">
        <f t="shared" ref="E52:E58" si="13">(B52-C52)/D52</f>
        <v>3.5749143717052725</v>
      </c>
      <c r="F52" s="102">
        <f t="shared" si="12"/>
        <v>357.49143717052726</v>
      </c>
    </row>
    <row r="53" spans="1:14" s="53" customFormat="1">
      <c r="A53" s="41" t="s">
        <v>136</v>
      </c>
      <c r="B53" s="41">
        <v>162714</v>
      </c>
      <c r="C53" s="41">
        <v>409593</v>
      </c>
      <c r="D53" s="103">
        <v>136104</v>
      </c>
      <c r="E53" s="103">
        <f t="shared" si="13"/>
        <v>-1.8138996649620878</v>
      </c>
      <c r="F53" s="102">
        <f t="shared" si="12"/>
        <v>-181.38996649620879</v>
      </c>
    </row>
    <row r="54" spans="1:14" s="53" customFormat="1">
      <c r="A54" s="40" t="s">
        <v>43</v>
      </c>
      <c r="B54" s="40">
        <v>9248</v>
      </c>
      <c r="C54" s="40">
        <v>0</v>
      </c>
      <c r="D54" s="102">
        <v>4659</v>
      </c>
      <c r="E54" s="102">
        <f t="shared" si="13"/>
        <v>1.9849753165915434</v>
      </c>
      <c r="F54" s="102">
        <f t="shared" si="12"/>
        <v>198.49753165915433</v>
      </c>
    </row>
    <row r="55" spans="1:14" s="53" customFormat="1">
      <c r="A55" s="41" t="s">
        <v>19</v>
      </c>
      <c r="B55" s="41">
        <v>328549</v>
      </c>
      <c r="C55" s="41">
        <v>7247337</v>
      </c>
      <c r="D55" s="103">
        <v>6412556</v>
      </c>
      <c r="E55" s="103">
        <f t="shared" si="13"/>
        <v>-1.0789438719911373</v>
      </c>
      <c r="F55" s="102">
        <f t="shared" si="12"/>
        <v>-107.89438719911372</v>
      </c>
    </row>
    <row r="56" spans="1:14" s="53" customFormat="1">
      <c r="A56" s="40" t="s">
        <v>44</v>
      </c>
      <c r="B56" s="40">
        <v>0</v>
      </c>
      <c r="C56" s="40">
        <v>0</v>
      </c>
      <c r="D56" s="102">
        <v>122</v>
      </c>
      <c r="E56" s="102">
        <f t="shared" si="13"/>
        <v>0</v>
      </c>
      <c r="F56" s="102">
        <f t="shared" si="12"/>
        <v>0</v>
      </c>
    </row>
    <row r="57" spans="1:14" s="53" customFormat="1">
      <c r="A57" s="41" t="s">
        <v>46</v>
      </c>
      <c r="B57" s="41">
        <v>731493</v>
      </c>
      <c r="C57" s="41">
        <v>0</v>
      </c>
      <c r="D57" s="103">
        <v>975109</v>
      </c>
      <c r="E57" s="103">
        <f t="shared" si="13"/>
        <v>0.75016536612829954</v>
      </c>
      <c r="F57" s="102">
        <f t="shared" si="12"/>
        <v>75.016536612829952</v>
      </c>
    </row>
    <row r="58" spans="1:14" s="53" customFormat="1">
      <c r="A58" s="40" t="s">
        <v>45</v>
      </c>
      <c r="B58" s="40">
        <v>0</v>
      </c>
      <c r="C58" s="40">
        <v>556968</v>
      </c>
      <c r="D58" s="102">
        <v>994929</v>
      </c>
      <c r="E58" s="102">
        <f t="shared" si="13"/>
        <v>-0.55980678018230445</v>
      </c>
      <c r="F58" s="102">
        <f t="shared" si="12"/>
        <v>-55.980678018230442</v>
      </c>
    </row>
    <row r="59" spans="1:14" s="18" customFormat="1">
      <c r="A59" s="3"/>
      <c r="B59" s="5"/>
      <c r="C59" s="5"/>
      <c r="D59" s="5"/>
      <c r="E59" s="38"/>
      <c r="F59" s="38"/>
      <c r="G59" s="38"/>
      <c r="H59" s="92"/>
    </row>
    <row r="60" spans="1:14" s="51" customFormat="1" ht="19">
      <c r="A60" s="50" t="s">
        <v>128</v>
      </c>
      <c r="B60" s="50"/>
      <c r="H60" s="50"/>
    </row>
    <row r="61" spans="1:14" s="18" customFormat="1">
      <c r="H61" s="92"/>
    </row>
    <row r="62" spans="1:14" s="53" customFormat="1">
      <c r="A62" s="3" t="s">
        <v>18</v>
      </c>
      <c r="B62" s="3" t="s">
        <v>10</v>
      </c>
      <c r="C62" s="3" t="s">
        <v>11</v>
      </c>
      <c r="D62" s="3" t="s">
        <v>12</v>
      </c>
      <c r="E62" s="3" t="s">
        <v>7</v>
      </c>
      <c r="F62" s="3" t="s">
        <v>8</v>
      </c>
      <c r="G62" s="3" t="s">
        <v>9</v>
      </c>
      <c r="H62" s="101" t="s">
        <v>142</v>
      </c>
      <c r="J62" s="53" t="s">
        <v>59</v>
      </c>
      <c r="K62" s="3" t="s">
        <v>159</v>
      </c>
      <c r="L62" s="2"/>
      <c r="M62" s="2"/>
      <c r="N62" s="2"/>
    </row>
    <row r="63" spans="1:14" s="53" customFormat="1" ht="17" thickBot="1">
      <c r="A63" s="53" t="s">
        <v>40</v>
      </c>
      <c r="B63" s="98">
        <v>2.8460000000000001</v>
      </c>
      <c r="C63" s="98">
        <v>11.128</v>
      </c>
      <c r="D63" s="98">
        <v>2202.3939999999998</v>
      </c>
      <c r="E63" s="53">
        <f>(B63-B72)/B73</f>
        <v>-5.8412559791993314E-2</v>
      </c>
      <c r="F63" s="53">
        <f>(C63-C72)/C73</f>
        <v>0.9518616294947656</v>
      </c>
      <c r="G63" s="53">
        <f>(Таблица13103[[#This Row],[3. Electr power consum, kWh per capita]]-D73)/D74</f>
        <v>-0.52619961161551865</v>
      </c>
      <c r="H63" s="101">
        <f>Таблица13103[[#This Row],[1. Z-score: revew ener]]+Таблица13103[[#This Row],[2. Z-score: GDP / unit]]+Таблица13103[[#This Row],[3. Z-score: Electr power]]</f>
        <v>0.36724945808725362</v>
      </c>
      <c r="J63" s="53" t="s">
        <v>60</v>
      </c>
      <c r="K63" s="137" t="s">
        <v>18</v>
      </c>
      <c r="L63" s="138" t="s">
        <v>144</v>
      </c>
      <c r="M63" s="138" t="s">
        <v>145</v>
      </c>
      <c r="N63" s="138" t="s">
        <v>146</v>
      </c>
    </row>
    <row r="64" spans="1:14" s="53" customFormat="1">
      <c r="A64" s="53" t="s">
        <v>47</v>
      </c>
      <c r="B64" s="106">
        <v>7.7249999999999996</v>
      </c>
      <c r="C64" s="106">
        <v>7.83</v>
      </c>
      <c r="D64" s="106">
        <v>1965.7840000000001</v>
      </c>
      <c r="E64" s="53">
        <f>(B64-B73)/B74</f>
        <v>-0.22994536645038202</v>
      </c>
      <c r="F64" s="53">
        <f>(C64-C73)/C74</f>
        <v>0.70894736780745038</v>
      </c>
      <c r="G64" s="53">
        <f>(D64-D73)/D74</f>
        <v>-0.65478709734158647</v>
      </c>
      <c r="H64" s="101">
        <f>Таблица13103[[#This Row],[1. Z-score: revew ener]]+Таблица13103[[#This Row],[2. Z-score: GDP / unit]]+Таблица13103[[#This Row],[3. Z-score: Electr power]]</f>
        <v>-0.17578509598451808</v>
      </c>
      <c r="K64" s="139" t="s">
        <v>40</v>
      </c>
      <c r="L64" s="140">
        <f>0-E63</f>
        <v>5.8412559791993314E-2</v>
      </c>
      <c r="M64" s="140">
        <f>0-F63</f>
        <v>-0.9518616294947656</v>
      </c>
      <c r="N64" s="140">
        <f>0-G63</f>
        <v>0.52619961161551865</v>
      </c>
    </row>
    <row r="65" spans="1:14" s="53" customFormat="1">
      <c r="A65" s="53" t="s">
        <v>41</v>
      </c>
      <c r="B65" s="107">
        <v>6.6340000000000003</v>
      </c>
      <c r="C65" s="107">
        <v>6.1269999999999998</v>
      </c>
      <c r="D65" s="107">
        <v>3679.9780000000001</v>
      </c>
      <c r="E65" s="53">
        <f>(B65-B73)/B74</f>
        <v>-0.30221685434053597</v>
      </c>
      <c r="F65" s="53">
        <f>(C65-C73)/C74</f>
        <v>9.9421374192359135E-3</v>
      </c>
      <c r="G65" s="53">
        <f>(D65-D73)/D74</f>
        <v>0.27680453659912363</v>
      </c>
      <c r="H65" s="101">
        <f>Таблица13103[[#This Row],[1. Z-score: revew ener]]+Таблица13103[[#This Row],[2. Z-score: GDP / unit]]+Таблица13103[[#This Row],[3. Z-score: Electr power]]</f>
        <v>-1.5470180322176397E-2</v>
      </c>
      <c r="K65" s="141" t="s">
        <v>47</v>
      </c>
      <c r="L65" s="140">
        <f t="shared" ref="L65:L72" si="14">0-E64</f>
        <v>0.22994536645038202</v>
      </c>
      <c r="M65" s="140">
        <f t="shared" ref="M65:M72" si="15">0-F64</f>
        <v>-0.70894736780745038</v>
      </c>
      <c r="N65" s="140">
        <f t="shared" ref="N65:N72" si="16">0-G64</f>
        <v>0.65478709734158647</v>
      </c>
    </row>
    <row r="66" spans="1:14" s="53" customFormat="1">
      <c r="A66" s="53" t="s">
        <v>136</v>
      </c>
      <c r="B66" s="107">
        <v>1.306</v>
      </c>
      <c r="C66" s="108">
        <v>5.319</v>
      </c>
      <c r="D66" s="107">
        <v>5599.9040000000005</v>
      </c>
      <c r="E66" s="53">
        <f>(B66-B73)/B74</f>
        <v>-0.65516138915148048</v>
      </c>
      <c r="F66" s="53">
        <f>(C66-C73)/C74</f>
        <v>-0.32170567594170191</v>
      </c>
      <c r="G66" s="53">
        <f>(D66-D73)/D74</f>
        <v>1.3202027747129266</v>
      </c>
      <c r="H66" s="101">
        <f>Таблица13103[[#This Row],[1. Z-score: revew ener]]+Таблица13103[[#This Row],[2. Z-score: GDP / unit]]+Таблица13103[[#This Row],[3. Z-score: Electr power]]</f>
        <v>0.34333570961974424</v>
      </c>
      <c r="K66" s="144" t="s">
        <v>41</v>
      </c>
      <c r="L66" s="140">
        <f t="shared" si="14"/>
        <v>0.30221685434053597</v>
      </c>
      <c r="M66" s="140">
        <f t="shared" si="15"/>
        <v>-9.9421374192359135E-3</v>
      </c>
      <c r="N66" s="140">
        <f t="shared" si="16"/>
        <v>-0.27680453659912363</v>
      </c>
    </row>
    <row r="67" spans="1:14" s="53" customFormat="1">
      <c r="A67" s="53" t="s">
        <v>43</v>
      </c>
      <c r="B67" s="107">
        <v>26.68</v>
      </c>
      <c r="C67" s="107">
        <v>4.8920000000000003</v>
      </c>
      <c r="D67" s="107">
        <v>1941.222</v>
      </c>
      <c r="E67" s="53">
        <f>(B67-B73)/B74</f>
        <v>1.0256972118794698</v>
      </c>
      <c r="F67" s="53">
        <f>(C67-C73)/C74</f>
        <v>-0.49697005255694987</v>
      </c>
      <c r="G67" s="53">
        <f>(D67-D73)/D74</f>
        <v>-0.66813550114702036</v>
      </c>
      <c r="H67" s="101">
        <f>Таблица13103[[#This Row],[1. Z-score: revew ener]]+Таблица13103[[#This Row],[2. Z-score: GDP / unit]]+Таблица13103[[#This Row],[3. Z-score: Electr power]]</f>
        <v>-0.13940834182450035</v>
      </c>
      <c r="K67" s="141" t="s">
        <v>136</v>
      </c>
      <c r="L67" s="140">
        <f t="shared" si="14"/>
        <v>0.65516138915148048</v>
      </c>
      <c r="M67" s="140">
        <f t="shared" si="15"/>
        <v>0.32170567594170191</v>
      </c>
      <c r="N67" s="140">
        <f t="shared" si="16"/>
        <v>-1.3202027747129266</v>
      </c>
    </row>
    <row r="68" spans="1:14" s="53" customFormat="1">
      <c r="A68" s="53" t="s">
        <v>19</v>
      </c>
      <c r="B68" s="109">
        <v>3.4220000000000002</v>
      </c>
      <c r="C68" s="109">
        <v>5.1130000000000004</v>
      </c>
      <c r="D68" s="109">
        <v>6602.6580000000004</v>
      </c>
      <c r="E68" s="53">
        <f>(B68-B73)/B74</f>
        <v>-0.51499047405013676</v>
      </c>
      <c r="F68" s="53">
        <f>(C68-C73)/C74</f>
        <v>-0.40625945014015863</v>
      </c>
      <c r="G68" s="53">
        <f>(D68-D73)/D74</f>
        <v>1.8651569848551759</v>
      </c>
      <c r="H68" s="101">
        <f>Таблица13103[[#This Row],[1. Z-score: revew ener]]+Таблица13103[[#This Row],[2. Z-score: GDP / unit]]+Таблица13103[[#This Row],[3. Z-score: Electr power]]</f>
        <v>0.9439070606648805</v>
      </c>
      <c r="K68" s="144" t="s">
        <v>43</v>
      </c>
      <c r="L68" s="140">
        <f t="shared" si="14"/>
        <v>-1.0256972118794698</v>
      </c>
      <c r="M68" s="140">
        <f t="shared" si="15"/>
        <v>0.49697005255694987</v>
      </c>
      <c r="N68" s="140">
        <f t="shared" si="16"/>
        <v>0.66813550114702036</v>
      </c>
    </row>
    <row r="69" spans="1:14" s="53" customFormat="1">
      <c r="A69" s="53" t="s">
        <v>44</v>
      </c>
      <c r="B69" s="109">
        <v>45.756</v>
      </c>
      <c r="C69" s="109">
        <v>7.5919999999999996</v>
      </c>
      <c r="D69" s="109">
        <v>1479.777</v>
      </c>
      <c r="E69" s="53">
        <f>(B69-B73)/B74</f>
        <v>2.2893552347874233</v>
      </c>
      <c r="F69" s="53">
        <f>(C69-C73)/C74</f>
        <v>0.61125902674321364</v>
      </c>
      <c r="G69" s="53">
        <f>(D69-D73)/D74</f>
        <v>-0.91891126020566305</v>
      </c>
      <c r="H69" s="101">
        <f>Таблица13103[[#This Row],[1. Z-score: revew ener]]+Таблица13103[[#This Row],[2. Z-score: GDP / unit]]+Таблица13103[[#This Row],[3. Z-score: Electr power]]</f>
        <v>1.9817030013249741</v>
      </c>
      <c r="K69" s="141" t="s">
        <v>19</v>
      </c>
      <c r="L69" s="140">
        <f t="shared" si="14"/>
        <v>0.51499047405013676</v>
      </c>
      <c r="M69" s="140">
        <f t="shared" si="15"/>
        <v>0.40625945014015863</v>
      </c>
      <c r="N69" s="140">
        <f t="shared" si="16"/>
        <v>-1.8651569848551759</v>
      </c>
    </row>
    <row r="70" spans="1:14" s="53" customFormat="1">
      <c r="A70" s="53" t="s">
        <v>46</v>
      </c>
      <c r="B70" s="109">
        <v>3.5</v>
      </c>
      <c r="C70" s="109">
        <v>3.3540000000000001</v>
      </c>
      <c r="D70" s="109">
        <v>3418.585</v>
      </c>
      <c r="E70" s="53">
        <f>(B70-B73)/B74</f>
        <v>-0.50982349324772436</v>
      </c>
      <c r="F70" s="53">
        <f>(C70-C73)/C74</f>
        <v>-1.1282501725434877</v>
      </c>
      <c r="G70" s="53">
        <f>(D70-D73)/D74</f>
        <v>0.13474854295390959</v>
      </c>
      <c r="H70" s="101">
        <f>Таблица13103[[#This Row],[1. Z-score: revew ener]]+Таблица13103[[#This Row],[2. Z-score: GDP / unit]]+Таблица13103[[#This Row],[3. Z-score: Electr power]]</f>
        <v>-1.5033251228373024</v>
      </c>
      <c r="K70" s="144" t="s">
        <v>44</v>
      </c>
      <c r="L70" s="140">
        <f t="shared" si="14"/>
        <v>-2.2893552347874233</v>
      </c>
      <c r="M70" s="140">
        <f t="shared" si="15"/>
        <v>-0.61125902674321364</v>
      </c>
      <c r="N70" s="140">
        <f t="shared" si="16"/>
        <v>0.91891126020566305</v>
      </c>
    </row>
    <row r="71" spans="1:14" s="53" customFormat="1">
      <c r="A71" s="53" t="s">
        <v>45</v>
      </c>
      <c r="B71" s="109">
        <v>2.8969999999999998</v>
      </c>
      <c r="C71" s="109">
        <v>3.57</v>
      </c>
      <c r="D71" s="109">
        <v>1645.442</v>
      </c>
      <c r="E71" s="53">
        <f>(B71-B73)/B74</f>
        <v>-0.54976822945099002</v>
      </c>
      <c r="F71" s="53">
        <f>(C71-C73)/C74</f>
        <v>-1.0395918461994746</v>
      </c>
      <c r="G71" s="53">
        <f>(D71-D73)/D74</f>
        <v>-0.82887936881134727</v>
      </c>
      <c r="H71" s="101">
        <f>Таблица13103[[#This Row],[1. Z-score: revew ener]]+Таблица13103[[#This Row],[2. Z-score: GDP / unit]]+Таблица13103[[#This Row],[3. Z-score: Electr power]]</f>
        <v>-2.418239444461812</v>
      </c>
      <c r="K71" s="141" t="s">
        <v>46</v>
      </c>
      <c r="L71" s="140">
        <f t="shared" si="14"/>
        <v>0.50982349324772436</v>
      </c>
      <c r="M71" s="140">
        <f t="shared" si="15"/>
        <v>1.1282501725434877</v>
      </c>
      <c r="N71" s="140">
        <f t="shared" si="16"/>
        <v>-0.13474854295390959</v>
      </c>
    </row>
    <row r="72" spans="1:14" s="53" customFormat="1">
      <c r="A72" s="3" t="s">
        <v>0</v>
      </c>
      <c r="B72" s="3">
        <f>MEDIAN(B63:B71)</f>
        <v>3.5</v>
      </c>
      <c r="C72" s="3">
        <f>MEDIAN(C63:C71)</f>
        <v>5.319</v>
      </c>
      <c r="D72" s="3">
        <f>MEDIAN(D63:D71)</f>
        <v>2202.3939999999998</v>
      </c>
      <c r="H72" s="101"/>
      <c r="K72" s="144" t="s">
        <v>45</v>
      </c>
      <c r="L72" s="140">
        <f t="shared" si="14"/>
        <v>0.54976822945099002</v>
      </c>
      <c r="M72" s="140">
        <f t="shared" si="15"/>
        <v>1.0395918461994746</v>
      </c>
      <c r="N72" s="140">
        <f t="shared" si="16"/>
        <v>0.82887936881134727</v>
      </c>
    </row>
    <row r="73" spans="1:14" s="53" customFormat="1">
      <c r="A73" s="3" t="s">
        <v>1</v>
      </c>
      <c r="B73" s="3">
        <f>AVERAGE(B63:B71)</f>
        <v>11.196222222222223</v>
      </c>
      <c r="C73" s="3">
        <f>AVERAGE(C63:C71)</f>
        <v>6.1027777777777779</v>
      </c>
      <c r="D73" s="3">
        <f>AVERAGE(D63:D71)</f>
        <v>3170.6382222222223</v>
      </c>
      <c r="H73" s="101"/>
    </row>
    <row r="74" spans="1:14" s="53" customFormat="1">
      <c r="A74" s="3" t="s">
        <v>6</v>
      </c>
      <c r="B74" s="3">
        <f>STDEV(B63:B71)</f>
        <v>15.095856358433078</v>
      </c>
      <c r="C74" s="3">
        <f>STDEV(C63:C71)</f>
        <v>2.4363193949982116</v>
      </c>
      <c r="D74" s="3">
        <f>STDEV(D63:D71)</f>
        <v>1840.0701955091811</v>
      </c>
      <c r="H74" s="101"/>
    </row>
    <row r="75" spans="1:14" s="18" customFormat="1">
      <c r="A75" s="3"/>
      <c r="B75" s="5"/>
      <c r="C75" s="5"/>
      <c r="D75" s="5"/>
      <c r="E75" s="38"/>
      <c r="F75" s="38"/>
      <c r="G75" s="38"/>
      <c r="H75" s="92"/>
    </row>
    <row r="76" spans="1:14" s="18" customFormat="1"/>
    <row r="77" spans="1:14" s="51" customFormat="1" ht="19">
      <c r="A77" s="50" t="s">
        <v>125</v>
      </c>
      <c r="B77" s="50"/>
      <c r="H77" s="50"/>
    </row>
    <row r="78" spans="1:14" s="18" customFormat="1">
      <c r="H78" s="92"/>
    </row>
    <row r="79" spans="1:14" s="18" customFormat="1">
      <c r="A79" s="10" t="s">
        <v>18</v>
      </c>
      <c r="B79" s="11" t="s">
        <v>86</v>
      </c>
      <c r="C79" s="11" t="s">
        <v>89</v>
      </c>
      <c r="D79" s="49" t="s">
        <v>90</v>
      </c>
      <c r="E79" s="11" t="s">
        <v>24</v>
      </c>
      <c r="F79" s="11" t="s">
        <v>25</v>
      </c>
      <c r="G79" s="11" t="s">
        <v>26</v>
      </c>
      <c r="H79" s="93" t="s">
        <v>4</v>
      </c>
      <c r="K79" s="3" t="s">
        <v>158</v>
      </c>
      <c r="L79" s="2"/>
      <c r="M79" s="2"/>
      <c r="N79" s="2"/>
    </row>
    <row r="80" spans="1:14" s="53" customFormat="1" ht="17" thickBot="1">
      <c r="A80" s="53" t="s">
        <v>40</v>
      </c>
      <c r="B80" s="111">
        <v>100</v>
      </c>
      <c r="C80" s="112">
        <f>D97</f>
        <v>2.7069351230425056</v>
      </c>
      <c r="D80" s="112">
        <f t="shared" ref="D80:D88" si="17">D111</f>
        <v>1.7225950782997763</v>
      </c>
      <c r="E80" s="53">
        <f>(B80-B90)/B91</f>
        <v>-0.33140543477078699</v>
      </c>
      <c r="F80" s="53">
        <f>(C80-C90)/C91</f>
        <v>0.28707540720065788</v>
      </c>
      <c r="G80" s="53">
        <f>(D80-D90)/D91</f>
        <v>-0.70125356351284851</v>
      </c>
      <c r="H80" s="101">
        <f>Таблица134124[[#This Row],[1. Z-score: electricity price]]+Таблица134124[[#This Row],[2. Z-score: Gasoline price]]+Таблица134124[[#This Row],[3. Z-score: Diesel price]]</f>
        <v>-0.74558359108297756</v>
      </c>
      <c r="J80" s="53" t="s">
        <v>98</v>
      </c>
      <c r="K80" s="137" t="s">
        <v>18</v>
      </c>
      <c r="L80" s="138" t="s">
        <v>148</v>
      </c>
      <c r="M80" s="138" t="s">
        <v>149</v>
      </c>
      <c r="N80" s="138" t="s">
        <v>150</v>
      </c>
    </row>
    <row r="81" spans="1:2354" s="53" customFormat="1">
      <c r="A81" s="53" t="s">
        <v>47</v>
      </c>
      <c r="B81" s="111">
        <v>98.9</v>
      </c>
      <c r="C81" s="112">
        <f t="shared" ref="C81:C88" si="18">D98</f>
        <v>2.7426160337552745</v>
      </c>
      <c r="D81" s="112">
        <f t="shared" si="17"/>
        <v>2.4472573839662446</v>
      </c>
      <c r="E81" s="53">
        <f>(B81-B90)/B91</f>
        <v>-0.33553569016377677</v>
      </c>
      <c r="F81" s="53">
        <f>(C81-C90)/C91</f>
        <v>0.34309620474874486</v>
      </c>
      <c r="G81" s="53">
        <f>(D81-D90)/D91</f>
        <v>0.37842608298099872</v>
      </c>
      <c r="H81" s="101">
        <f>Таблица134124[[#This Row],[1. Z-score: electricity price]]+Таблица134124[[#This Row],[2. Z-score: Gasoline price]]+Таблица134124[[#This Row],[3. Z-score: Diesel price]]</f>
        <v>0.38598659756596682</v>
      </c>
      <c r="K81" s="139" t="s">
        <v>40</v>
      </c>
      <c r="L81" s="140">
        <f>0-E80</f>
        <v>0.33140543477078699</v>
      </c>
      <c r="M81" s="140">
        <f>0-F80</f>
        <v>-0.28707540720065788</v>
      </c>
      <c r="N81" s="140">
        <f>0-G80</f>
        <v>0.70125356351284851</v>
      </c>
    </row>
    <row r="82" spans="1:2354" s="53" customFormat="1">
      <c r="A82" s="53" t="s">
        <v>41</v>
      </c>
      <c r="B82" s="111">
        <v>99.7</v>
      </c>
      <c r="C82" s="112">
        <f t="shared" si="18"/>
        <v>2.4145785876993169</v>
      </c>
      <c r="D82" s="112">
        <f t="shared" si="17"/>
        <v>2.4145785876993169</v>
      </c>
      <c r="E82" s="53">
        <f>(B82-B90)/B91</f>
        <v>-0.33253186805978419</v>
      </c>
      <c r="F82" s="53">
        <f>(C82-C90)/C91</f>
        <v>-0.17193883742342334</v>
      </c>
      <c r="G82" s="53">
        <f>(D82-D90)/D91</f>
        <v>0.32973770644281009</v>
      </c>
      <c r="H82" s="101">
        <f>Таблица134124[[#This Row],[1. Z-score: electricity price]]+Таблица134124[[#This Row],[2. Z-score: Gasoline price]]+Таблица134124[[#This Row],[3. Z-score: Diesel price]]</f>
        <v>-0.17473299904039741</v>
      </c>
      <c r="K82" s="141" t="s">
        <v>47</v>
      </c>
      <c r="L82" s="140">
        <f t="shared" ref="L82:L89" si="19">0-E81</f>
        <v>0.33553569016377677</v>
      </c>
      <c r="M82" s="140">
        <f t="shared" ref="M82:M89" si="20">0-F81</f>
        <v>-0.34309620474874486</v>
      </c>
      <c r="N82" s="140">
        <f t="shared" ref="N82:N89" si="21">0-G81</f>
        <v>-0.37842608298099872</v>
      </c>
    </row>
    <row r="83" spans="1:2354" s="53" customFormat="1">
      <c r="A83" s="53" t="s">
        <v>136</v>
      </c>
      <c r="B83" s="111">
        <v>99.046999999999997</v>
      </c>
      <c r="C83" s="112">
        <f t="shared" si="18"/>
        <v>1.5758754863813231</v>
      </c>
      <c r="D83" s="112">
        <f t="shared" si="17"/>
        <v>1.245136186770428</v>
      </c>
      <c r="E83" s="53">
        <f>(B83-B90)/B91</f>
        <v>-0.33498373785216817</v>
      </c>
      <c r="F83" s="53">
        <f>(C83-C90)/C91</f>
        <v>-1.4887442581178518</v>
      </c>
      <c r="G83" s="53">
        <f>(D83-D90)/D91</f>
        <v>-1.4126230430494524</v>
      </c>
      <c r="H83" s="101">
        <f>Таблица134124[[#This Row],[1. Z-score: electricity price]]+Таблица134124[[#This Row],[2. Z-score: Gasoline price]]+Таблица134124[[#This Row],[3. Z-score: Diesel price]]</f>
        <v>-3.2363510390194725</v>
      </c>
      <c r="K83" s="144" t="s">
        <v>41</v>
      </c>
      <c r="L83" s="140">
        <f t="shared" si="19"/>
        <v>0.33253186805978419</v>
      </c>
      <c r="M83" s="140">
        <f t="shared" si="20"/>
        <v>0.17193883742342334</v>
      </c>
      <c r="N83" s="140">
        <f t="shared" si="21"/>
        <v>-0.32973770644281009</v>
      </c>
    </row>
    <row r="84" spans="1:2354" s="53" customFormat="1">
      <c r="A84" s="53" t="s">
        <v>43</v>
      </c>
      <c r="B84" s="98">
        <v>99.734999999999999</v>
      </c>
      <c r="C84" s="112">
        <f t="shared" si="18"/>
        <v>2.4671916010498687</v>
      </c>
      <c r="D84" s="113">
        <f t="shared" si="17"/>
        <v>1.9947506561679791</v>
      </c>
      <c r="E84" s="53">
        <f>(B84-B90)/B91</f>
        <v>-0.33240045084273456</v>
      </c>
      <c r="F84" s="53">
        <f>(C84-C90)/C91</f>
        <v>-8.9333799871753369E-2</v>
      </c>
      <c r="G84" s="53">
        <f>(D84-D90)/D91</f>
        <v>-0.29576698610100705</v>
      </c>
      <c r="H84" s="101">
        <f>Таблица134124[[#This Row],[1. Z-score: electricity price]]+Таблица134124[[#This Row],[2. Z-score: Gasoline price]]+Таблица134124[[#This Row],[3. Z-score: Diesel price]]</f>
        <v>-0.71750123681549494</v>
      </c>
      <c r="K84" s="141" t="s">
        <v>136</v>
      </c>
      <c r="L84" s="140">
        <f t="shared" si="19"/>
        <v>0.33498373785216817</v>
      </c>
      <c r="M84" s="140">
        <f t="shared" si="20"/>
        <v>1.4887442581178518</v>
      </c>
      <c r="N84" s="140">
        <f t="shared" si="21"/>
        <v>1.4126230430494524</v>
      </c>
    </row>
    <row r="85" spans="1:2354" s="53" customFormat="1">
      <c r="A85" s="53" t="s">
        <v>19</v>
      </c>
      <c r="B85" s="99">
        <v>99.6</v>
      </c>
      <c r="C85" s="112">
        <f t="shared" si="18"/>
        <v>1.4781021897810218</v>
      </c>
      <c r="D85" s="114">
        <f t="shared" si="17"/>
        <v>1.3686131386861313</v>
      </c>
      <c r="E85" s="53">
        <f>(B85-B90)/B91</f>
        <v>-0.33290734582278331</v>
      </c>
      <c r="F85" s="53">
        <f>(C85-C90)/C91</f>
        <v>-1.6422531777344802</v>
      </c>
      <c r="G85" s="53">
        <f>(D85-D90)/D91</f>
        <v>-1.2286538331815888</v>
      </c>
      <c r="H85" s="101">
        <f>Таблица134124[[#This Row],[1. Z-score: electricity price]]+Таблица134124[[#This Row],[2. Z-score: Gasoline price]]+Таблица134124[[#This Row],[3. Z-score: Diesel price]]</f>
        <v>-3.2038143567388522</v>
      </c>
      <c r="K85" s="144" t="s">
        <v>43</v>
      </c>
      <c r="L85" s="140">
        <f t="shared" si="19"/>
        <v>0.33240045084273456</v>
      </c>
      <c r="M85" s="140">
        <f t="shared" si="20"/>
        <v>8.9333799871753369E-2</v>
      </c>
      <c r="N85" s="140">
        <f t="shared" si="21"/>
        <v>0.29576698610100705</v>
      </c>
    </row>
    <row r="86" spans="1:2354" s="53" customFormat="1">
      <c r="A86" s="53" t="s">
        <v>44</v>
      </c>
      <c r="B86" s="98">
        <v>898.46799999999996</v>
      </c>
      <c r="C86" s="112">
        <f t="shared" si="18"/>
        <v>3.2195121951219514</v>
      </c>
      <c r="D86" s="114">
        <f t="shared" si="17"/>
        <v>2.8780487804878048</v>
      </c>
      <c r="E86" s="53">
        <f>(B86-B90)/B91</f>
        <v>2.6666643498926672</v>
      </c>
      <c r="F86" s="53">
        <f>(C86-C90)/C91</f>
        <v>1.0918468048230219</v>
      </c>
      <c r="G86" s="53">
        <f>(D86-D90)/D91</f>
        <v>1.0202653218540947</v>
      </c>
      <c r="H86" s="101">
        <f>Таблица134124[[#This Row],[1. Z-score: electricity price]]+Таблица134124[[#This Row],[2. Z-score: Gasoline price]]+Таблица134124[[#This Row],[3. Z-score: Diesel price]]</f>
        <v>4.7787764765697833</v>
      </c>
      <c r="K86" s="141" t="s">
        <v>19</v>
      </c>
      <c r="L86" s="140">
        <f t="shared" si="19"/>
        <v>0.33290734582278331</v>
      </c>
      <c r="M86" s="140">
        <f t="shared" si="20"/>
        <v>1.6422531777344802</v>
      </c>
      <c r="N86" s="140">
        <f t="shared" si="21"/>
        <v>1.2286538331815888</v>
      </c>
    </row>
    <row r="87" spans="1:2354" s="53" customFormat="1">
      <c r="A87" s="53" t="s">
        <v>46</v>
      </c>
      <c r="B87" s="98">
        <v>99.278000000000006</v>
      </c>
      <c r="C87" s="112">
        <f t="shared" si="18"/>
        <v>3.2865168539325844</v>
      </c>
      <c r="D87" s="114">
        <f t="shared" si="17"/>
        <v>3.2584269662921348</v>
      </c>
      <c r="E87" s="53">
        <f>(B87-B90)/B91</f>
        <v>-0.33411638421964029</v>
      </c>
      <c r="F87" s="53">
        <f>(C87-C90)/C91</f>
        <v>1.197047438748148</v>
      </c>
      <c r="G87" s="53">
        <f>(D87-D90)/D91</f>
        <v>1.5869935509503821</v>
      </c>
      <c r="H87" s="101">
        <f>Таблица134124[[#This Row],[1. Z-score: electricity price]]+Таблица134124[[#This Row],[2. Z-score: Gasoline price]]+Таблица134124[[#This Row],[3. Z-score: Diesel price]]</f>
        <v>2.4499246054788899</v>
      </c>
      <c r="K87" s="144" t="s">
        <v>44</v>
      </c>
      <c r="L87" s="140">
        <f t="shared" si="19"/>
        <v>-2.6666643498926672</v>
      </c>
      <c r="M87" s="140">
        <f t="shared" si="20"/>
        <v>-1.0918468048230219</v>
      </c>
      <c r="N87" s="140">
        <f t="shared" si="21"/>
        <v>-1.0202653218540947</v>
      </c>
    </row>
    <row r="88" spans="1:2354" s="53" customFormat="1">
      <c r="A88" s="53" t="s">
        <v>45</v>
      </c>
      <c r="B88" s="98">
        <v>99.632999999999996</v>
      </c>
      <c r="C88" s="112">
        <f t="shared" si="18"/>
        <v>2.8254847645429364</v>
      </c>
      <c r="D88" s="115">
        <f t="shared" si="17"/>
        <v>2.4099722991689752</v>
      </c>
      <c r="E88" s="53">
        <f>(B88-B90)/B91</f>
        <v>-0.33278343816099359</v>
      </c>
      <c r="F88" s="53">
        <f>(C88-C90)/C91</f>
        <v>0.47320421762693604</v>
      </c>
      <c r="G88" s="53">
        <f>(D88-D90)/D91</f>
        <v>0.32287476361661455</v>
      </c>
      <c r="H88" s="101">
        <f>Таблица134124[[#This Row],[1. Z-score: electricity price]]+Таблица134124[[#This Row],[2. Z-score: Gasoline price]]+Таблица134124[[#This Row],[3. Z-score: Diesel price]]</f>
        <v>0.46329554308255699</v>
      </c>
      <c r="I88" s="101"/>
      <c r="K88" s="141" t="s">
        <v>46</v>
      </c>
      <c r="L88" s="140">
        <f t="shared" si="19"/>
        <v>0.33411638421964029</v>
      </c>
      <c r="M88" s="140">
        <f t="shared" si="20"/>
        <v>-1.197047438748148</v>
      </c>
      <c r="N88" s="140">
        <f t="shared" si="21"/>
        <v>-1.5869935509503821</v>
      </c>
    </row>
    <row r="89" spans="1:2354" s="53" customFormat="1">
      <c r="A89" s="3" t="s">
        <v>0</v>
      </c>
      <c r="B89" s="3">
        <f>MEDIAN(B80:B88)</f>
        <v>99.632999999999996</v>
      </c>
      <c r="C89" s="3">
        <f>MEDIAN(C80:C88)</f>
        <v>2.7069351230425056</v>
      </c>
      <c r="D89" s="3">
        <f>MEDIAN(D80:D88)</f>
        <v>2.4099722991689752</v>
      </c>
      <c r="H89" s="101"/>
      <c r="K89" s="144" t="s">
        <v>45</v>
      </c>
      <c r="L89" s="140">
        <f t="shared" si="19"/>
        <v>0.33278343816099359</v>
      </c>
      <c r="M89" s="140">
        <f t="shared" si="20"/>
        <v>-0.47320421762693604</v>
      </c>
      <c r="N89" s="140">
        <f t="shared" si="21"/>
        <v>-0.32287476361661455</v>
      </c>
    </row>
    <row r="90" spans="1:2354" s="53" customFormat="1">
      <c r="A90" s="3" t="s">
        <v>1</v>
      </c>
      <c r="B90" s="3">
        <f>AVERAGE(B80:B88)</f>
        <v>188.26233333333334</v>
      </c>
      <c r="C90" s="3">
        <f>AVERAGE(C80:C88)</f>
        <v>2.524090315034087</v>
      </c>
      <c r="D90" s="3">
        <f>AVERAGE(D80:D88)</f>
        <v>2.1932643419487543</v>
      </c>
      <c r="H90" s="101"/>
    </row>
    <row r="91" spans="1:2354" s="53" customFormat="1">
      <c r="A91" s="3" t="s">
        <v>6</v>
      </c>
      <c r="B91" s="3">
        <f>STDEV(B80:B88)</f>
        <v>266.32735638261045</v>
      </c>
      <c r="C91" s="3">
        <f>STDEV(C80:C88)</f>
        <v>0.6369225765152885</v>
      </c>
      <c r="D91" s="3">
        <f>STDEV(D80:D88)</f>
        <v>0.67118270499933697</v>
      </c>
      <c r="H91" s="101"/>
    </row>
    <row r="92" spans="1:2354" s="18" customFormat="1">
      <c r="B92" s="7"/>
      <c r="C92" s="6"/>
      <c r="D92" s="6"/>
      <c r="H92" s="92"/>
    </row>
    <row r="93" spans="1:2354" s="18" customFormat="1">
      <c r="B93" s="7"/>
      <c r="C93" s="6"/>
      <c r="D93" s="6"/>
      <c r="H93" s="92"/>
    </row>
    <row r="94" spans="1:2354" s="18" customFormat="1">
      <c r="A94" s="153" t="s">
        <v>82</v>
      </c>
      <c r="B94" s="153"/>
      <c r="C94" s="153"/>
      <c r="D94" s="153"/>
      <c r="E94" s="153"/>
      <c r="F94" s="153"/>
      <c r="G94" s="153"/>
      <c r="H94" s="153"/>
      <c r="I94" s="153"/>
      <c r="J94" s="153"/>
      <c r="K94" s="153"/>
      <c r="L94" s="153"/>
      <c r="M94" s="153"/>
      <c r="N94" s="153"/>
      <c r="O94" s="153"/>
      <c r="P94" s="153"/>
      <c r="Q94" s="153"/>
      <c r="R94" s="94"/>
      <c r="S94" s="153"/>
      <c r="T94" s="153"/>
      <c r="U94" s="153"/>
      <c r="V94" s="153"/>
      <c r="W94" s="153"/>
      <c r="X94" s="153"/>
      <c r="Y94" s="153"/>
      <c r="Z94" s="153"/>
      <c r="AA94" s="153"/>
      <c r="AB94" s="153"/>
      <c r="AC94" s="153"/>
      <c r="AD94" s="153"/>
      <c r="AE94" s="153"/>
      <c r="AF94" s="153"/>
      <c r="AG94" s="153"/>
      <c r="AH94" s="153"/>
      <c r="AI94" s="153"/>
      <c r="AJ94" s="153"/>
      <c r="AK94" s="153"/>
      <c r="AL94" s="153"/>
      <c r="AM94" s="153"/>
      <c r="AN94" s="153"/>
      <c r="AO94" s="153"/>
      <c r="AP94" s="153"/>
      <c r="AQ94" s="153"/>
      <c r="AR94" s="153"/>
      <c r="AS94" s="153"/>
      <c r="AT94" s="153"/>
      <c r="AU94" s="153"/>
      <c r="AV94" s="153"/>
      <c r="AW94" s="153"/>
      <c r="AX94" s="153"/>
      <c r="AY94" s="153"/>
      <c r="AZ94" s="153"/>
      <c r="BA94" s="153"/>
      <c r="BB94" s="153"/>
      <c r="BC94" s="153"/>
      <c r="BD94" s="153"/>
      <c r="BE94" s="153"/>
      <c r="BF94" s="153"/>
      <c r="BG94" s="153"/>
      <c r="BH94" s="153"/>
      <c r="BI94" s="153"/>
      <c r="BJ94" s="153"/>
      <c r="BK94" s="153"/>
      <c r="BL94" s="153"/>
      <c r="BM94" s="153"/>
      <c r="BN94" s="153"/>
      <c r="BO94" s="153"/>
      <c r="BP94" s="153"/>
      <c r="BQ94" s="153"/>
      <c r="BR94" s="153"/>
      <c r="BS94" s="153"/>
      <c r="BT94" s="153"/>
      <c r="BU94" s="153"/>
      <c r="BV94" s="153"/>
      <c r="BW94" s="153"/>
      <c r="BX94" s="153"/>
      <c r="BY94" s="153"/>
      <c r="BZ94" s="153"/>
      <c r="CA94" s="153"/>
      <c r="CB94" s="153"/>
      <c r="CC94" s="153"/>
      <c r="CD94" s="153"/>
      <c r="II94" s="153" t="s">
        <v>77</v>
      </c>
      <c r="IJ94" s="153"/>
      <c r="IK94" s="153"/>
      <c r="IL94" s="153"/>
      <c r="IM94" s="153"/>
      <c r="IN94" s="153"/>
      <c r="IO94" s="153"/>
      <c r="IP94" s="153"/>
      <c r="IQ94" s="153"/>
      <c r="IR94" s="153"/>
      <c r="IS94" s="153"/>
      <c r="IT94" s="153"/>
      <c r="IU94" s="153"/>
      <c r="IV94" s="153"/>
      <c r="IW94" s="153"/>
      <c r="IX94" s="153"/>
      <c r="IY94" s="153" t="s">
        <v>77</v>
      </c>
      <c r="IZ94" s="153"/>
      <c r="JA94" s="153"/>
      <c r="JB94" s="153"/>
      <c r="JC94" s="153"/>
      <c r="JD94" s="153"/>
      <c r="JE94" s="153"/>
      <c r="JF94" s="153"/>
      <c r="JG94" s="153"/>
      <c r="JH94" s="153"/>
      <c r="JI94" s="153"/>
      <c r="JJ94" s="153"/>
      <c r="JK94" s="153"/>
      <c r="JL94" s="153"/>
      <c r="JM94" s="153"/>
      <c r="JN94" s="153"/>
      <c r="JO94" s="153" t="s">
        <v>77</v>
      </c>
      <c r="JP94" s="153"/>
      <c r="JQ94" s="153"/>
      <c r="JR94" s="153"/>
      <c r="JS94" s="153"/>
      <c r="JT94" s="153"/>
      <c r="JU94" s="153"/>
      <c r="JV94" s="153"/>
      <c r="JW94" s="153"/>
      <c r="JX94" s="153"/>
      <c r="JY94" s="153"/>
      <c r="JZ94" s="153"/>
      <c r="KA94" s="153"/>
      <c r="KB94" s="153"/>
      <c r="KC94" s="153"/>
      <c r="KD94" s="153"/>
      <c r="KE94" s="153" t="s">
        <v>77</v>
      </c>
      <c r="KF94" s="153"/>
      <c r="KG94" s="153"/>
      <c r="KH94" s="153"/>
      <c r="KI94" s="153"/>
      <c r="KJ94" s="153"/>
      <c r="KK94" s="153"/>
      <c r="KL94" s="153"/>
      <c r="KM94" s="153"/>
      <c r="KN94" s="153"/>
      <c r="KO94" s="153"/>
      <c r="KP94" s="153"/>
      <c r="KQ94" s="153"/>
      <c r="KR94" s="153"/>
      <c r="KS94" s="153"/>
      <c r="KT94" s="153"/>
      <c r="KU94" s="153" t="s">
        <v>77</v>
      </c>
      <c r="KV94" s="153"/>
      <c r="KW94" s="153"/>
      <c r="KX94" s="153"/>
      <c r="KY94" s="153"/>
      <c r="KZ94" s="153"/>
      <c r="LA94" s="153"/>
      <c r="LB94" s="153"/>
      <c r="LC94" s="153"/>
      <c r="LD94" s="153"/>
      <c r="LE94" s="153"/>
      <c r="LF94" s="153"/>
      <c r="LG94" s="153"/>
      <c r="LH94" s="153"/>
      <c r="LI94" s="153"/>
      <c r="LJ94" s="153"/>
      <c r="LK94" s="153" t="s">
        <v>77</v>
      </c>
      <c r="LL94" s="153"/>
      <c r="LM94" s="153"/>
      <c r="LN94" s="153"/>
      <c r="LO94" s="153"/>
      <c r="LP94" s="153"/>
      <c r="LQ94" s="153"/>
      <c r="LR94" s="153"/>
      <c r="LS94" s="153"/>
      <c r="LT94" s="153"/>
      <c r="LU94" s="153"/>
      <c r="LV94" s="153"/>
      <c r="LW94" s="153"/>
      <c r="LX94" s="153"/>
      <c r="LY94" s="153"/>
      <c r="LZ94" s="153"/>
      <c r="MA94" s="153" t="s">
        <v>77</v>
      </c>
      <c r="MB94" s="153"/>
      <c r="MC94" s="153"/>
      <c r="MD94" s="153"/>
      <c r="ME94" s="153"/>
      <c r="MF94" s="153"/>
      <c r="MG94" s="153"/>
      <c r="MH94" s="153"/>
      <c r="MI94" s="153"/>
      <c r="MJ94" s="153"/>
      <c r="MK94" s="153"/>
      <c r="ML94" s="153"/>
      <c r="MM94" s="153"/>
      <c r="MN94" s="153"/>
      <c r="MO94" s="153"/>
      <c r="MP94" s="153"/>
      <c r="MQ94" s="153" t="s">
        <v>77</v>
      </c>
      <c r="MR94" s="153"/>
      <c r="MS94" s="153"/>
      <c r="MT94" s="153"/>
      <c r="MU94" s="153"/>
      <c r="MV94" s="153"/>
      <c r="MW94" s="153"/>
      <c r="MX94" s="153"/>
      <c r="MY94" s="153"/>
      <c r="MZ94" s="153"/>
      <c r="NA94" s="153"/>
      <c r="NB94" s="153"/>
      <c r="NC94" s="153"/>
      <c r="ND94" s="153"/>
      <c r="NE94" s="153"/>
      <c r="NF94" s="153"/>
      <c r="NG94" s="153" t="s">
        <v>77</v>
      </c>
      <c r="NH94" s="153"/>
      <c r="NI94" s="153"/>
      <c r="NJ94" s="153"/>
      <c r="NK94" s="153"/>
      <c r="NL94" s="153"/>
      <c r="NM94" s="153"/>
      <c r="NN94" s="153"/>
      <c r="NO94" s="153"/>
      <c r="NP94" s="153"/>
      <c r="NQ94" s="153"/>
      <c r="NR94" s="153"/>
      <c r="NS94" s="153"/>
      <c r="NT94" s="153"/>
      <c r="NU94" s="153"/>
      <c r="NV94" s="153"/>
      <c r="NW94" s="153" t="s">
        <v>77</v>
      </c>
      <c r="NX94" s="153"/>
      <c r="NY94" s="153"/>
      <c r="NZ94" s="153"/>
      <c r="OA94" s="153"/>
      <c r="OB94" s="153"/>
      <c r="OC94" s="153"/>
      <c r="OD94" s="153"/>
      <c r="OE94" s="153"/>
      <c r="OF94" s="153"/>
      <c r="OG94" s="153"/>
      <c r="OH94" s="153"/>
      <c r="OI94" s="153"/>
      <c r="OJ94" s="153"/>
      <c r="OK94" s="153"/>
      <c r="OL94" s="153"/>
      <c r="OM94" s="153" t="s">
        <v>77</v>
      </c>
      <c r="ON94" s="153"/>
      <c r="OO94" s="153"/>
      <c r="OP94" s="153"/>
      <c r="OQ94" s="153"/>
      <c r="OR94" s="153"/>
      <c r="OS94" s="153"/>
      <c r="OT94" s="153"/>
      <c r="OU94" s="153"/>
      <c r="OV94" s="153"/>
      <c r="OW94" s="153"/>
      <c r="OX94" s="153"/>
      <c r="OY94" s="153"/>
      <c r="OZ94" s="153"/>
      <c r="PA94" s="153"/>
      <c r="PB94" s="153"/>
      <c r="PC94" s="153" t="s">
        <v>77</v>
      </c>
      <c r="PD94" s="153"/>
      <c r="PE94" s="153"/>
      <c r="PF94" s="153"/>
      <c r="PG94" s="153"/>
      <c r="PH94" s="153"/>
      <c r="PI94" s="153"/>
      <c r="PJ94" s="153"/>
      <c r="PK94" s="153"/>
      <c r="PL94" s="153"/>
      <c r="PM94" s="153"/>
      <c r="PN94" s="153"/>
      <c r="PO94" s="153"/>
      <c r="PP94" s="153"/>
      <c r="PQ94" s="153"/>
      <c r="PR94" s="153"/>
      <c r="PS94" s="153" t="s">
        <v>77</v>
      </c>
      <c r="PT94" s="153"/>
      <c r="PU94" s="153"/>
      <c r="PV94" s="153"/>
      <c r="PW94" s="153"/>
      <c r="PX94" s="153"/>
      <c r="PY94" s="153"/>
      <c r="PZ94" s="153"/>
      <c r="QA94" s="153"/>
      <c r="QB94" s="153"/>
      <c r="QC94" s="153"/>
      <c r="QD94" s="153"/>
      <c r="QE94" s="153"/>
      <c r="QF94" s="153"/>
      <c r="QG94" s="153"/>
      <c r="QH94" s="153"/>
      <c r="QI94" s="153" t="s">
        <v>77</v>
      </c>
      <c r="QJ94" s="153"/>
      <c r="QK94" s="153"/>
      <c r="QL94" s="153"/>
      <c r="QM94" s="153"/>
      <c r="QN94" s="153"/>
      <c r="QO94" s="153"/>
      <c r="QP94" s="153"/>
      <c r="QQ94" s="153"/>
      <c r="QR94" s="153"/>
      <c r="QS94" s="153"/>
      <c r="QT94" s="153"/>
      <c r="QU94" s="153"/>
      <c r="QV94" s="153"/>
      <c r="QW94" s="153"/>
      <c r="QX94" s="153"/>
      <c r="QY94" s="153" t="s">
        <v>77</v>
      </c>
      <c r="QZ94" s="153"/>
      <c r="RA94" s="153"/>
      <c r="RB94" s="153"/>
      <c r="RC94" s="153"/>
      <c r="RD94" s="153"/>
      <c r="RE94" s="153"/>
      <c r="RF94" s="153"/>
      <c r="RG94" s="153"/>
      <c r="RH94" s="153"/>
      <c r="RI94" s="153"/>
      <c r="RJ94" s="153"/>
      <c r="RK94" s="153"/>
      <c r="RL94" s="153"/>
      <c r="RM94" s="153"/>
      <c r="RN94" s="153"/>
      <c r="RO94" s="153" t="s">
        <v>77</v>
      </c>
      <c r="RP94" s="153"/>
      <c r="RQ94" s="153"/>
      <c r="RR94" s="153"/>
      <c r="RS94" s="153"/>
      <c r="RT94" s="153"/>
      <c r="RU94" s="153"/>
      <c r="RV94" s="153"/>
      <c r="RW94" s="153"/>
      <c r="RX94" s="153"/>
      <c r="RY94" s="153"/>
      <c r="RZ94" s="153"/>
      <c r="SA94" s="153"/>
      <c r="SB94" s="153"/>
      <c r="SC94" s="153"/>
      <c r="SD94" s="153"/>
      <c r="SE94" s="153" t="s">
        <v>77</v>
      </c>
      <c r="SF94" s="153"/>
      <c r="SG94" s="153"/>
      <c r="SH94" s="153"/>
      <c r="SI94" s="153"/>
      <c r="SJ94" s="153"/>
      <c r="SK94" s="153"/>
      <c r="SL94" s="153"/>
      <c r="SM94" s="153"/>
      <c r="SN94" s="153"/>
      <c r="SO94" s="153"/>
      <c r="SP94" s="153"/>
      <c r="SQ94" s="153"/>
      <c r="SR94" s="153"/>
      <c r="SS94" s="153"/>
      <c r="ST94" s="153"/>
      <c r="SU94" s="153" t="s">
        <v>77</v>
      </c>
      <c r="SV94" s="153"/>
      <c r="SW94" s="153"/>
      <c r="SX94" s="153"/>
      <c r="SY94" s="153"/>
      <c r="SZ94" s="153"/>
      <c r="TA94" s="153"/>
      <c r="TB94" s="153"/>
      <c r="TC94" s="153"/>
      <c r="TD94" s="153"/>
      <c r="TE94" s="153"/>
      <c r="TF94" s="153"/>
      <c r="TG94" s="153"/>
      <c r="TH94" s="153"/>
      <c r="TI94" s="153"/>
      <c r="TJ94" s="153"/>
      <c r="TK94" s="153" t="s">
        <v>77</v>
      </c>
      <c r="TL94" s="153"/>
      <c r="TM94" s="153"/>
      <c r="TN94" s="153"/>
      <c r="TO94" s="153"/>
      <c r="TP94" s="153"/>
      <c r="TQ94" s="153"/>
      <c r="TR94" s="153"/>
      <c r="TS94" s="153"/>
      <c r="TT94" s="153"/>
      <c r="TU94" s="153"/>
      <c r="TV94" s="153"/>
      <c r="TW94" s="153"/>
      <c r="TX94" s="153"/>
      <c r="TY94" s="153"/>
      <c r="TZ94" s="153"/>
      <c r="UA94" s="153" t="s">
        <v>77</v>
      </c>
      <c r="UB94" s="153"/>
      <c r="UC94" s="153"/>
      <c r="UD94" s="153"/>
      <c r="UE94" s="153"/>
      <c r="UF94" s="153"/>
      <c r="UG94" s="153"/>
      <c r="UH94" s="153"/>
      <c r="UI94" s="153"/>
      <c r="UJ94" s="153"/>
      <c r="UK94" s="153"/>
      <c r="UL94" s="153"/>
      <c r="UM94" s="153"/>
      <c r="UN94" s="153"/>
      <c r="UO94" s="153"/>
      <c r="UP94" s="153"/>
      <c r="UQ94" s="153" t="s">
        <v>77</v>
      </c>
      <c r="UR94" s="153"/>
      <c r="US94" s="153"/>
      <c r="UT94" s="153"/>
      <c r="UU94" s="153"/>
      <c r="UV94" s="153"/>
      <c r="UW94" s="153"/>
      <c r="UX94" s="153"/>
      <c r="UY94" s="153"/>
      <c r="UZ94" s="153"/>
      <c r="VA94" s="153"/>
      <c r="VB94" s="153"/>
      <c r="VC94" s="153"/>
      <c r="VD94" s="153"/>
      <c r="VE94" s="153"/>
      <c r="VF94" s="153"/>
      <c r="VG94" s="153" t="s">
        <v>77</v>
      </c>
      <c r="VH94" s="153"/>
      <c r="VI94" s="153"/>
      <c r="VJ94" s="153"/>
      <c r="VK94" s="153"/>
      <c r="VL94" s="153"/>
      <c r="VM94" s="153"/>
      <c r="VN94" s="153"/>
      <c r="VO94" s="153"/>
      <c r="VP94" s="153"/>
      <c r="VQ94" s="153"/>
      <c r="VR94" s="153"/>
      <c r="VS94" s="153"/>
      <c r="VT94" s="153"/>
      <c r="VU94" s="153"/>
      <c r="VV94" s="153"/>
      <c r="VW94" s="153" t="s">
        <v>77</v>
      </c>
      <c r="VX94" s="153"/>
      <c r="VY94" s="153"/>
      <c r="VZ94" s="153"/>
      <c r="WA94" s="153"/>
      <c r="WB94" s="153"/>
      <c r="WC94" s="153"/>
      <c r="WD94" s="153"/>
      <c r="WE94" s="153"/>
      <c r="WF94" s="153"/>
      <c r="WG94" s="153"/>
      <c r="WH94" s="153"/>
      <c r="WI94" s="153"/>
      <c r="WJ94" s="153"/>
      <c r="WK94" s="153"/>
      <c r="WL94" s="153"/>
      <c r="WM94" s="153" t="s">
        <v>77</v>
      </c>
      <c r="WN94" s="153"/>
      <c r="WO94" s="153"/>
      <c r="WP94" s="153"/>
      <c r="WQ94" s="153"/>
      <c r="WR94" s="153"/>
      <c r="WS94" s="153"/>
      <c r="WT94" s="153"/>
      <c r="WU94" s="153"/>
      <c r="WV94" s="153"/>
      <c r="WW94" s="153"/>
      <c r="WX94" s="153"/>
      <c r="WY94" s="153"/>
      <c r="WZ94" s="153"/>
      <c r="XA94" s="153"/>
      <c r="XB94" s="153"/>
      <c r="XC94" s="153" t="s">
        <v>77</v>
      </c>
      <c r="XD94" s="153"/>
      <c r="XE94" s="153"/>
      <c r="XF94" s="153"/>
      <c r="XG94" s="153"/>
      <c r="XH94" s="153"/>
      <c r="XI94" s="153"/>
      <c r="XJ94" s="153"/>
      <c r="XK94" s="153"/>
      <c r="XL94" s="153"/>
      <c r="XM94" s="153"/>
      <c r="XN94" s="153"/>
      <c r="XO94" s="153"/>
      <c r="XP94" s="153"/>
      <c r="XQ94" s="153"/>
      <c r="XR94" s="153"/>
      <c r="XS94" s="153" t="s">
        <v>77</v>
      </c>
      <c r="XT94" s="153"/>
      <c r="XU94" s="153"/>
      <c r="XV94" s="153"/>
      <c r="XW94" s="153"/>
      <c r="XX94" s="153"/>
      <c r="XY94" s="153"/>
      <c r="XZ94" s="153"/>
      <c r="YA94" s="153"/>
      <c r="YB94" s="153"/>
      <c r="YC94" s="153"/>
      <c r="YD94" s="153"/>
      <c r="YE94" s="153"/>
      <c r="YF94" s="153"/>
      <c r="YG94" s="153"/>
      <c r="YH94" s="153"/>
      <c r="YI94" s="153" t="s">
        <v>77</v>
      </c>
      <c r="YJ94" s="153"/>
      <c r="YK94" s="153"/>
      <c r="YL94" s="153"/>
      <c r="YM94" s="153"/>
      <c r="YN94" s="153"/>
      <c r="YO94" s="153"/>
      <c r="YP94" s="153"/>
      <c r="YQ94" s="153"/>
      <c r="YR94" s="153"/>
      <c r="YS94" s="153"/>
      <c r="YT94" s="153"/>
      <c r="YU94" s="153"/>
      <c r="YV94" s="153"/>
      <c r="YW94" s="153"/>
      <c r="YX94" s="153"/>
      <c r="YY94" s="153" t="s">
        <v>77</v>
      </c>
      <c r="YZ94" s="153"/>
      <c r="ZA94" s="153"/>
      <c r="ZB94" s="153"/>
      <c r="ZC94" s="153"/>
      <c r="ZD94" s="153"/>
      <c r="ZE94" s="153"/>
      <c r="ZF94" s="153"/>
      <c r="ZG94" s="153"/>
      <c r="ZH94" s="153"/>
      <c r="ZI94" s="153"/>
      <c r="ZJ94" s="153"/>
      <c r="ZK94" s="153"/>
      <c r="ZL94" s="153"/>
      <c r="ZM94" s="153"/>
      <c r="ZN94" s="153"/>
      <c r="ZO94" s="153" t="s">
        <v>77</v>
      </c>
      <c r="ZP94" s="153"/>
      <c r="ZQ94" s="153"/>
      <c r="ZR94" s="153"/>
      <c r="ZS94" s="153"/>
      <c r="ZT94" s="153"/>
      <c r="ZU94" s="153"/>
      <c r="ZV94" s="153"/>
      <c r="ZW94" s="153"/>
      <c r="ZX94" s="153"/>
      <c r="ZY94" s="153"/>
      <c r="ZZ94" s="153"/>
      <c r="AAA94" s="153"/>
      <c r="AAB94" s="153"/>
      <c r="AAC94" s="153"/>
      <c r="AAD94" s="153"/>
      <c r="AAE94" s="153" t="s">
        <v>77</v>
      </c>
      <c r="AAF94" s="153"/>
      <c r="AAG94" s="153"/>
      <c r="AAH94" s="153"/>
      <c r="AAI94" s="153"/>
      <c r="AAJ94" s="153"/>
      <c r="AAK94" s="153"/>
      <c r="AAL94" s="153"/>
      <c r="AAM94" s="153"/>
      <c r="AAN94" s="153"/>
      <c r="AAO94" s="153"/>
      <c r="AAP94" s="153"/>
      <c r="AAQ94" s="153"/>
      <c r="AAR94" s="153"/>
      <c r="AAS94" s="153"/>
      <c r="AAT94" s="153"/>
      <c r="AAU94" s="153" t="s">
        <v>77</v>
      </c>
      <c r="AAV94" s="153"/>
      <c r="AAW94" s="153"/>
      <c r="AAX94" s="153"/>
      <c r="AAY94" s="153"/>
      <c r="AAZ94" s="153"/>
      <c r="ABA94" s="153"/>
      <c r="ABB94" s="153"/>
      <c r="ABC94" s="153"/>
      <c r="ABD94" s="153"/>
      <c r="ABE94" s="153"/>
      <c r="ABF94" s="153"/>
      <c r="ABG94" s="153"/>
      <c r="ABH94" s="153"/>
      <c r="ABI94" s="153"/>
      <c r="ABJ94" s="153"/>
      <c r="ABK94" s="153" t="s">
        <v>77</v>
      </c>
      <c r="ABL94" s="153"/>
      <c r="ABM94" s="153"/>
      <c r="ABN94" s="153"/>
      <c r="ABO94" s="153"/>
      <c r="ABP94" s="153"/>
      <c r="ABQ94" s="153"/>
      <c r="ABR94" s="153"/>
      <c r="ABS94" s="153"/>
      <c r="ABT94" s="153"/>
      <c r="ABU94" s="153"/>
      <c r="ABV94" s="153"/>
      <c r="ABW94" s="153"/>
      <c r="ABX94" s="153"/>
      <c r="ABY94" s="153"/>
      <c r="ABZ94" s="153"/>
      <c r="ACA94" s="153" t="s">
        <v>77</v>
      </c>
      <c r="ACB94" s="153"/>
      <c r="ACC94" s="153"/>
      <c r="ACD94" s="153"/>
      <c r="ACE94" s="153"/>
      <c r="ACF94" s="153"/>
      <c r="ACG94" s="153"/>
      <c r="ACH94" s="153"/>
      <c r="ACI94" s="153"/>
      <c r="ACJ94" s="153"/>
      <c r="ACK94" s="153"/>
      <c r="ACL94" s="153"/>
      <c r="ACM94" s="153"/>
      <c r="ACN94" s="153"/>
      <c r="ACO94" s="153"/>
      <c r="ACP94" s="153"/>
      <c r="ACQ94" s="153" t="s">
        <v>77</v>
      </c>
      <c r="ACR94" s="153"/>
      <c r="ACS94" s="153"/>
      <c r="ACT94" s="153"/>
      <c r="ACU94" s="153"/>
      <c r="ACV94" s="153"/>
      <c r="ACW94" s="153"/>
      <c r="ACX94" s="153"/>
      <c r="ACY94" s="153"/>
      <c r="ACZ94" s="153"/>
      <c r="ADA94" s="153"/>
      <c r="ADB94" s="153"/>
      <c r="ADC94" s="153"/>
      <c r="ADD94" s="153"/>
      <c r="ADE94" s="153"/>
      <c r="ADF94" s="153"/>
      <c r="ADG94" s="153" t="s">
        <v>77</v>
      </c>
      <c r="ADH94" s="153"/>
      <c r="ADI94" s="153"/>
      <c r="ADJ94" s="153"/>
      <c r="ADK94" s="153"/>
      <c r="ADL94" s="153"/>
      <c r="ADM94" s="153"/>
      <c r="ADN94" s="153"/>
      <c r="ADO94" s="153"/>
      <c r="ADP94" s="153"/>
      <c r="ADQ94" s="153"/>
      <c r="ADR94" s="153"/>
      <c r="ADS94" s="153"/>
      <c r="ADT94" s="153"/>
      <c r="ADU94" s="153"/>
      <c r="ADV94" s="153"/>
      <c r="ADW94" s="153" t="s">
        <v>77</v>
      </c>
      <c r="ADX94" s="153"/>
      <c r="ADY94" s="153"/>
      <c r="ADZ94" s="153"/>
      <c r="AEA94" s="153"/>
      <c r="AEB94" s="153"/>
      <c r="AEC94" s="153"/>
      <c r="AED94" s="153"/>
      <c r="AEE94" s="153"/>
      <c r="AEF94" s="153"/>
      <c r="AEG94" s="153"/>
      <c r="AEH94" s="153"/>
      <c r="AEI94" s="153"/>
      <c r="AEJ94" s="153"/>
      <c r="AEK94" s="153"/>
      <c r="AEL94" s="153"/>
      <c r="AEM94" s="153" t="s">
        <v>77</v>
      </c>
      <c r="AEN94" s="153"/>
      <c r="AEO94" s="153"/>
      <c r="AEP94" s="153"/>
      <c r="AEQ94" s="153"/>
      <c r="AER94" s="153"/>
      <c r="AES94" s="153"/>
      <c r="AET94" s="153"/>
      <c r="AEU94" s="153"/>
      <c r="AEV94" s="153"/>
      <c r="AEW94" s="153"/>
      <c r="AEX94" s="153"/>
      <c r="AEY94" s="153"/>
      <c r="AEZ94" s="153"/>
      <c r="AFA94" s="153"/>
      <c r="AFB94" s="153"/>
      <c r="AFC94" s="153" t="s">
        <v>77</v>
      </c>
      <c r="AFD94" s="153"/>
      <c r="AFE94" s="153"/>
      <c r="AFF94" s="153"/>
      <c r="AFG94" s="153"/>
      <c r="AFH94" s="153"/>
      <c r="AFI94" s="153"/>
      <c r="AFJ94" s="153"/>
      <c r="AFK94" s="153"/>
      <c r="AFL94" s="153"/>
      <c r="AFM94" s="153"/>
      <c r="AFN94" s="153"/>
      <c r="AFO94" s="153"/>
      <c r="AFP94" s="153"/>
      <c r="AFQ94" s="153"/>
      <c r="AFR94" s="153"/>
      <c r="AFS94" s="153" t="s">
        <v>77</v>
      </c>
      <c r="AFT94" s="153"/>
      <c r="AFU94" s="153"/>
      <c r="AFV94" s="153"/>
      <c r="AFW94" s="153"/>
      <c r="AFX94" s="153"/>
      <c r="AFY94" s="153"/>
      <c r="AFZ94" s="153"/>
      <c r="AGA94" s="153"/>
      <c r="AGB94" s="153"/>
      <c r="AGC94" s="153"/>
      <c r="AGD94" s="153"/>
      <c r="AGE94" s="153"/>
      <c r="AGF94" s="153"/>
      <c r="AGG94" s="153"/>
      <c r="AGH94" s="153"/>
      <c r="AGI94" s="153" t="s">
        <v>77</v>
      </c>
      <c r="AGJ94" s="153"/>
      <c r="AGK94" s="153"/>
      <c r="AGL94" s="153"/>
      <c r="AGM94" s="153"/>
      <c r="AGN94" s="153"/>
      <c r="AGO94" s="153"/>
      <c r="AGP94" s="153"/>
      <c r="AGQ94" s="153"/>
      <c r="AGR94" s="153"/>
      <c r="AGS94" s="153"/>
      <c r="AGT94" s="153"/>
      <c r="AGU94" s="153"/>
      <c r="AGV94" s="153"/>
      <c r="AGW94" s="153"/>
      <c r="AGX94" s="153"/>
      <c r="AGY94" s="153" t="s">
        <v>77</v>
      </c>
      <c r="AGZ94" s="153"/>
      <c r="AHA94" s="153"/>
      <c r="AHB94" s="153"/>
      <c r="AHC94" s="153"/>
      <c r="AHD94" s="153"/>
      <c r="AHE94" s="153"/>
      <c r="AHF94" s="153"/>
      <c r="AHG94" s="153"/>
      <c r="AHH94" s="153"/>
      <c r="AHI94" s="153"/>
      <c r="AHJ94" s="153"/>
      <c r="AHK94" s="153"/>
      <c r="AHL94" s="153"/>
      <c r="AHM94" s="153"/>
      <c r="AHN94" s="153"/>
      <c r="AHO94" s="153" t="s">
        <v>77</v>
      </c>
      <c r="AHP94" s="153"/>
      <c r="AHQ94" s="153"/>
      <c r="AHR94" s="153"/>
      <c r="AHS94" s="153"/>
      <c r="AHT94" s="153"/>
      <c r="AHU94" s="153"/>
      <c r="AHV94" s="153"/>
      <c r="AHW94" s="153"/>
      <c r="AHX94" s="153"/>
      <c r="AHY94" s="153"/>
      <c r="AHZ94" s="153"/>
      <c r="AIA94" s="153"/>
      <c r="AIB94" s="153"/>
      <c r="AIC94" s="153"/>
      <c r="AID94" s="153"/>
      <c r="AIE94" s="153" t="s">
        <v>77</v>
      </c>
      <c r="AIF94" s="153"/>
      <c r="AIG94" s="153"/>
      <c r="AIH94" s="153"/>
      <c r="AII94" s="153"/>
      <c r="AIJ94" s="153"/>
      <c r="AIK94" s="153"/>
      <c r="AIL94" s="153"/>
      <c r="AIM94" s="153"/>
      <c r="AIN94" s="153"/>
      <c r="AIO94" s="153"/>
      <c r="AIP94" s="153"/>
      <c r="AIQ94" s="153"/>
      <c r="AIR94" s="153"/>
      <c r="AIS94" s="153"/>
      <c r="AIT94" s="153"/>
      <c r="AIU94" s="153" t="s">
        <v>77</v>
      </c>
      <c r="AIV94" s="153"/>
      <c r="AIW94" s="153"/>
      <c r="AIX94" s="153"/>
      <c r="AIY94" s="153"/>
      <c r="AIZ94" s="153"/>
      <c r="AJA94" s="153"/>
      <c r="AJB94" s="153"/>
      <c r="AJC94" s="153"/>
      <c r="AJD94" s="153"/>
      <c r="AJE94" s="153"/>
      <c r="AJF94" s="153"/>
      <c r="AJG94" s="153"/>
      <c r="AJH94" s="153"/>
      <c r="AJI94" s="153"/>
      <c r="AJJ94" s="153"/>
      <c r="AJK94" s="153" t="s">
        <v>77</v>
      </c>
      <c r="AJL94" s="153"/>
      <c r="AJM94" s="153"/>
      <c r="AJN94" s="153"/>
      <c r="AJO94" s="153"/>
      <c r="AJP94" s="153"/>
      <c r="AJQ94" s="153"/>
      <c r="AJR94" s="153"/>
      <c r="AJS94" s="153"/>
      <c r="AJT94" s="153"/>
      <c r="AJU94" s="153"/>
      <c r="AJV94" s="153"/>
      <c r="AJW94" s="153"/>
      <c r="AJX94" s="153"/>
      <c r="AJY94" s="153"/>
      <c r="AJZ94" s="153"/>
      <c r="AKA94" s="153" t="s">
        <v>77</v>
      </c>
      <c r="AKB94" s="153"/>
      <c r="AKC94" s="153"/>
      <c r="AKD94" s="153"/>
      <c r="AKE94" s="153"/>
      <c r="AKF94" s="153"/>
      <c r="AKG94" s="153"/>
      <c r="AKH94" s="153"/>
      <c r="AKI94" s="153"/>
      <c r="AKJ94" s="153"/>
      <c r="AKK94" s="153"/>
      <c r="AKL94" s="153"/>
      <c r="AKM94" s="153"/>
      <c r="AKN94" s="153"/>
      <c r="AKO94" s="153"/>
      <c r="AKP94" s="153"/>
      <c r="AKQ94" s="153" t="s">
        <v>77</v>
      </c>
      <c r="AKR94" s="153"/>
      <c r="AKS94" s="153"/>
      <c r="AKT94" s="153"/>
      <c r="AKU94" s="153"/>
      <c r="AKV94" s="153"/>
      <c r="AKW94" s="153"/>
      <c r="AKX94" s="153"/>
      <c r="AKY94" s="153"/>
      <c r="AKZ94" s="153"/>
      <c r="ALA94" s="153"/>
      <c r="ALB94" s="153"/>
      <c r="ALC94" s="153"/>
      <c r="ALD94" s="153"/>
      <c r="ALE94" s="153"/>
      <c r="ALF94" s="153"/>
      <c r="ALG94" s="153" t="s">
        <v>77</v>
      </c>
      <c r="ALH94" s="153"/>
      <c r="ALI94" s="153"/>
      <c r="ALJ94" s="153"/>
      <c r="ALK94" s="153"/>
      <c r="ALL94" s="153"/>
      <c r="ALM94" s="153"/>
      <c r="ALN94" s="153"/>
      <c r="ALO94" s="153"/>
      <c r="ALP94" s="153"/>
      <c r="ALQ94" s="153"/>
      <c r="ALR94" s="153"/>
      <c r="ALS94" s="153"/>
      <c r="ALT94" s="153"/>
      <c r="ALU94" s="153"/>
      <c r="ALV94" s="153"/>
      <c r="ALW94" s="153" t="s">
        <v>77</v>
      </c>
      <c r="ALX94" s="153"/>
      <c r="ALY94" s="153"/>
      <c r="ALZ94" s="153"/>
      <c r="AMA94" s="153"/>
      <c r="AMB94" s="153"/>
      <c r="AMC94" s="153"/>
      <c r="AMD94" s="153"/>
      <c r="AME94" s="153"/>
      <c r="AMF94" s="153"/>
      <c r="AMG94" s="153"/>
      <c r="AMH94" s="153"/>
      <c r="AMI94" s="153"/>
      <c r="AMJ94" s="153"/>
      <c r="AMK94" s="153"/>
      <c r="AML94" s="153"/>
      <c r="AMM94" s="153" t="s">
        <v>77</v>
      </c>
      <c r="AMN94" s="153"/>
      <c r="AMO94" s="153"/>
      <c r="AMP94" s="153"/>
      <c r="AMQ94" s="153"/>
      <c r="AMR94" s="153"/>
      <c r="AMS94" s="153"/>
      <c r="AMT94" s="153"/>
      <c r="AMU94" s="153"/>
      <c r="AMV94" s="153"/>
      <c r="AMW94" s="153"/>
      <c r="AMX94" s="153"/>
      <c r="AMY94" s="153"/>
      <c r="AMZ94" s="153"/>
      <c r="ANA94" s="153"/>
      <c r="ANB94" s="153"/>
      <c r="ANC94" s="153" t="s">
        <v>77</v>
      </c>
      <c r="AND94" s="153"/>
      <c r="ANE94" s="153"/>
      <c r="ANF94" s="153"/>
      <c r="ANG94" s="153"/>
      <c r="ANH94" s="153"/>
      <c r="ANI94" s="153"/>
      <c r="ANJ94" s="153"/>
      <c r="ANK94" s="153"/>
      <c r="ANL94" s="153"/>
      <c r="ANM94" s="153"/>
      <c r="ANN94" s="153"/>
      <c r="ANO94" s="153"/>
      <c r="ANP94" s="153"/>
      <c r="ANQ94" s="153"/>
      <c r="ANR94" s="153"/>
      <c r="ANS94" s="153" t="s">
        <v>77</v>
      </c>
      <c r="ANT94" s="153"/>
      <c r="ANU94" s="153"/>
      <c r="ANV94" s="153"/>
      <c r="ANW94" s="153"/>
      <c r="ANX94" s="153"/>
      <c r="ANY94" s="153"/>
      <c r="ANZ94" s="153"/>
      <c r="AOA94" s="153"/>
      <c r="AOB94" s="153"/>
      <c r="AOC94" s="153"/>
      <c r="AOD94" s="153"/>
      <c r="AOE94" s="153"/>
      <c r="AOF94" s="153"/>
      <c r="AOG94" s="153"/>
      <c r="AOH94" s="153"/>
      <c r="AOI94" s="153" t="s">
        <v>77</v>
      </c>
      <c r="AOJ94" s="153"/>
      <c r="AOK94" s="153"/>
      <c r="AOL94" s="153"/>
      <c r="AOM94" s="153"/>
      <c r="AON94" s="153"/>
      <c r="AOO94" s="153"/>
      <c r="AOP94" s="153"/>
      <c r="AOQ94" s="153"/>
      <c r="AOR94" s="153"/>
      <c r="AOS94" s="153"/>
      <c r="AOT94" s="153"/>
      <c r="AOU94" s="153"/>
      <c r="AOV94" s="153"/>
      <c r="AOW94" s="153"/>
      <c r="AOX94" s="153"/>
      <c r="AOY94" s="153" t="s">
        <v>77</v>
      </c>
      <c r="AOZ94" s="153"/>
      <c r="APA94" s="153"/>
      <c r="APB94" s="153"/>
      <c r="APC94" s="153"/>
      <c r="APD94" s="153"/>
      <c r="APE94" s="153"/>
      <c r="APF94" s="153"/>
      <c r="APG94" s="153"/>
      <c r="APH94" s="153"/>
      <c r="API94" s="153"/>
      <c r="APJ94" s="153"/>
      <c r="APK94" s="153"/>
      <c r="APL94" s="153"/>
      <c r="APM94" s="153"/>
      <c r="APN94" s="153"/>
      <c r="APO94" s="153" t="s">
        <v>77</v>
      </c>
      <c r="APP94" s="153"/>
      <c r="APQ94" s="153"/>
      <c r="APR94" s="153"/>
      <c r="APS94" s="153"/>
      <c r="APT94" s="153"/>
      <c r="APU94" s="153"/>
      <c r="APV94" s="153"/>
      <c r="APW94" s="153"/>
      <c r="APX94" s="153"/>
      <c r="APY94" s="153"/>
      <c r="APZ94" s="153"/>
      <c r="AQA94" s="153"/>
      <c r="AQB94" s="153"/>
      <c r="AQC94" s="153"/>
      <c r="AQD94" s="153"/>
      <c r="AQE94" s="153" t="s">
        <v>77</v>
      </c>
      <c r="AQF94" s="153"/>
      <c r="AQG94" s="153"/>
      <c r="AQH94" s="153"/>
      <c r="AQI94" s="153"/>
      <c r="AQJ94" s="153"/>
      <c r="AQK94" s="153"/>
      <c r="AQL94" s="153"/>
      <c r="AQM94" s="153"/>
      <c r="AQN94" s="153"/>
      <c r="AQO94" s="153"/>
      <c r="AQP94" s="153"/>
      <c r="AQQ94" s="153"/>
      <c r="AQR94" s="153"/>
      <c r="AQS94" s="153"/>
      <c r="AQT94" s="153"/>
      <c r="AQU94" s="153" t="s">
        <v>77</v>
      </c>
      <c r="AQV94" s="153"/>
      <c r="AQW94" s="153"/>
      <c r="AQX94" s="153"/>
      <c r="AQY94" s="153"/>
      <c r="AQZ94" s="153"/>
      <c r="ARA94" s="153"/>
      <c r="ARB94" s="153"/>
      <c r="ARC94" s="153"/>
      <c r="ARD94" s="153"/>
      <c r="ARE94" s="153"/>
      <c r="ARF94" s="153"/>
      <c r="ARG94" s="153"/>
      <c r="ARH94" s="153"/>
      <c r="ARI94" s="153"/>
      <c r="ARJ94" s="153"/>
      <c r="ARK94" s="153" t="s">
        <v>77</v>
      </c>
      <c r="ARL94" s="153"/>
      <c r="ARM94" s="153"/>
      <c r="ARN94" s="153"/>
      <c r="ARO94" s="153"/>
      <c r="ARP94" s="153"/>
      <c r="ARQ94" s="153"/>
      <c r="ARR94" s="153"/>
      <c r="ARS94" s="153"/>
      <c r="ART94" s="153"/>
      <c r="ARU94" s="153"/>
      <c r="ARV94" s="153"/>
      <c r="ARW94" s="153"/>
      <c r="ARX94" s="153"/>
      <c r="ARY94" s="153"/>
      <c r="ARZ94" s="153"/>
      <c r="ASA94" s="153" t="s">
        <v>77</v>
      </c>
      <c r="ASB94" s="153"/>
      <c r="ASC94" s="153"/>
      <c r="ASD94" s="153"/>
      <c r="ASE94" s="153"/>
      <c r="ASF94" s="153"/>
      <c r="ASG94" s="153"/>
      <c r="ASH94" s="153"/>
      <c r="ASI94" s="153"/>
      <c r="ASJ94" s="153"/>
      <c r="ASK94" s="153"/>
      <c r="ASL94" s="153"/>
      <c r="ASM94" s="153"/>
      <c r="ASN94" s="153"/>
      <c r="ASO94" s="153"/>
      <c r="ASP94" s="153"/>
      <c r="ASQ94" s="153" t="s">
        <v>77</v>
      </c>
      <c r="ASR94" s="153"/>
      <c r="ASS94" s="153"/>
      <c r="AST94" s="153"/>
      <c r="ASU94" s="153"/>
      <c r="ASV94" s="153"/>
      <c r="ASW94" s="153"/>
      <c r="ASX94" s="153"/>
      <c r="ASY94" s="153"/>
      <c r="ASZ94" s="153"/>
      <c r="ATA94" s="153"/>
      <c r="ATB94" s="153"/>
      <c r="ATC94" s="153"/>
      <c r="ATD94" s="153"/>
      <c r="ATE94" s="153"/>
      <c r="ATF94" s="153"/>
      <c r="ATG94" s="153" t="s">
        <v>77</v>
      </c>
      <c r="ATH94" s="153"/>
      <c r="ATI94" s="153"/>
      <c r="ATJ94" s="153"/>
      <c r="ATK94" s="153"/>
      <c r="ATL94" s="153"/>
      <c r="ATM94" s="153"/>
      <c r="ATN94" s="153"/>
      <c r="ATO94" s="153"/>
      <c r="ATP94" s="153"/>
      <c r="ATQ94" s="153"/>
      <c r="ATR94" s="153"/>
      <c r="ATS94" s="153"/>
      <c r="ATT94" s="153"/>
      <c r="ATU94" s="153"/>
      <c r="ATV94" s="153"/>
      <c r="ATW94" s="153" t="s">
        <v>77</v>
      </c>
      <c r="ATX94" s="153"/>
      <c r="ATY94" s="153"/>
      <c r="ATZ94" s="153"/>
      <c r="AUA94" s="153"/>
      <c r="AUB94" s="153"/>
      <c r="AUC94" s="153"/>
      <c r="AUD94" s="153"/>
      <c r="AUE94" s="153"/>
      <c r="AUF94" s="153"/>
      <c r="AUG94" s="153"/>
      <c r="AUH94" s="153"/>
      <c r="AUI94" s="153"/>
      <c r="AUJ94" s="153"/>
      <c r="AUK94" s="153"/>
      <c r="AUL94" s="153"/>
      <c r="AUM94" s="153" t="s">
        <v>77</v>
      </c>
      <c r="AUN94" s="153"/>
      <c r="AUO94" s="153"/>
      <c r="AUP94" s="153"/>
      <c r="AUQ94" s="153"/>
      <c r="AUR94" s="153"/>
      <c r="AUS94" s="153"/>
      <c r="AUT94" s="153"/>
      <c r="AUU94" s="153"/>
      <c r="AUV94" s="153"/>
      <c r="AUW94" s="153"/>
      <c r="AUX94" s="153"/>
      <c r="AUY94" s="153"/>
      <c r="AUZ94" s="153"/>
      <c r="AVA94" s="153"/>
      <c r="AVB94" s="153"/>
      <c r="AVC94" s="153" t="s">
        <v>77</v>
      </c>
      <c r="AVD94" s="153"/>
      <c r="AVE94" s="153"/>
      <c r="AVF94" s="153"/>
      <c r="AVG94" s="153"/>
      <c r="AVH94" s="153"/>
      <c r="AVI94" s="153"/>
      <c r="AVJ94" s="153"/>
      <c r="AVK94" s="153"/>
      <c r="AVL94" s="153"/>
      <c r="AVM94" s="153"/>
      <c r="AVN94" s="153"/>
      <c r="AVO94" s="153"/>
      <c r="AVP94" s="153"/>
      <c r="AVQ94" s="153"/>
      <c r="AVR94" s="153"/>
      <c r="AVS94" s="153" t="s">
        <v>77</v>
      </c>
      <c r="AVT94" s="153"/>
      <c r="AVU94" s="153"/>
      <c r="AVV94" s="153"/>
      <c r="AVW94" s="153"/>
      <c r="AVX94" s="153"/>
      <c r="AVY94" s="153"/>
      <c r="AVZ94" s="153"/>
      <c r="AWA94" s="153"/>
      <c r="AWB94" s="153"/>
      <c r="AWC94" s="153"/>
      <c r="AWD94" s="153"/>
      <c r="AWE94" s="153"/>
      <c r="AWF94" s="153"/>
      <c r="AWG94" s="153"/>
      <c r="AWH94" s="153"/>
      <c r="AWI94" s="153" t="s">
        <v>77</v>
      </c>
      <c r="AWJ94" s="153"/>
      <c r="AWK94" s="153"/>
      <c r="AWL94" s="153"/>
      <c r="AWM94" s="153"/>
      <c r="AWN94" s="153"/>
      <c r="AWO94" s="153"/>
      <c r="AWP94" s="153"/>
      <c r="AWQ94" s="153"/>
      <c r="AWR94" s="153"/>
      <c r="AWS94" s="153"/>
      <c r="AWT94" s="153"/>
      <c r="AWU94" s="153"/>
      <c r="AWV94" s="153"/>
      <c r="AWW94" s="153"/>
      <c r="AWX94" s="153"/>
      <c r="AWY94" s="153" t="s">
        <v>77</v>
      </c>
      <c r="AWZ94" s="153"/>
      <c r="AXA94" s="153"/>
      <c r="AXB94" s="153"/>
      <c r="AXC94" s="153"/>
      <c r="AXD94" s="153"/>
      <c r="AXE94" s="153"/>
      <c r="AXF94" s="153"/>
      <c r="AXG94" s="153"/>
      <c r="AXH94" s="153"/>
      <c r="AXI94" s="153"/>
      <c r="AXJ94" s="153"/>
      <c r="AXK94" s="153"/>
      <c r="AXL94" s="153"/>
      <c r="AXM94" s="153"/>
      <c r="AXN94" s="153"/>
      <c r="AXO94" s="153" t="s">
        <v>77</v>
      </c>
      <c r="AXP94" s="153"/>
      <c r="AXQ94" s="153"/>
      <c r="AXR94" s="153"/>
      <c r="AXS94" s="153"/>
      <c r="AXT94" s="153"/>
      <c r="AXU94" s="153"/>
      <c r="AXV94" s="153"/>
      <c r="AXW94" s="153"/>
      <c r="AXX94" s="153"/>
      <c r="AXY94" s="153"/>
      <c r="AXZ94" s="153"/>
      <c r="AYA94" s="153"/>
      <c r="AYB94" s="153"/>
      <c r="AYC94" s="153"/>
      <c r="AYD94" s="153"/>
      <c r="AYE94" s="153"/>
      <c r="AYF94" s="153"/>
      <c r="AYG94" s="153"/>
      <c r="AYH94" s="153"/>
      <c r="AYI94" s="153"/>
      <c r="AYJ94" s="153"/>
      <c r="AYK94" s="153"/>
      <c r="AYL94" s="153"/>
      <c r="AYM94" s="153"/>
      <c r="AYN94" s="153"/>
      <c r="AYO94" s="153"/>
      <c r="AYP94" s="153"/>
      <c r="AYQ94" s="153"/>
      <c r="AYR94" s="153"/>
      <c r="AYS94" s="153"/>
      <c r="AYT94" s="153"/>
      <c r="AYU94" s="153"/>
      <c r="AYV94" s="153"/>
      <c r="AYW94" s="153"/>
      <c r="AYX94" s="153"/>
      <c r="AYY94" s="153"/>
      <c r="AYZ94" s="153"/>
      <c r="AZA94" s="153"/>
      <c r="AZB94" s="153"/>
      <c r="AZC94" s="153"/>
      <c r="AZD94" s="153"/>
      <c r="AZE94" s="153"/>
      <c r="AZF94" s="153"/>
      <c r="AZG94" s="153"/>
      <c r="AZH94" s="153"/>
      <c r="AZI94" s="153"/>
      <c r="AZJ94" s="153"/>
      <c r="AZK94" s="153"/>
      <c r="AZL94" s="153"/>
      <c r="AZM94" s="153"/>
      <c r="AZN94" s="153"/>
      <c r="AZO94" s="153"/>
      <c r="AZP94" s="153"/>
      <c r="AZQ94" s="153"/>
      <c r="AZR94" s="153"/>
      <c r="AZS94" s="153"/>
      <c r="AZT94" s="153"/>
      <c r="AZU94" s="153"/>
      <c r="AZV94" s="153"/>
      <c r="AZW94" s="153"/>
      <c r="AZX94" s="153"/>
      <c r="AZY94" s="153"/>
      <c r="AZZ94" s="153"/>
      <c r="BAA94" s="153"/>
      <c r="BAB94" s="153"/>
      <c r="BAC94" s="153"/>
      <c r="BAD94" s="153"/>
      <c r="BAE94" s="153"/>
      <c r="BAF94" s="153"/>
      <c r="BAG94" s="153"/>
      <c r="BAH94" s="153"/>
      <c r="BAI94" s="153"/>
      <c r="BAJ94" s="153"/>
      <c r="BAK94" s="153"/>
      <c r="BAL94" s="153"/>
      <c r="BAM94" s="153"/>
      <c r="BAN94" s="153"/>
      <c r="BAO94" s="153"/>
      <c r="BAP94" s="153"/>
      <c r="BAQ94" s="153"/>
      <c r="BAR94" s="153"/>
      <c r="BAS94" s="153"/>
      <c r="BAT94" s="153"/>
      <c r="BAU94" s="153"/>
      <c r="BAV94" s="153"/>
      <c r="BAW94" s="153"/>
      <c r="BAX94" s="153"/>
      <c r="BAY94" s="153"/>
      <c r="BAZ94" s="153"/>
      <c r="BBA94" s="153"/>
      <c r="BBB94" s="153"/>
      <c r="BBC94" s="153"/>
      <c r="BBD94" s="153"/>
      <c r="BBE94" s="153"/>
      <c r="BBF94" s="153"/>
      <c r="BBG94" s="153"/>
      <c r="BBH94" s="153"/>
      <c r="BBI94" s="153"/>
      <c r="BBJ94" s="153"/>
      <c r="BBK94" s="153"/>
      <c r="BBL94" s="153"/>
      <c r="BBM94" s="153"/>
      <c r="BBN94" s="153"/>
      <c r="BBO94" s="153"/>
      <c r="BBP94" s="153"/>
      <c r="BBQ94" s="153"/>
      <c r="BBR94" s="153"/>
      <c r="BBS94" s="153"/>
      <c r="BBT94" s="153"/>
      <c r="BBU94" s="153"/>
      <c r="BBV94" s="153"/>
      <c r="BBW94" s="153"/>
      <c r="BBX94" s="153"/>
      <c r="BBY94" s="153"/>
      <c r="BBZ94" s="153"/>
      <c r="BCA94" s="153"/>
      <c r="BCB94" s="153"/>
      <c r="BCC94" s="153"/>
      <c r="BCD94" s="153"/>
      <c r="BCE94" s="153"/>
      <c r="BCF94" s="153"/>
      <c r="BCG94" s="153"/>
      <c r="BCH94" s="153"/>
      <c r="BCI94" s="153"/>
      <c r="BCJ94" s="153"/>
      <c r="BCK94" s="153"/>
      <c r="BCL94" s="153"/>
      <c r="BCM94" s="153"/>
      <c r="BCN94" s="153"/>
      <c r="BCO94" s="153"/>
      <c r="BCP94" s="153"/>
      <c r="BCQ94" s="153"/>
      <c r="BCR94" s="153"/>
      <c r="BCS94" s="153"/>
      <c r="BCT94" s="153"/>
      <c r="BCU94" s="153"/>
      <c r="BCV94" s="153"/>
      <c r="BCW94" s="153"/>
      <c r="BCX94" s="153"/>
      <c r="BCY94" s="153"/>
      <c r="BCZ94" s="153"/>
      <c r="BDA94" s="153"/>
      <c r="BDB94" s="153"/>
      <c r="BDC94" s="153"/>
      <c r="BDD94" s="153"/>
      <c r="BDE94" s="153"/>
      <c r="BDF94" s="153"/>
      <c r="BDG94" s="153"/>
      <c r="BDH94" s="153"/>
      <c r="BDI94" s="153"/>
      <c r="BDJ94" s="153"/>
      <c r="BDK94" s="153"/>
      <c r="BDL94" s="153"/>
      <c r="BDM94" s="153"/>
      <c r="BDN94" s="153"/>
      <c r="BDO94" s="153"/>
      <c r="BDP94" s="153"/>
      <c r="BDQ94" s="153"/>
      <c r="BDR94" s="153"/>
      <c r="BDS94" s="153"/>
      <c r="BDT94" s="153"/>
      <c r="BDU94" s="153"/>
      <c r="BDV94" s="153"/>
      <c r="BDW94" s="153"/>
      <c r="BDX94" s="153"/>
      <c r="BDY94" s="153"/>
      <c r="BDZ94" s="153"/>
      <c r="BEA94" s="153"/>
      <c r="BEB94" s="153"/>
      <c r="BEC94" s="153"/>
      <c r="BED94" s="153"/>
      <c r="BEE94" s="153"/>
      <c r="BEF94" s="153"/>
      <c r="BEG94" s="153"/>
      <c r="BEH94" s="153"/>
      <c r="BEI94" s="153"/>
      <c r="BEJ94" s="153"/>
      <c r="BEK94" s="153"/>
      <c r="BEL94" s="153"/>
      <c r="BEM94" s="153"/>
      <c r="BEN94" s="153"/>
      <c r="BEO94" s="153"/>
      <c r="BEP94" s="153"/>
      <c r="BEQ94" s="153"/>
      <c r="BER94" s="153"/>
      <c r="BES94" s="153"/>
      <c r="BET94" s="153"/>
      <c r="BEU94" s="153"/>
      <c r="BEV94" s="153"/>
      <c r="BEW94" s="153"/>
      <c r="BEX94" s="153"/>
      <c r="BEY94" s="153"/>
      <c r="BEZ94" s="153"/>
      <c r="BFA94" s="153"/>
      <c r="BFB94" s="153"/>
      <c r="BFC94" s="153"/>
      <c r="BFD94" s="153"/>
      <c r="BFE94" s="153"/>
      <c r="BFF94" s="153"/>
      <c r="BFG94" s="153"/>
      <c r="BFH94" s="153"/>
      <c r="BFI94" s="153"/>
      <c r="BFJ94" s="153"/>
      <c r="BFK94" s="153"/>
      <c r="BFL94" s="153"/>
      <c r="BFM94" s="153"/>
      <c r="BFN94" s="153"/>
      <c r="BFO94" s="153"/>
      <c r="BFP94" s="153"/>
      <c r="BFQ94" s="153"/>
      <c r="BFR94" s="153"/>
      <c r="BFS94" s="153"/>
      <c r="BFT94" s="153"/>
      <c r="BFU94" s="153"/>
      <c r="BFV94" s="153"/>
      <c r="BFW94" s="153"/>
      <c r="BFX94" s="153"/>
      <c r="BFY94" s="153"/>
      <c r="BFZ94" s="153"/>
      <c r="BGA94" s="153"/>
      <c r="BGB94" s="153"/>
      <c r="BGC94" s="153"/>
      <c r="BGD94" s="153"/>
      <c r="BGE94" s="153"/>
      <c r="BGF94" s="153"/>
      <c r="BGG94" s="153"/>
      <c r="BGH94" s="153"/>
      <c r="BGI94" s="153"/>
      <c r="BGJ94" s="153"/>
      <c r="BGK94" s="153"/>
      <c r="BGL94" s="153"/>
      <c r="BGM94" s="153"/>
      <c r="BGN94" s="153"/>
      <c r="BGO94" s="153"/>
      <c r="BGP94" s="153"/>
      <c r="BGQ94" s="153"/>
      <c r="BGR94" s="153"/>
      <c r="BGS94" s="153"/>
      <c r="BGT94" s="153"/>
      <c r="BGU94" s="153"/>
      <c r="BGV94" s="153"/>
      <c r="BGW94" s="153"/>
      <c r="BGX94" s="153"/>
      <c r="BGY94" s="153"/>
      <c r="BGZ94" s="153"/>
      <c r="BHA94" s="153"/>
      <c r="BHB94" s="153"/>
      <c r="BHC94" s="153"/>
      <c r="BHD94" s="153"/>
      <c r="BHE94" s="153"/>
      <c r="BHF94" s="153"/>
      <c r="BHG94" s="153"/>
      <c r="BHH94" s="153"/>
      <c r="BHI94" s="153"/>
      <c r="BHJ94" s="153"/>
      <c r="BHK94" s="153"/>
      <c r="BHL94" s="153"/>
      <c r="BHM94" s="153"/>
      <c r="BHN94" s="153"/>
      <c r="BHO94" s="153"/>
      <c r="BHP94" s="153"/>
      <c r="BHQ94" s="153"/>
      <c r="BHR94" s="153"/>
      <c r="BHS94" s="153"/>
      <c r="BHT94" s="153"/>
      <c r="BHU94" s="153"/>
      <c r="BHV94" s="153"/>
      <c r="BHW94" s="153"/>
      <c r="BHX94" s="153"/>
      <c r="BHY94" s="153"/>
      <c r="BHZ94" s="153"/>
      <c r="BIA94" s="153"/>
      <c r="BIB94" s="153"/>
      <c r="BIC94" s="153"/>
      <c r="BID94" s="153"/>
      <c r="BIE94" s="153"/>
      <c r="BIF94" s="153"/>
      <c r="BIG94" s="153"/>
      <c r="BIH94" s="153"/>
      <c r="BII94" s="153"/>
      <c r="BIJ94" s="153"/>
      <c r="BIK94" s="153"/>
      <c r="BIL94" s="153"/>
      <c r="BIM94" s="153"/>
      <c r="BIN94" s="153"/>
      <c r="BIO94" s="153"/>
      <c r="BIP94" s="153"/>
      <c r="BIQ94" s="153"/>
      <c r="BIR94" s="153"/>
      <c r="BIS94" s="153"/>
      <c r="BIT94" s="153"/>
      <c r="BIU94" s="153"/>
      <c r="BIV94" s="153"/>
      <c r="BIW94" s="153"/>
      <c r="BIX94" s="153"/>
      <c r="BIY94" s="153"/>
      <c r="BIZ94" s="153"/>
      <c r="BJA94" s="153"/>
      <c r="BJB94" s="153"/>
      <c r="BJC94" s="153"/>
      <c r="BJD94" s="153"/>
      <c r="BJE94" s="153"/>
      <c r="BJF94" s="153"/>
      <c r="BJG94" s="153"/>
      <c r="BJH94" s="153"/>
      <c r="BJI94" s="153"/>
      <c r="BJJ94" s="153"/>
      <c r="BJK94" s="153"/>
      <c r="BJL94" s="153"/>
      <c r="BJM94" s="153"/>
      <c r="BJN94" s="153"/>
      <c r="BJO94" s="153"/>
      <c r="BJP94" s="153"/>
      <c r="BJQ94" s="153"/>
      <c r="BJR94" s="153"/>
      <c r="BJS94" s="153"/>
      <c r="BJT94" s="153"/>
      <c r="BJU94" s="153"/>
      <c r="BJV94" s="153"/>
      <c r="BJW94" s="153"/>
      <c r="BJX94" s="153"/>
      <c r="BJY94" s="153"/>
      <c r="BJZ94" s="153"/>
      <c r="BKA94" s="153"/>
      <c r="BKB94" s="153"/>
      <c r="BKC94" s="153"/>
      <c r="BKD94" s="153"/>
      <c r="BKE94" s="153"/>
      <c r="BKF94" s="153"/>
      <c r="BKG94" s="153"/>
      <c r="BKH94" s="153"/>
      <c r="BKI94" s="153"/>
      <c r="BKJ94" s="153"/>
      <c r="BKK94" s="153"/>
      <c r="BKL94" s="153"/>
      <c r="BKM94" s="153"/>
      <c r="BKN94" s="153"/>
      <c r="BKO94" s="153"/>
      <c r="BKP94" s="153"/>
      <c r="BKQ94" s="153"/>
      <c r="BKR94" s="153"/>
      <c r="BKS94" s="153"/>
      <c r="BKT94" s="153"/>
      <c r="BKU94" s="153"/>
      <c r="BKV94" s="153"/>
      <c r="BKW94" s="153"/>
      <c r="BKX94" s="153"/>
      <c r="BKY94" s="153"/>
      <c r="BKZ94" s="153"/>
      <c r="BLA94" s="153"/>
      <c r="BLB94" s="153"/>
      <c r="BLC94" s="153"/>
      <c r="BLD94" s="153"/>
      <c r="BLE94" s="153"/>
      <c r="BLF94" s="153"/>
      <c r="BLG94" s="153"/>
      <c r="BLH94" s="153"/>
      <c r="BLI94" s="153"/>
      <c r="BLJ94" s="153"/>
      <c r="BLK94" s="153"/>
      <c r="BLL94" s="153"/>
      <c r="BLM94" s="153"/>
      <c r="BLN94" s="153"/>
      <c r="BLO94" s="153"/>
      <c r="BLP94" s="153"/>
      <c r="BLQ94" s="153"/>
      <c r="BLR94" s="153"/>
      <c r="BLS94" s="153"/>
      <c r="BLT94" s="153"/>
      <c r="BLU94" s="153"/>
      <c r="BLV94" s="153"/>
      <c r="BLW94" s="153"/>
      <c r="BLX94" s="153"/>
      <c r="BLY94" s="153"/>
      <c r="BLZ94" s="153"/>
      <c r="BMA94" s="153"/>
      <c r="BMB94" s="153"/>
      <c r="BMC94" s="153"/>
      <c r="BMD94" s="153"/>
      <c r="BME94" s="153"/>
      <c r="BMF94" s="153"/>
      <c r="BMG94" s="153"/>
      <c r="BMH94" s="153"/>
      <c r="BMI94" s="153"/>
      <c r="BMJ94" s="153"/>
      <c r="BMK94" s="153"/>
      <c r="BML94" s="153"/>
      <c r="BMM94" s="153"/>
      <c r="BMN94" s="153"/>
      <c r="BMO94" s="153"/>
      <c r="BMP94" s="153"/>
      <c r="BMQ94" s="153"/>
      <c r="BMR94" s="153"/>
      <c r="BMS94" s="153"/>
      <c r="BMT94" s="153"/>
      <c r="BMU94" s="153"/>
      <c r="BMV94" s="153"/>
      <c r="BMW94" s="153"/>
      <c r="BMX94" s="153"/>
      <c r="BMY94" s="153"/>
      <c r="BMZ94" s="153"/>
      <c r="BNA94" s="153"/>
      <c r="BNB94" s="153"/>
      <c r="BNC94" s="153"/>
      <c r="BND94" s="153"/>
      <c r="BNE94" s="153"/>
      <c r="BNF94" s="153"/>
      <c r="BNG94" s="153"/>
      <c r="BNH94" s="153"/>
      <c r="BNI94" s="153"/>
      <c r="BNJ94" s="153"/>
      <c r="BNK94" s="153"/>
      <c r="BNL94" s="153"/>
      <c r="BNM94" s="153"/>
      <c r="BNN94" s="153"/>
      <c r="BNO94" s="153"/>
      <c r="BNP94" s="153"/>
      <c r="BNQ94" s="153"/>
      <c r="BNR94" s="153"/>
      <c r="BNS94" s="153"/>
      <c r="BNT94" s="153"/>
      <c r="BNU94" s="153"/>
      <c r="BNV94" s="153"/>
      <c r="BNW94" s="153"/>
      <c r="BNX94" s="153"/>
      <c r="BNY94" s="153"/>
      <c r="BNZ94" s="153"/>
      <c r="BOA94" s="153"/>
      <c r="BOB94" s="153"/>
      <c r="BOC94" s="153"/>
      <c r="BOD94" s="153"/>
      <c r="BOE94" s="153"/>
      <c r="BOF94" s="153"/>
      <c r="BOG94" s="153"/>
      <c r="BOH94" s="153"/>
      <c r="BOI94" s="153"/>
      <c r="BOJ94" s="153"/>
      <c r="BOK94" s="153"/>
      <c r="BOL94" s="153"/>
      <c r="BOM94" s="153"/>
      <c r="BON94" s="153"/>
      <c r="BOO94" s="153"/>
      <c r="BOP94" s="153"/>
      <c r="BOQ94" s="153"/>
      <c r="BOR94" s="153"/>
      <c r="BOS94" s="153"/>
      <c r="BOT94" s="153"/>
      <c r="BOU94" s="153"/>
      <c r="BOV94" s="153"/>
      <c r="BOW94" s="153"/>
      <c r="BOX94" s="153"/>
      <c r="BOY94" s="153"/>
      <c r="BOZ94" s="153"/>
      <c r="BPA94" s="153"/>
      <c r="BPB94" s="153"/>
      <c r="BPC94" s="153"/>
      <c r="BPD94" s="153"/>
      <c r="BPE94" s="153"/>
      <c r="BPF94" s="153"/>
      <c r="BPG94" s="153"/>
      <c r="BPH94" s="153"/>
      <c r="BPI94" s="153"/>
      <c r="BPJ94" s="153"/>
      <c r="BPK94" s="153"/>
      <c r="BPL94" s="153"/>
      <c r="BPM94" s="153"/>
      <c r="BPN94" s="153"/>
      <c r="BPO94" s="153"/>
      <c r="BPP94" s="153"/>
      <c r="BPQ94" s="153"/>
      <c r="BPR94" s="153"/>
      <c r="BPS94" s="153"/>
      <c r="BPT94" s="153"/>
      <c r="BPU94" s="153"/>
      <c r="BPV94" s="153"/>
      <c r="BPW94" s="153"/>
      <c r="BPX94" s="153"/>
      <c r="BPY94" s="153"/>
      <c r="BPZ94" s="153"/>
      <c r="BQA94" s="153"/>
      <c r="BQB94" s="153"/>
      <c r="BQC94" s="153"/>
      <c r="BQD94" s="153"/>
      <c r="BQE94" s="153"/>
      <c r="BQF94" s="153"/>
      <c r="BQG94" s="153"/>
      <c r="BQH94" s="153"/>
      <c r="BQI94" s="153"/>
      <c r="BQJ94" s="153"/>
      <c r="BQK94" s="153"/>
      <c r="BQL94" s="153"/>
      <c r="BQM94" s="153"/>
      <c r="BQN94" s="153"/>
      <c r="BQO94" s="153"/>
      <c r="BQP94" s="153"/>
      <c r="BQQ94" s="153"/>
      <c r="BQR94" s="153"/>
      <c r="BQS94" s="153"/>
      <c r="BQT94" s="153"/>
      <c r="BQU94" s="153"/>
      <c r="BQV94" s="153"/>
      <c r="BQW94" s="153"/>
      <c r="BQX94" s="153"/>
      <c r="BQY94" s="153"/>
      <c r="BQZ94" s="153"/>
      <c r="BRA94" s="153"/>
      <c r="BRB94" s="153"/>
      <c r="BRC94" s="153"/>
      <c r="BRD94" s="153"/>
      <c r="BRE94" s="153"/>
      <c r="BRF94" s="153"/>
      <c r="BRG94" s="153"/>
      <c r="BRH94" s="153"/>
      <c r="BRI94" s="153"/>
      <c r="BRJ94" s="153"/>
      <c r="BRK94" s="153"/>
      <c r="BRL94" s="153"/>
      <c r="BRM94" s="153"/>
      <c r="BRN94" s="153"/>
      <c r="BRO94" s="153"/>
      <c r="BRP94" s="153"/>
      <c r="BRQ94" s="153"/>
      <c r="BRR94" s="153"/>
      <c r="BRS94" s="153"/>
      <c r="BRT94" s="153"/>
      <c r="BRU94" s="153"/>
      <c r="BRV94" s="153"/>
      <c r="BRW94" s="153"/>
      <c r="BRX94" s="153"/>
      <c r="BRY94" s="153"/>
      <c r="BRZ94" s="153"/>
      <c r="BSA94" s="153"/>
      <c r="BSB94" s="153"/>
      <c r="BSC94" s="153"/>
      <c r="BSD94" s="153"/>
      <c r="BSE94" s="153"/>
      <c r="BSF94" s="153"/>
      <c r="BSG94" s="153"/>
      <c r="BSH94" s="153"/>
      <c r="BSI94" s="153"/>
      <c r="BSJ94" s="153"/>
      <c r="BSK94" s="153"/>
      <c r="BSL94" s="153"/>
      <c r="BSM94" s="153"/>
      <c r="BSN94" s="153"/>
      <c r="BSO94" s="153"/>
      <c r="BSP94" s="153"/>
      <c r="BSQ94" s="153"/>
      <c r="BSR94" s="153"/>
      <c r="BSS94" s="153"/>
      <c r="BST94" s="153"/>
      <c r="BSU94" s="153"/>
      <c r="BSV94" s="153"/>
      <c r="BSW94" s="153"/>
      <c r="BSX94" s="153"/>
      <c r="BSY94" s="153"/>
      <c r="BSZ94" s="153"/>
      <c r="BTA94" s="153"/>
      <c r="BTB94" s="153"/>
      <c r="BTC94" s="153"/>
      <c r="BTD94" s="153"/>
      <c r="BTE94" s="153"/>
      <c r="BTF94" s="153"/>
      <c r="BTG94" s="153"/>
      <c r="BTH94" s="153"/>
      <c r="BTI94" s="153"/>
      <c r="BTJ94" s="153"/>
      <c r="BTK94" s="153"/>
      <c r="BTL94" s="153"/>
      <c r="BTM94" s="153"/>
      <c r="BTN94" s="153"/>
      <c r="BTO94" s="153"/>
      <c r="BTP94" s="153"/>
      <c r="BTQ94" s="153"/>
      <c r="BTR94" s="153"/>
      <c r="BTS94" s="153"/>
      <c r="BTT94" s="153"/>
      <c r="BTU94" s="153"/>
      <c r="BTV94" s="153"/>
      <c r="BTW94" s="153"/>
      <c r="BTX94" s="153"/>
      <c r="BTY94" s="153"/>
      <c r="BTZ94" s="153"/>
      <c r="BUA94" s="153"/>
      <c r="BUB94" s="153"/>
      <c r="BUC94" s="153"/>
      <c r="BUD94" s="153"/>
      <c r="BUE94" s="153"/>
      <c r="BUF94" s="153"/>
      <c r="BUG94" s="153"/>
      <c r="BUH94" s="153"/>
      <c r="BUI94" s="153"/>
      <c r="BUJ94" s="153"/>
      <c r="BUK94" s="153"/>
      <c r="BUL94" s="153"/>
      <c r="BUM94" s="153"/>
      <c r="BUN94" s="153"/>
      <c r="BUO94" s="153"/>
      <c r="BUP94" s="153"/>
      <c r="BUQ94" s="153"/>
      <c r="BUR94" s="153"/>
      <c r="BUS94" s="153"/>
      <c r="BUT94" s="153"/>
      <c r="BUU94" s="153"/>
      <c r="BUV94" s="153"/>
      <c r="BUW94" s="153"/>
      <c r="BUX94" s="153"/>
      <c r="BUY94" s="153"/>
      <c r="BUZ94" s="153"/>
      <c r="BVA94" s="153"/>
      <c r="BVB94" s="153"/>
      <c r="BVC94" s="153"/>
      <c r="BVD94" s="153"/>
      <c r="BVE94" s="153"/>
      <c r="BVF94" s="153"/>
      <c r="BVG94" s="153"/>
      <c r="BVH94" s="153"/>
      <c r="BVI94" s="153"/>
      <c r="BVJ94" s="153"/>
      <c r="BVK94" s="153"/>
      <c r="BVL94" s="153"/>
      <c r="BVM94" s="153"/>
      <c r="BVN94" s="153"/>
      <c r="BVO94" s="153"/>
      <c r="BVP94" s="153"/>
      <c r="BVQ94" s="153"/>
      <c r="BVR94" s="153"/>
      <c r="BVS94" s="153"/>
      <c r="BVT94" s="153"/>
      <c r="BVU94" s="153"/>
      <c r="BVV94" s="153"/>
      <c r="BVW94" s="153"/>
      <c r="BVX94" s="153"/>
      <c r="BVY94" s="153"/>
      <c r="BVZ94" s="153"/>
      <c r="BWA94" s="153"/>
      <c r="BWB94" s="153"/>
      <c r="BWC94" s="153"/>
      <c r="BWD94" s="153"/>
      <c r="BWE94" s="153"/>
      <c r="BWF94" s="153"/>
      <c r="BWG94" s="153"/>
      <c r="BWH94" s="153"/>
      <c r="BWI94" s="153"/>
      <c r="BWJ94" s="153"/>
      <c r="BWK94" s="153"/>
      <c r="BWL94" s="153"/>
      <c r="BWM94" s="153"/>
      <c r="BWN94" s="153"/>
      <c r="BWO94" s="153"/>
      <c r="BWP94" s="153"/>
      <c r="BWQ94" s="153"/>
      <c r="BWR94" s="153"/>
      <c r="BWS94" s="153"/>
      <c r="BWT94" s="153"/>
      <c r="BWU94" s="153"/>
      <c r="BWV94" s="153"/>
      <c r="BWW94" s="153"/>
      <c r="BWX94" s="153"/>
      <c r="BWY94" s="153"/>
      <c r="BWZ94" s="153"/>
      <c r="BXA94" s="153"/>
      <c r="BXB94" s="153"/>
      <c r="BXC94" s="153"/>
      <c r="BXD94" s="153"/>
      <c r="BXE94" s="153"/>
      <c r="BXF94" s="153"/>
      <c r="BXG94" s="153"/>
      <c r="BXH94" s="153"/>
      <c r="BXI94" s="153"/>
      <c r="BXJ94" s="153"/>
      <c r="BXK94" s="153"/>
      <c r="BXL94" s="153"/>
      <c r="BXM94" s="153"/>
      <c r="BXN94" s="153"/>
      <c r="BXO94" s="153"/>
      <c r="BXP94" s="153"/>
      <c r="BXQ94" s="153"/>
      <c r="BXR94" s="153"/>
      <c r="BXS94" s="153"/>
      <c r="BXT94" s="153"/>
      <c r="BXU94" s="153"/>
      <c r="BXV94" s="153"/>
      <c r="BXW94" s="153"/>
      <c r="BXX94" s="153"/>
      <c r="BXY94" s="153"/>
      <c r="BXZ94" s="153"/>
      <c r="BYA94" s="153"/>
      <c r="BYB94" s="153"/>
      <c r="BYC94" s="153"/>
      <c r="BYD94" s="153"/>
      <c r="BYE94" s="153"/>
      <c r="BYF94" s="153"/>
      <c r="BYG94" s="153"/>
      <c r="BYH94" s="153"/>
      <c r="BYI94" s="153"/>
      <c r="BYJ94" s="153"/>
      <c r="BYK94" s="153"/>
      <c r="BYL94" s="153"/>
      <c r="BYM94" s="153"/>
      <c r="BYN94" s="153"/>
      <c r="BYO94" s="153"/>
      <c r="BYP94" s="153"/>
      <c r="BYQ94" s="153"/>
      <c r="BYR94" s="153"/>
      <c r="BYS94" s="153"/>
      <c r="BYT94" s="153"/>
      <c r="BYU94" s="153"/>
      <c r="BYV94" s="153"/>
      <c r="BYW94" s="153"/>
      <c r="BYX94" s="153"/>
      <c r="BYY94" s="153"/>
      <c r="BYZ94" s="153"/>
      <c r="BZA94" s="153"/>
      <c r="BZB94" s="153"/>
      <c r="BZC94" s="153"/>
      <c r="BZD94" s="153"/>
      <c r="BZE94" s="153"/>
      <c r="BZF94" s="153"/>
      <c r="BZG94" s="153"/>
      <c r="BZH94" s="153"/>
      <c r="BZI94" s="153"/>
      <c r="BZJ94" s="153"/>
      <c r="BZK94" s="153"/>
      <c r="BZL94" s="153"/>
      <c r="BZM94" s="153"/>
      <c r="BZN94" s="153"/>
      <c r="BZO94" s="153"/>
      <c r="BZP94" s="153"/>
      <c r="BZQ94" s="153"/>
      <c r="BZR94" s="153"/>
      <c r="BZS94" s="153"/>
      <c r="BZT94" s="153"/>
      <c r="BZU94" s="153"/>
      <c r="BZV94" s="153"/>
      <c r="BZW94" s="153"/>
      <c r="BZX94" s="153"/>
      <c r="BZY94" s="153"/>
      <c r="BZZ94" s="153"/>
      <c r="CAA94" s="153"/>
      <c r="CAB94" s="153"/>
      <c r="CAC94" s="153"/>
      <c r="CAD94" s="153"/>
      <c r="CAE94" s="153"/>
      <c r="CAF94" s="153"/>
      <c r="CAG94" s="153"/>
      <c r="CAH94" s="153"/>
      <c r="CAI94" s="153"/>
      <c r="CAJ94" s="153"/>
      <c r="CAK94" s="153"/>
      <c r="CAL94" s="153"/>
      <c r="CAM94" s="153"/>
      <c r="CAN94" s="153"/>
      <c r="CAO94" s="153"/>
      <c r="CAP94" s="153"/>
      <c r="CAQ94" s="153"/>
      <c r="CAR94" s="153"/>
      <c r="CAS94" s="153"/>
      <c r="CAT94" s="153"/>
      <c r="CAU94" s="153"/>
      <c r="CAV94" s="153"/>
      <c r="CAW94" s="153"/>
      <c r="CAX94" s="153"/>
      <c r="CAY94" s="153"/>
      <c r="CAZ94" s="153"/>
      <c r="CBA94" s="153"/>
      <c r="CBB94" s="153"/>
      <c r="CBC94" s="153"/>
      <c r="CBD94" s="153"/>
      <c r="CBE94" s="153"/>
      <c r="CBF94" s="153"/>
      <c r="CBG94" s="153"/>
      <c r="CBH94" s="153"/>
      <c r="CBI94" s="153"/>
      <c r="CBJ94" s="153"/>
      <c r="CBK94" s="153"/>
      <c r="CBL94" s="153"/>
      <c r="CBM94" s="153"/>
      <c r="CBN94" s="153"/>
      <c r="CBO94" s="153"/>
      <c r="CBP94" s="153"/>
      <c r="CBQ94" s="153"/>
      <c r="CBR94" s="153"/>
      <c r="CBS94" s="153"/>
      <c r="CBT94" s="153"/>
      <c r="CBU94" s="153"/>
      <c r="CBV94" s="153"/>
      <c r="CBW94" s="153"/>
      <c r="CBX94" s="153"/>
      <c r="CBY94" s="153"/>
      <c r="CBZ94" s="153"/>
      <c r="CCA94" s="153"/>
      <c r="CCB94" s="153"/>
      <c r="CCC94" s="153"/>
      <c r="CCD94" s="153"/>
      <c r="CCE94" s="153"/>
      <c r="CCF94" s="153"/>
      <c r="CCG94" s="153"/>
      <c r="CCH94" s="153"/>
      <c r="CCI94" s="153"/>
      <c r="CCJ94" s="153"/>
      <c r="CCK94" s="153"/>
      <c r="CCL94" s="153"/>
      <c r="CCM94" s="153"/>
      <c r="CCN94" s="153"/>
      <c r="CCO94" s="153"/>
      <c r="CCP94" s="153"/>
      <c r="CCQ94" s="153"/>
      <c r="CCR94" s="153"/>
      <c r="CCS94" s="153"/>
      <c r="CCT94" s="153"/>
      <c r="CCU94" s="153"/>
      <c r="CCV94" s="153"/>
      <c r="CCW94" s="153"/>
      <c r="CCX94" s="153"/>
      <c r="CCY94" s="153"/>
      <c r="CCZ94" s="153"/>
      <c r="CDA94" s="153"/>
      <c r="CDB94" s="153"/>
      <c r="CDC94" s="153"/>
      <c r="CDD94" s="153"/>
      <c r="CDE94" s="153"/>
      <c r="CDF94" s="153"/>
      <c r="CDG94" s="153"/>
      <c r="CDH94" s="153"/>
      <c r="CDI94" s="153"/>
      <c r="CDJ94" s="153"/>
      <c r="CDK94" s="153"/>
      <c r="CDL94" s="153"/>
      <c r="CDM94" s="153"/>
      <c r="CDN94" s="153"/>
      <c r="CDO94" s="153"/>
      <c r="CDP94" s="153"/>
      <c r="CDQ94" s="153"/>
      <c r="CDR94" s="153"/>
      <c r="CDS94" s="153"/>
      <c r="CDT94" s="153"/>
      <c r="CDU94" s="153"/>
      <c r="CDV94" s="153"/>
      <c r="CDW94" s="153"/>
      <c r="CDX94" s="153"/>
      <c r="CDY94" s="153"/>
      <c r="CDZ94" s="153"/>
      <c r="CEA94" s="153"/>
      <c r="CEB94" s="153"/>
      <c r="CEC94" s="153"/>
      <c r="CED94" s="153"/>
      <c r="CEE94" s="153"/>
      <c r="CEF94" s="153"/>
      <c r="CEG94" s="153"/>
      <c r="CEH94" s="153"/>
      <c r="CEI94" s="153"/>
      <c r="CEJ94" s="153"/>
      <c r="CEK94" s="153"/>
      <c r="CEL94" s="153"/>
      <c r="CEM94" s="153"/>
      <c r="CEN94" s="153"/>
      <c r="CEO94" s="153"/>
      <c r="CEP94" s="153"/>
      <c r="CEQ94" s="153"/>
      <c r="CER94" s="153"/>
      <c r="CES94" s="153"/>
      <c r="CET94" s="153"/>
      <c r="CEU94" s="153"/>
      <c r="CEV94" s="153"/>
      <c r="CEW94" s="153"/>
      <c r="CEX94" s="153"/>
      <c r="CEY94" s="153"/>
      <c r="CEZ94" s="153"/>
      <c r="CFA94" s="153"/>
      <c r="CFB94" s="153"/>
      <c r="CFC94" s="153"/>
      <c r="CFD94" s="153"/>
      <c r="CFE94" s="153"/>
      <c r="CFF94" s="153"/>
      <c r="CFG94" s="153"/>
      <c r="CFH94" s="153"/>
      <c r="CFI94" s="153"/>
      <c r="CFJ94" s="153"/>
      <c r="CFK94" s="153"/>
      <c r="CFL94" s="153"/>
      <c r="CFM94" s="153"/>
      <c r="CFN94" s="153"/>
      <c r="CFO94" s="153"/>
      <c r="CFP94" s="153"/>
      <c r="CFQ94" s="153"/>
      <c r="CFR94" s="153"/>
      <c r="CFS94" s="153"/>
      <c r="CFT94" s="153"/>
      <c r="CFU94" s="153"/>
      <c r="CFV94" s="153"/>
      <c r="CFW94" s="153"/>
      <c r="CFX94" s="153"/>
      <c r="CFY94" s="153"/>
      <c r="CFZ94" s="153"/>
      <c r="CGA94" s="153"/>
      <c r="CGB94" s="153"/>
      <c r="CGC94" s="153"/>
      <c r="CGD94" s="153"/>
      <c r="CGE94" s="153"/>
      <c r="CGF94" s="153"/>
      <c r="CGG94" s="153"/>
      <c r="CGH94" s="153"/>
      <c r="CGI94" s="153"/>
      <c r="CGJ94" s="153"/>
      <c r="CGK94" s="153"/>
      <c r="CGL94" s="153"/>
      <c r="CGM94" s="153"/>
      <c r="CGN94" s="153"/>
      <c r="CGO94" s="153"/>
      <c r="CGP94" s="153"/>
      <c r="CGQ94" s="153"/>
      <c r="CGR94" s="153"/>
      <c r="CGS94" s="153"/>
      <c r="CGT94" s="153"/>
      <c r="CGU94" s="153"/>
      <c r="CGV94" s="153"/>
      <c r="CGW94" s="153"/>
      <c r="CGX94" s="153"/>
      <c r="CGY94" s="153"/>
      <c r="CGZ94" s="153"/>
      <c r="CHA94" s="153"/>
      <c r="CHB94" s="153"/>
      <c r="CHC94" s="153"/>
      <c r="CHD94" s="153"/>
      <c r="CHE94" s="153"/>
      <c r="CHF94" s="153"/>
      <c r="CHG94" s="153"/>
      <c r="CHH94" s="153"/>
      <c r="CHI94" s="153"/>
      <c r="CHJ94" s="153"/>
      <c r="CHK94" s="153"/>
      <c r="CHL94" s="153"/>
      <c r="CHM94" s="153"/>
      <c r="CHN94" s="153"/>
      <c r="CHO94" s="153"/>
      <c r="CHP94" s="153"/>
      <c r="CHQ94" s="153"/>
      <c r="CHR94" s="153"/>
      <c r="CHS94" s="153"/>
      <c r="CHT94" s="153"/>
      <c r="CHU94" s="153"/>
      <c r="CHV94" s="153"/>
      <c r="CHW94" s="153"/>
      <c r="CHX94" s="153"/>
      <c r="CHY94" s="153"/>
      <c r="CHZ94" s="153"/>
      <c r="CIA94" s="153"/>
      <c r="CIB94" s="153"/>
      <c r="CIC94" s="153"/>
      <c r="CID94" s="153"/>
      <c r="CIE94" s="153"/>
      <c r="CIF94" s="153"/>
      <c r="CIG94" s="153"/>
      <c r="CIH94" s="153"/>
      <c r="CII94" s="153"/>
      <c r="CIJ94" s="153"/>
      <c r="CIK94" s="153"/>
      <c r="CIL94" s="153"/>
      <c r="CIM94" s="153"/>
      <c r="CIN94" s="153"/>
      <c r="CIO94" s="153"/>
      <c r="CIP94" s="153"/>
      <c r="CIQ94" s="153"/>
      <c r="CIR94" s="153"/>
      <c r="CIS94" s="153"/>
      <c r="CIT94" s="153"/>
      <c r="CIU94" s="153"/>
      <c r="CIV94" s="153"/>
      <c r="CIW94" s="153"/>
      <c r="CIX94" s="153"/>
      <c r="CIY94" s="153"/>
      <c r="CIZ94" s="153"/>
      <c r="CJA94" s="153"/>
      <c r="CJB94" s="153"/>
      <c r="CJC94" s="153" t="s">
        <v>77</v>
      </c>
      <c r="CJD94" s="153"/>
      <c r="CJE94" s="153"/>
      <c r="CJF94" s="153"/>
      <c r="CJG94" s="153"/>
      <c r="CJH94" s="153"/>
      <c r="CJI94" s="153"/>
      <c r="CJJ94" s="153"/>
      <c r="CJK94" s="153"/>
      <c r="CJL94" s="153"/>
      <c r="CJM94" s="153"/>
      <c r="CJN94" s="153"/>
      <c r="CJO94" s="153"/>
      <c r="CJP94" s="153"/>
      <c r="CJQ94" s="153"/>
      <c r="CJR94" s="153"/>
      <c r="CJS94" s="153" t="s">
        <v>77</v>
      </c>
      <c r="CJT94" s="153"/>
      <c r="CJU94" s="153"/>
      <c r="CJV94" s="153"/>
      <c r="CJW94" s="153"/>
      <c r="CJX94" s="153"/>
      <c r="CJY94" s="153"/>
      <c r="CJZ94" s="153"/>
      <c r="CKA94" s="153"/>
      <c r="CKB94" s="153"/>
      <c r="CKC94" s="153"/>
      <c r="CKD94" s="153"/>
      <c r="CKE94" s="153"/>
      <c r="CKF94" s="153"/>
      <c r="CKG94" s="153"/>
      <c r="CKH94" s="153"/>
      <c r="CKI94" s="153" t="s">
        <v>77</v>
      </c>
      <c r="CKJ94" s="153"/>
      <c r="CKK94" s="153"/>
      <c r="CKL94" s="153"/>
      <c r="CKM94" s="153"/>
      <c r="CKN94" s="153"/>
      <c r="CKO94" s="153"/>
      <c r="CKP94" s="153"/>
      <c r="CKQ94" s="153"/>
      <c r="CKR94" s="153"/>
      <c r="CKS94" s="153"/>
      <c r="CKT94" s="153"/>
      <c r="CKU94" s="153"/>
      <c r="CKV94" s="153"/>
      <c r="CKW94" s="153"/>
      <c r="CKX94" s="153"/>
      <c r="CKY94" s="153" t="s">
        <v>77</v>
      </c>
      <c r="CKZ94" s="153"/>
      <c r="CLA94" s="153"/>
      <c r="CLB94" s="153"/>
      <c r="CLC94" s="153"/>
      <c r="CLD94" s="153"/>
      <c r="CLE94" s="153"/>
      <c r="CLF94" s="153"/>
      <c r="CLG94" s="153"/>
      <c r="CLH94" s="153"/>
      <c r="CLI94" s="153"/>
      <c r="CLJ94" s="153"/>
      <c r="CLK94" s="153"/>
      <c r="CLL94" s="153"/>
      <c r="CLM94" s="153"/>
      <c r="CLN94" s="153"/>
    </row>
    <row r="95" spans="1:2354" s="18" customFormat="1"/>
    <row r="96" spans="1:2354" s="96" customFormat="1" ht="17" thickBot="1">
      <c r="A96" s="56" t="s">
        <v>18</v>
      </c>
      <c r="B96" s="56" t="s">
        <v>79</v>
      </c>
      <c r="C96" s="56" t="s">
        <v>80</v>
      </c>
      <c r="D96" s="56" t="s">
        <v>81</v>
      </c>
      <c r="E96" s="104" t="s">
        <v>98</v>
      </c>
      <c r="AM96" s="104"/>
      <c r="BS96" s="104"/>
      <c r="II96" s="56" t="s">
        <v>18</v>
      </c>
      <c r="IJ96" s="56" t="s">
        <v>79</v>
      </c>
      <c r="IK96" s="56" t="s">
        <v>80</v>
      </c>
      <c r="IL96" s="56" t="s">
        <v>81</v>
      </c>
      <c r="IM96" s="104" t="s">
        <v>78</v>
      </c>
      <c r="IY96" s="56" t="s">
        <v>18</v>
      </c>
      <c r="IZ96" s="56" t="s">
        <v>79</v>
      </c>
      <c r="JA96" s="56" t="s">
        <v>80</v>
      </c>
      <c r="JB96" s="56" t="s">
        <v>81</v>
      </c>
      <c r="JC96" s="104" t="s">
        <v>78</v>
      </c>
      <c r="JO96" s="56" t="s">
        <v>18</v>
      </c>
      <c r="JP96" s="56" t="s">
        <v>79</v>
      </c>
      <c r="JQ96" s="56" t="s">
        <v>80</v>
      </c>
      <c r="JR96" s="56" t="s">
        <v>81</v>
      </c>
      <c r="JS96" s="104" t="s">
        <v>78</v>
      </c>
      <c r="KE96" s="56" t="s">
        <v>18</v>
      </c>
      <c r="KF96" s="56" t="s">
        <v>79</v>
      </c>
      <c r="KG96" s="56" t="s">
        <v>80</v>
      </c>
      <c r="KH96" s="56" t="s">
        <v>81</v>
      </c>
      <c r="KI96" s="104" t="s">
        <v>78</v>
      </c>
      <c r="KU96" s="56" t="s">
        <v>18</v>
      </c>
      <c r="KV96" s="56" t="s">
        <v>79</v>
      </c>
      <c r="KW96" s="56" t="s">
        <v>80</v>
      </c>
      <c r="KX96" s="56" t="s">
        <v>81</v>
      </c>
      <c r="KY96" s="104" t="s">
        <v>78</v>
      </c>
      <c r="LK96" s="56" t="s">
        <v>18</v>
      </c>
      <c r="LL96" s="56" t="s">
        <v>79</v>
      </c>
      <c r="LM96" s="56" t="s">
        <v>80</v>
      </c>
      <c r="LN96" s="56" t="s">
        <v>81</v>
      </c>
      <c r="LO96" s="104" t="s">
        <v>78</v>
      </c>
      <c r="MA96" s="56" t="s">
        <v>18</v>
      </c>
      <c r="MB96" s="56" t="s">
        <v>79</v>
      </c>
      <c r="MC96" s="56" t="s">
        <v>80</v>
      </c>
      <c r="MD96" s="56" t="s">
        <v>81</v>
      </c>
      <c r="ME96" s="104" t="s">
        <v>78</v>
      </c>
      <c r="MQ96" s="56" t="s">
        <v>18</v>
      </c>
      <c r="MR96" s="56" t="s">
        <v>79</v>
      </c>
      <c r="MS96" s="56" t="s">
        <v>80</v>
      </c>
      <c r="MT96" s="56" t="s">
        <v>81</v>
      </c>
      <c r="MU96" s="104" t="s">
        <v>78</v>
      </c>
      <c r="NG96" s="56" t="s">
        <v>18</v>
      </c>
      <c r="NH96" s="56" t="s">
        <v>79</v>
      </c>
      <c r="NI96" s="56" t="s">
        <v>80</v>
      </c>
      <c r="NJ96" s="56" t="s">
        <v>81</v>
      </c>
      <c r="NK96" s="104" t="s">
        <v>78</v>
      </c>
      <c r="NW96" s="56" t="s">
        <v>18</v>
      </c>
      <c r="NX96" s="56" t="s">
        <v>79</v>
      </c>
      <c r="NY96" s="56" t="s">
        <v>80</v>
      </c>
      <c r="NZ96" s="56" t="s">
        <v>81</v>
      </c>
      <c r="OA96" s="104" t="s">
        <v>78</v>
      </c>
      <c r="OM96" s="56" t="s">
        <v>18</v>
      </c>
      <c r="ON96" s="56" t="s">
        <v>79</v>
      </c>
      <c r="OO96" s="56" t="s">
        <v>80</v>
      </c>
      <c r="OP96" s="56" t="s">
        <v>81</v>
      </c>
      <c r="OQ96" s="104" t="s">
        <v>78</v>
      </c>
      <c r="PC96" s="56" t="s">
        <v>18</v>
      </c>
      <c r="PD96" s="56" t="s">
        <v>79</v>
      </c>
      <c r="PE96" s="56" t="s">
        <v>80</v>
      </c>
      <c r="PF96" s="56" t="s">
        <v>81</v>
      </c>
      <c r="PG96" s="104" t="s">
        <v>78</v>
      </c>
      <c r="PS96" s="56" t="s">
        <v>18</v>
      </c>
      <c r="PT96" s="56" t="s">
        <v>79</v>
      </c>
      <c r="PU96" s="56" t="s">
        <v>80</v>
      </c>
      <c r="PV96" s="56" t="s">
        <v>81</v>
      </c>
      <c r="PW96" s="104" t="s">
        <v>78</v>
      </c>
      <c r="QI96" s="56" t="s">
        <v>18</v>
      </c>
      <c r="QJ96" s="56" t="s">
        <v>79</v>
      </c>
      <c r="QK96" s="56" t="s">
        <v>80</v>
      </c>
      <c r="QL96" s="56" t="s">
        <v>81</v>
      </c>
      <c r="QM96" s="104" t="s">
        <v>78</v>
      </c>
      <c r="QY96" s="56" t="s">
        <v>18</v>
      </c>
      <c r="QZ96" s="56" t="s">
        <v>79</v>
      </c>
      <c r="RA96" s="56" t="s">
        <v>80</v>
      </c>
      <c r="RB96" s="56" t="s">
        <v>81</v>
      </c>
      <c r="RC96" s="104" t="s">
        <v>78</v>
      </c>
      <c r="RO96" s="56" t="s">
        <v>18</v>
      </c>
      <c r="RP96" s="56" t="s">
        <v>79</v>
      </c>
      <c r="RQ96" s="56" t="s">
        <v>80</v>
      </c>
      <c r="RR96" s="56" t="s">
        <v>81</v>
      </c>
      <c r="RS96" s="104" t="s">
        <v>78</v>
      </c>
      <c r="SE96" s="56" t="s">
        <v>18</v>
      </c>
      <c r="SF96" s="56" t="s">
        <v>79</v>
      </c>
      <c r="SG96" s="56" t="s">
        <v>80</v>
      </c>
      <c r="SH96" s="56" t="s">
        <v>81</v>
      </c>
      <c r="SI96" s="104" t="s">
        <v>78</v>
      </c>
      <c r="SU96" s="56" t="s">
        <v>18</v>
      </c>
      <c r="SV96" s="56" t="s">
        <v>79</v>
      </c>
      <c r="SW96" s="56" t="s">
        <v>80</v>
      </c>
      <c r="SX96" s="56" t="s">
        <v>81</v>
      </c>
      <c r="SY96" s="104" t="s">
        <v>78</v>
      </c>
      <c r="TK96" s="56" t="s">
        <v>18</v>
      </c>
      <c r="TL96" s="56" t="s">
        <v>79</v>
      </c>
      <c r="TM96" s="56" t="s">
        <v>80</v>
      </c>
      <c r="TN96" s="56" t="s">
        <v>81</v>
      </c>
      <c r="TO96" s="104" t="s">
        <v>78</v>
      </c>
      <c r="UA96" s="56" t="s">
        <v>18</v>
      </c>
      <c r="UB96" s="56" t="s">
        <v>79</v>
      </c>
      <c r="UC96" s="56" t="s">
        <v>80</v>
      </c>
      <c r="UD96" s="56" t="s">
        <v>81</v>
      </c>
      <c r="UE96" s="104" t="s">
        <v>78</v>
      </c>
      <c r="UQ96" s="56" t="s">
        <v>18</v>
      </c>
      <c r="UR96" s="56" t="s">
        <v>79</v>
      </c>
      <c r="US96" s="56" t="s">
        <v>80</v>
      </c>
      <c r="UT96" s="56" t="s">
        <v>81</v>
      </c>
      <c r="UU96" s="104" t="s">
        <v>78</v>
      </c>
      <c r="VG96" s="56" t="s">
        <v>18</v>
      </c>
      <c r="VH96" s="56" t="s">
        <v>79</v>
      </c>
      <c r="VI96" s="56" t="s">
        <v>80</v>
      </c>
      <c r="VJ96" s="56" t="s">
        <v>81</v>
      </c>
      <c r="VK96" s="104" t="s">
        <v>78</v>
      </c>
      <c r="VW96" s="56" t="s">
        <v>18</v>
      </c>
      <c r="VX96" s="56" t="s">
        <v>79</v>
      </c>
      <c r="VY96" s="56" t="s">
        <v>80</v>
      </c>
      <c r="VZ96" s="56" t="s">
        <v>81</v>
      </c>
      <c r="WA96" s="104" t="s">
        <v>78</v>
      </c>
      <c r="WM96" s="56" t="s">
        <v>18</v>
      </c>
      <c r="WN96" s="56" t="s">
        <v>79</v>
      </c>
      <c r="WO96" s="56" t="s">
        <v>80</v>
      </c>
      <c r="WP96" s="56" t="s">
        <v>81</v>
      </c>
      <c r="WQ96" s="104" t="s">
        <v>78</v>
      </c>
      <c r="XC96" s="56" t="s">
        <v>18</v>
      </c>
      <c r="XD96" s="56" t="s">
        <v>79</v>
      </c>
      <c r="XE96" s="56" t="s">
        <v>80</v>
      </c>
      <c r="XF96" s="56" t="s">
        <v>81</v>
      </c>
      <c r="XG96" s="104" t="s">
        <v>78</v>
      </c>
      <c r="XS96" s="56" t="s">
        <v>18</v>
      </c>
      <c r="XT96" s="56" t="s">
        <v>79</v>
      </c>
      <c r="XU96" s="56" t="s">
        <v>80</v>
      </c>
      <c r="XV96" s="56" t="s">
        <v>81</v>
      </c>
      <c r="XW96" s="104" t="s">
        <v>78</v>
      </c>
      <c r="YI96" s="56" t="s">
        <v>18</v>
      </c>
      <c r="YJ96" s="56" t="s">
        <v>79</v>
      </c>
      <c r="YK96" s="56" t="s">
        <v>80</v>
      </c>
      <c r="YL96" s="56" t="s">
        <v>81</v>
      </c>
      <c r="YM96" s="104" t="s">
        <v>78</v>
      </c>
      <c r="YY96" s="56" t="s">
        <v>18</v>
      </c>
      <c r="YZ96" s="56" t="s">
        <v>79</v>
      </c>
      <c r="ZA96" s="56" t="s">
        <v>80</v>
      </c>
      <c r="ZB96" s="56" t="s">
        <v>81</v>
      </c>
      <c r="ZC96" s="104" t="s">
        <v>78</v>
      </c>
      <c r="ZO96" s="56" t="s">
        <v>18</v>
      </c>
      <c r="ZP96" s="56" t="s">
        <v>79</v>
      </c>
      <c r="ZQ96" s="56" t="s">
        <v>80</v>
      </c>
      <c r="ZR96" s="56" t="s">
        <v>81</v>
      </c>
      <c r="ZS96" s="104" t="s">
        <v>78</v>
      </c>
      <c r="AAE96" s="56" t="s">
        <v>18</v>
      </c>
      <c r="AAF96" s="56" t="s">
        <v>79</v>
      </c>
      <c r="AAG96" s="56" t="s">
        <v>80</v>
      </c>
      <c r="AAH96" s="56" t="s">
        <v>81</v>
      </c>
      <c r="AAI96" s="104" t="s">
        <v>78</v>
      </c>
      <c r="AAU96" s="56" t="s">
        <v>18</v>
      </c>
      <c r="AAV96" s="56" t="s">
        <v>79</v>
      </c>
      <c r="AAW96" s="56" t="s">
        <v>80</v>
      </c>
      <c r="AAX96" s="56" t="s">
        <v>81</v>
      </c>
      <c r="AAY96" s="104" t="s">
        <v>78</v>
      </c>
      <c r="ABK96" s="56" t="s">
        <v>18</v>
      </c>
      <c r="ABL96" s="56" t="s">
        <v>79</v>
      </c>
      <c r="ABM96" s="56" t="s">
        <v>80</v>
      </c>
      <c r="ABN96" s="56" t="s">
        <v>81</v>
      </c>
      <c r="ABO96" s="104" t="s">
        <v>78</v>
      </c>
      <c r="ACA96" s="56" t="s">
        <v>18</v>
      </c>
      <c r="ACB96" s="56" t="s">
        <v>79</v>
      </c>
      <c r="ACC96" s="56" t="s">
        <v>80</v>
      </c>
      <c r="ACD96" s="56" t="s">
        <v>81</v>
      </c>
      <c r="ACE96" s="104" t="s">
        <v>78</v>
      </c>
      <c r="ACQ96" s="56" t="s">
        <v>18</v>
      </c>
      <c r="ACR96" s="56" t="s">
        <v>79</v>
      </c>
      <c r="ACS96" s="56" t="s">
        <v>80</v>
      </c>
      <c r="ACT96" s="56" t="s">
        <v>81</v>
      </c>
      <c r="ACU96" s="104" t="s">
        <v>78</v>
      </c>
      <c r="ADG96" s="56" t="s">
        <v>18</v>
      </c>
      <c r="ADH96" s="56" t="s">
        <v>79</v>
      </c>
      <c r="ADI96" s="56" t="s">
        <v>80</v>
      </c>
      <c r="ADJ96" s="56" t="s">
        <v>81</v>
      </c>
      <c r="ADK96" s="104" t="s">
        <v>78</v>
      </c>
      <c r="ADW96" s="56" t="s">
        <v>18</v>
      </c>
      <c r="ADX96" s="56" t="s">
        <v>79</v>
      </c>
      <c r="ADY96" s="56" t="s">
        <v>80</v>
      </c>
      <c r="ADZ96" s="56" t="s">
        <v>81</v>
      </c>
      <c r="AEA96" s="104" t="s">
        <v>78</v>
      </c>
      <c r="AEM96" s="56" t="s">
        <v>18</v>
      </c>
      <c r="AEN96" s="56" t="s">
        <v>79</v>
      </c>
      <c r="AEO96" s="56" t="s">
        <v>80</v>
      </c>
      <c r="AEP96" s="56" t="s">
        <v>81</v>
      </c>
      <c r="AEQ96" s="104" t="s">
        <v>78</v>
      </c>
      <c r="AFC96" s="56" t="s">
        <v>18</v>
      </c>
      <c r="AFD96" s="56" t="s">
        <v>79</v>
      </c>
      <c r="AFE96" s="56" t="s">
        <v>80</v>
      </c>
      <c r="AFF96" s="56" t="s">
        <v>81</v>
      </c>
      <c r="AFG96" s="104" t="s">
        <v>78</v>
      </c>
      <c r="AFS96" s="56" t="s">
        <v>18</v>
      </c>
      <c r="AFT96" s="56" t="s">
        <v>79</v>
      </c>
      <c r="AFU96" s="56" t="s">
        <v>80</v>
      </c>
      <c r="AFV96" s="56" t="s">
        <v>81</v>
      </c>
      <c r="AFW96" s="104" t="s">
        <v>78</v>
      </c>
      <c r="AGI96" s="56" t="s">
        <v>18</v>
      </c>
      <c r="AGJ96" s="56" t="s">
        <v>79</v>
      </c>
      <c r="AGK96" s="56" t="s">
        <v>80</v>
      </c>
      <c r="AGL96" s="56" t="s">
        <v>81</v>
      </c>
      <c r="AGM96" s="104" t="s">
        <v>78</v>
      </c>
      <c r="AGY96" s="56" t="s">
        <v>18</v>
      </c>
      <c r="AGZ96" s="56" t="s">
        <v>79</v>
      </c>
      <c r="AHA96" s="56" t="s">
        <v>80</v>
      </c>
      <c r="AHB96" s="56" t="s">
        <v>81</v>
      </c>
      <c r="AHC96" s="104" t="s">
        <v>78</v>
      </c>
      <c r="AHO96" s="56" t="s">
        <v>18</v>
      </c>
      <c r="AHP96" s="56" t="s">
        <v>79</v>
      </c>
      <c r="AHQ96" s="56" t="s">
        <v>80</v>
      </c>
      <c r="AHR96" s="56" t="s">
        <v>81</v>
      </c>
      <c r="AHS96" s="104" t="s">
        <v>78</v>
      </c>
      <c r="AIE96" s="56" t="s">
        <v>18</v>
      </c>
      <c r="AIF96" s="56" t="s">
        <v>79</v>
      </c>
      <c r="AIG96" s="56" t="s">
        <v>80</v>
      </c>
      <c r="AIH96" s="56" t="s">
        <v>81</v>
      </c>
      <c r="AII96" s="104" t="s">
        <v>78</v>
      </c>
      <c r="AIU96" s="56" t="s">
        <v>18</v>
      </c>
      <c r="AIV96" s="56" t="s">
        <v>79</v>
      </c>
      <c r="AIW96" s="56" t="s">
        <v>80</v>
      </c>
      <c r="AIX96" s="56" t="s">
        <v>81</v>
      </c>
      <c r="AIY96" s="104" t="s">
        <v>78</v>
      </c>
      <c r="AJK96" s="56" t="s">
        <v>18</v>
      </c>
      <c r="AJL96" s="56" t="s">
        <v>79</v>
      </c>
      <c r="AJM96" s="56" t="s">
        <v>80</v>
      </c>
      <c r="AJN96" s="56" t="s">
        <v>81</v>
      </c>
      <c r="AJO96" s="104" t="s">
        <v>78</v>
      </c>
      <c r="AKA96" s="56" t="s">
        <v>18</v>
      </c>
      <c r="AKB96" s="56" t="s">
        <v>79</v>
      </c>
      <c r="AKC96" s="56" t="s">
        <v>80</v>
      </c>
      <c r="AKD96" s="56" t="s">
        <v>81</v>
      </c>
      <c r="AKE96" s="104" t="s">
        <v>78</v>
      </c>
      <c r="AKQ96" s="56" t="s">
        <v>18</v>
      </c>
      <c r="AKR96" s="56" t="s">
        <v>79</v>
      </c>
      <c r="AKS96" s="56" t="s">
        <v>80</v>
      </c>
      <c r="AKT96" s="56" t="s">
        <v>81</v>
      </c>
      <c r="AKU96" s="104" t="s">
        <v>78</v>
      </c>
      <c r="ALG96" s="56" t="s">
        <v>18</v>
      </c>
      <c r="ALH96" s="56" t="s">
        <v>79</v>
      </c>
      <c r="ALI96" s="56" t="s">
        <v>80</v>
      </c>
      <c r="ALJ96" s="56" t="s">
        <v>81</v>
      </c>
      <c r="ALK96" s="104" t="s">
        <v>78</v>
      </c>
      <c r="ALW96" s="56" t="s">
        <v>18</v>
      </c>
      <c r="ALX96" s="56" t="s">
        <v>79</v>
      </c>
      <c r="ALY96" s="56" t="s">
        <v>80</v>
      </c>
      <c r="ALZ96" s="56" t="s">
        <v>81</v>
      </c>
      <c r="AMA96" s="104" t="s">
        <v>78</v>
      </c>
      <c r="AMM96" s="56" t="s">
        <v>18</v>
      </c>
      <c r="AMN96" s="56" t="s">
        <v>79</v>
      </c>
      <c r="AMO96" s="56" t="s">
        <v>80</v>
      </c>
      <c r="AMP96" s="56" t="s">
        <v>81</v>
      </c>
      <c r="AMQ96" s="104" t="s">
        <v>78</v>
      </c>
      <c r="ANC96" s="56" t="s">
        <v>18</v>
      </c>
      <c r="AND96" s="56" t="s">
        <v>79</v>
      </c>
      <c r="ANE96" s="56" t="s">
        <v>80</v>
      </c>
      <c r="ANF96" s="56" t="s">
        <v>81</v>
      </c>
      <c r="ANG96" s="104" t="s">
        <v>78</v>
      </c>
      <c r="ANS96" s="56" t="s">
        <v>18</v>
      </c>
      <c r="ANT96" s="56" t="s">
        <v>79</v>
      </c>
      <c r="ANU96" s="56" t="s">
        <v>80</v>
      </c>
      <c r="ANV96" s="56" t="s">
        <v>81</v>
      </c>
      <c r="ANW96" s="104" t="s">
        <v>78</v>
      </c>
      <c r="AOI96" s="56" t="s">
        <v>18</v>
      </c>
      <c r="AOJ96" s="56" t="s">
        <v>79</v>
      </c>
      <c r="AOK96" s="56" t="s">
        <v>80</v>
      </c>
      <c r="AOL96" s="56" t="s">
        <v>81</v>
      </c>
      <c r="AOM96" s="104" t="s">
        <v>78</v>
      </c>
      <c r="AOY96" s="56" t="s">
        <v>18</v>
      </c>
      <c r="AOZ96" s="56" t="s">
        <v>79</v>
      </c>
      <c r="APA96" s="56" t="s">
        <v>80</v>
      </c>
      <c r="APB96" s="56" t="s">
        <v>81</v>
      </c>
      <c r="APC96" s="104" t="s">
        <v>78</v>
      </c>
      <c r="APO96" s="56" t="s">
        <v>18</v>
      </c>
      <c r="APP96" s="56" t="s">
        <v>79</v>
      </c>
      <c r="APQ96" s="56" t="s">
        <v>80</v>
      </c>
      <c r="APR96" s="56" t="s">
        <v>81</v>
      </c>
      <c r="APS96" s="104" t="s">
        <v>78</v>
      </c>
      <c r="AQE96" s="56" t="s">
        <v>18</v>
      </c>
      <c r="AQF96" s="56" t="s">
        <v>79</v>
      </c>
      <c r="AQG96" s="56" t="s">
        <v>80</v>
      </c>
      <c r="AQH96" s="56" t="s">
        <v>81</v>
      </c>
      <c r="AQI96" s="104" t="s">
        <v>78</v>
      </c>
      <c r="AQU96" s="56" t="s">
        <v>18</v>
      </c>
      <c r="AQV96" s="56" t="s">
        <v>79</v>
      </c>
      <c r="AQW96" s="56" t="s">
        <v>80</v>
      </c>
      <c r="AQX96" s="56" t="s">
        <v>81</v>
      </c>
      <c r="AQY96" s="104" t="s">
        <v>78</v>
      </c>
      <c r="ARK96" s="56" t="s">
        <v>18</v>
      </c>
      <c r="ARL96" s="56" t="s">
        <v>79</v>
      </c>
      <c r="ARM96" s="56" t="s">
        <v>80</v>
      </c>
      <c r="ARN96" s="56" t="s">
        <v>81</v>
      </c>
      <c r="ARO96" s="104" t="s">
        <v>78</v>
      </c>
      <c r="ASA96" s="56" t="s">
        <v>18</v>
      </c>
      <c r="ASB96" s="56" t="s">
        <v>79</v>
      </c>
      <c r="ASC96" s="56" t="s">
        <v>80</v>
      </c>
      <c r="ASD96" s="56" t="s">
        <v>81</v>
      </c>
      <c r="ASE96" s="104" t="s">
        <v>78</v>
      </c>
      <c r="ASQ96" s="56" t="s">
        <v>18</v>
      </c>
      <c r="ASR96" s="56" t="s">
        <v>79</v>
      </c>
      <c r="ASS96" s="56" t="s">
        <v>80</v>
      </c>
      <c r="AST96" s="56" t="s">
        <v>81</v>
      </c>
      <c r="ASU96" s="104" t="s">
        <v>78</v>
      </c>
      <c r="ATG96" s="56" t="s">
        <v>18</v>
      </c>
      <c r="ATH96" s="56" t="s">
        <v>79</v>
      </c>
      <c r="ATI96" s="56" t="s">
        <v>80</v>
      </c>
      <c r="ATJ96" s="56" t="s">
        <v>81</v>
      </c>
      <c r="ATK96" s="104" t="s">
        <v>78</v>
      </c>
      <c r="ATW96" s="56" t="s">
        <v>18</v>
      </c>
      <c r="ATX96" s="56" t="s">
        <v>79</v>
      </c>
      <c r="ATY96" s="56" t="s">
        <v>80</v>
      </c>
      <c r="ATZ96" s="56" t="s">
        <v>81</v>
      </c>
      <c r="AUA96" s="104" t="s">
        <v>78</v>
      </c>
      <c r="AUM96" s="56" t="s">
        <v>18</v>
      </c>
      <c r="AUN96" s="56" t="s">
        <v>79</v>
      </c>
      <c r="AUO96" s="56" t="s">
        <v>80</v>
      </c>
      <c r="AUP96" s="56" t="s">
        <v>81</v>
      </c>
      <c r="AUQ96" s="104" t="s">
        <v>78</v>
      </c>
      <c r="AVC96" s="56" t="s">
        <v>18</v>
      </c>
      <c r="AVD96" s="56" t="s">
        <v>79</v>
      </c>
      <c r="AVE96" s="56" t="s">
        <v>80</v>
      </c>
      <c r="AVF96" s="56" t="s">
        <v>81</v>
      </c>
      <c r="AVG96" s="104" t="s">
        <v>78</v>
      </c>
      <c r="AVS96" s="56" t="s">
        <v>18</v>
      </c>
      <c r="AVT96" s="56" t="s">
        <v>79</v>
      </c>
      <c r="AVU96" s="56" t="s">
        <v>80</v>
      </c>
      <c r="AVV96" s="56" t="s">
        <v>81</v>
      </c>
      <c r="AVW96" s="104" t="s">
        <v>78</v>
      </c>
      <c r="AWI96" s="56" t="s">
        <v>18</v>
      </c>
      <c r="AWJ96" s="56" t="s">
        <v>79</v>
      </c>
      <c r="AWK96" s="56" t="s">
        <v>80</v>
      </c>
      <c r="AWL96" s="56" t="s">
        <v>81</v>
      </c>
      <c r="AWM96" s="104" t="s">
        <v>78</v>
      </c>
      <c r="AWY96" s="56" t="s">
        <v>18</v>
      </c>
      <c r="AWZ96" s="56" t="s">
        <v>79</v>
      </c>
      <c r="AXA96" s="56" t="s">
        <v>80</v>
      </c>
      <c r="AXB96" s="56" t="s">
        <v>81</v>
      </c>
      <c r="AXC96" s="104" t="s">
        <v>78</v>
      </c>
      <c r="AXO96" s="56" t="s">
        <v>18</v>
      </c>
      <c r="AXP96" s="56" t="s">
        <v>79</v>
      </c>
      <c r="AXQ96" s="56" t="s">
        <v>80</v>
      </c>
      <c r="AXR96" s="56" t="s">
        <v>81</v>
      </c>
      <c r="AXS96" s="104" t="s">
        <v>78</v>
      </c>
      <c r="AYE96" s="56"/>
      <c r="AYF96" s="56"/>
      <c r="AYG96" s="56"/>
      <c r="AYH96" s="56"/>
      <c r="AYI96" s="104"/>
      <c r="AYU96" s="56"/>
      <c r="AYV96" s="56"/>
      <c r="AYW96" s="56"/>
      <c r="AYX96" s="56"/>
      <c r="AYY96" s="104"/>
      <c r="AZK96" s="56"/>
      <c r="AZL96" s="56"/>
      <c r="AZM96" s="56"/>
      <c r="AZN96" s="56"/>
      <c r="AZO96" s="104"/>
      <c r="BAA96" s="56"/>
      <c r="BAB96" s="56"/>
      <c r="BAC96" s="56"/>
      <c r="BAD96" s="56"/>
      <c r="BAE96" s="104"/>
      <c r="BAQ96" s="56"/>
      <c r="BAR96" s="56"/>
      <c r="BAS96" s="56"/>
      <c r="BAT96" s="56"/>
      <c r="BAU96" s="104"/>
      <c r="BBG96" s="56"/>
      <c r="BBH96" s="56"/>
      <c r="BBI96" s="56"/>
      <c r="BBJ96" s="56"/>
      <c r="BBK96" s="104"/>
      <c r="BBW96" s="56"/>
      <c r="BBX96" s="56"/>
      <c r="BBY96" s="56"/>
      <c r="BBZ96" s="56"/>
      <c r="BCA96" s="104"/>
      <c r="BCM96" s="56"/>
      <c r="BCN96" s="56"/>
      <c r="BCO96" s="56"/>
      <c r="BCP96" s="56"/>
      <c r="BCQ96" s="104"/>
      <c r="BDC96" s="56"/>
      <c r="BDD96" s="56"/>
      <c r="BDE96" s="56"/>
      <c r="BDF96" s="56"/>
      <c r="BDG96" s="104"/>
      <c r="BDS96" s="56"/>
      <c r="BDT96" s="56"/>
      <c r="BDU96" s="56"/>
      <c r="BDV96" s="56"/>
      <c r="BDW96" s="104"/>
      <c r="BEI96" s="56"/>
      <c r="BEJ96" s="56"/>
      <c r="BEK96" s="56"/>
      <c r="BEL96" s="56"/>
      <c r="BEM96" s="104"/>
      <c r="BEY96" s="56"/>
      <c r="BEZ96" s="56"/>
      <c r="BFA96" s="56"/>
      <c r="BFB96" s="56"/>
      <c r="BFC96" s="104"/>
      <c r="BFO96" s="56"/>
      <c r="BFP96" s="56"/>
      <c r="BFQ96" s="56"/>
      <c r="BFR96" s="56"/>
      <c r="BFS96" s="104"/>
      <c r="BGE96" s="56"/>
      <c r="BGF96" s="56"/>
      <c r="BGG96" s="56"/>
      <c r="BGH96" s="56"/>
      <c r="BGI96" s="104"/>
      <c r="BGU96" s="56"/>
      <c r="BGV96" s="56"/>
      <c r="BGW96" s="56"/>
      <c r="BGX96" s="56"/>
      <c r="BGY96" s="104"/>
      <c r="BHK96" s="56"/>
      <c r="BHL96" s="56"/>
      <c r="BHM96" s="56"/>
      <c r="BHN96" s="56"/>
      <c r="BHO96" s="104"/>
      <c r="BIA96" s="56"/>
      <c r="BIB96" s="56"/>
      <c r="BIC96" s="56"/>
      <c r="BID96" s="56"/>
      <c r="BIE96" s="104"/>
      <c r="BIQ96" s="56"/>
      <c r="BIR96" s="56"/>
      <c r="BIS96" s="56"/>
      <c r="BIT96" s="56"/>
      <c r="BIU96" s="104"/>
      <c r="BJG96" s="56"/>
      <c r="BJH96" s="56"/>
      <c r="BJI96" s="56"/>
      <c r="BJJ96" s="56"/>
      <c r="BJK96" s="104"/>
      <c r="BJW96" s="56"/>
      <c r="BJX96" s="56"/>
      <c r="BJY96" s="56"/>
      <c r="BJZ96" s="56"/>
      <c r="BKA96" s="104"/>
      <c r="BKM96" s="56"/>
      <c r="BKN96" s="56"/>
      <c r="BKO96" s="56"/>
      <c r="BKP96" s="56"/>
      <c r="BKQ96" s="104"/>
      <c r="BLC96" s="56"/>
      <c r="BLD96" s="56"/>
      <c r="BLE96" s="56"/>
      <c r="BLF96" s="56"/>
      <c r="BLG96" s="104"/>
      <c r="BLS96" s="56"/>
      <c r="BLT96" s="56"/>
      <c r="BLU96" s="56"/>
      <c r="BLV96" s="56"/>
      <c r="BLW96" s="104"/>
      <c r="BMI96" s="56"/>
      <c r="BMJ96" s="56"/>
      <c r="BMK96" s="56"/>
      <c r="BML96" s="56"/>
      <c r="BMM96" s="104"/>
      <c r="BMY96" s="56"/>
      <c r="BMZ96" s="56"/>
      <c r="BNA96" s="56"/>
      <c r="BNB96" s="56"/>
      <c r="BNC96" s="104"/>
      <c r="BNO96" s="56"/>
      <c r="BNP96" s="56"/>
      <c r="BNQ96" s="56"/>
      <c r="BNR96" s="56"/>
      <c r="BNS96" s="104"/>
      <c r="BOE96" s="56"/>
      <c r="BOF96" s="56"/>
      <c r="BOG96" s="56"/>
      <c r="BOH96" s="56"/>
      <c r="BOI96" s="104"/>
      <c r="BOU96" s="56"/>
      <c r="BOV96" s="56"/>
      <c r="BOW96" s="56"/>
      <c r="BOX96" s="56"/>
      <c r="BOY96" s="104"/>
      <c r="BPK96" s="56"/>
      <c r="BPL96" s="56"/>
      <c r="BPM96" s="56"/>
      <c r="BPN96" s="56"/>
      <c r="BPO96" s="104"/>
      <c r="BQA96" s="56"/>
      <c r="BQB96" s="56"/>
      <c r="BQC96" s="56"/>
      <c r="BQD96" s="56"/>
      <c r="BQE96" s="104"/>
      <c r="BQQ96" s="56"/>
      <c r="BQR96" s="56"/>
      <c r="BQS96" s="56"/>
      <c r="BQT96" s="56"/>
      <c r="BQU96" s="104"/>
      <c r="BRG96" s="56"/>
      <c r="BRH96" s="56"/>
      <c r="BRI96" s="56"/>
      <c r="BRJ96" s="56"/>
      <c r="BRK96" s="104"/>
      <c r="BRW96" s="56"/>
      <c r="BRX96" s="56"/>
      <c r="BRY96" s="56"/>
      <c r="BRZ96" s="56"/>
      <c r="BSA96" s="104"/>
      <c r="BSM96" s="56"/>
      <c r="BSN96" s="56"/>
      <c r="BSO96" s="56"/>
      <c r="BSP96" s="56"/>
      <c r="BSQ96" s="104"/>
      <c r="BTC96" s="56"/>
      <c r="BTD96" s="56"/>
      <c r="BTE96" s="56"/>
      <c r="BTF96" s="56"/>
      <c r="BTG96" s="104"/>
      <c r="BTS96" s="56"/>
      <c r="BTT96" s="56"/>
      <c r="BTU96" s="56"/>
      <c r="BTV96" s="56"/>
      <c r="BTW96" s="104"/>
      <c r="BUI96" s="56"/>
      <c r="BUJ96" s="56"/>
      <c r="BUK96" s="56"/>
      <c r="BUL96" s="56"/>
      <c r="BUM96" s="104"/>
      <c r="BUY96" s="56"/>
      <c r="BUZ96" s="56"/>
      <c r="BVA96" s="56"/>
      <c r="BVB96" s="56"/>
      <c r="BVC96" s="104"/>
      <c r="BVO96" s="56"/>
      <c r="BVP96" s="56"/>
      <c r="BVQ96" s="56"/>
      <c r="BVR96" s="56"/>
      <c r="BVS96" s="104"/>
      <c r="BWE96" s="56"/>
      <c r="BWF96" s="56"/>
      <c r="BWG96" s="56"/>
      <c r="BWH96" s="56"/>
      <c r="BWI96" s="104"/>
      <c r="BWU96" s="56"/>
      <c r="BWV96" s="56"/>
      <c r="BWW96" s="56"/>
      <c r="BWX96" s="56"/>
      <c r="BWY96" s="104"/>
      <c r="BXK96" s="56"/>
      <c r="BXL96" s="56"/>
      <c r="BXM96" s="56"/>
      <c r="BXN96" s="56"/>
      <c r="BXO96" s="104"/>
      <c r="BYA96" s="56"/>
      <c r="BYB96" s="56"/>
      <c r="BYC96" s="56"/>
      <c r="BYD96" s="56"/>
      <c r="BYE96" s="104"/>
      <c r="BYQ96" s="56"/>
      <c r="BYR96" s="56"/>
      <c r="BYS96" s="56"/>
      <c r="BYT96" s="56"/>
      <c r="BYU96" s="104"/>
      <c r="BZG96" s="56"/>
      <c r="BZH96" s="56"/>
      <c r="BZI96" s="56"/>
      <c r="BZJ96" s="56"/>
      <c r="BZK96" s="104"/>
      <c r="BZW96" s="56"/>
      <c r="BZX96" s="56"/>
      <c r="BZY96" s="56"/>
      <c r="BZZ96" s="56"/>
      <c r="CAA96" s="104"/>
      <c r="CAM96" s="56"/>
      <c r="CAN96" s="56"/>
      <c r="CAO96" s="56"/>
      <c r="CAP96" s="56"/>
      <c r="CAQ96" s="104"/>
      <c r="CBC96" s="56"/>
      <c r="CBD96" s="56"/>
      <c r="CBE96" s="56"/>
      <c r="CBF96" s="56"/>
      <c r="CBG96" s="104"/>
      <c r="CBS96" s="56"/>
      <c r="CBT96" s="56"/>
      <c r="CBU96" s="56"/>
      <c r="CBV96" s="56"/>
      <c r="CBW96" s="104"/>
      <c r="CCI96" s="56"/>
      <c r="CCJ96" s="56"/>
      <c r="CCK96" s="56"/>
      <c r="CCL96" s="56"/>
      <c r="CCM96" s="104"/>
      <c r="CCY96" s="56"/>
      <c r="CCZ96" s="56"/>
      <c r="CDA96" s="56"/>
      <c r="CDB96" s="56"/>
      <c r="CDC96" s="104"/>
      <c r="CDO96" s="56"/>
      <c r="CDP96" s="56"/>
      <c r="CDQ96" s="56"/>
      <c r="CDR96" s="56"/>
      <c r="CDS96" s="104"/>
      <c r="CEE96" s="56"/>
      <c r="CEF96" s="56"/>
      <c r="CEG96" s="56"/>
      <c r="CEH96" s="56"/>
      <c r="CEI96" s="104"/>
      <c r="CEU96" s="56"/>
      <c r="CEV96" s="56"/>
      <c r="CEW96" s="56"/>
      <c r="CEX96" s="56"/>
      <c r="CEY96" s="104"/>
      <c r="CFK96" s="56"/>
      <c r="CFL96" s="56"/>
      <c r="CFM96" s="56"/>
      <c r="CFN96" s="56"/>
      <c r="CFO96" s="104"/>
      <c r="CGA96" s="56"/>
      <c r="CGB96" s="56"/>
      <c r="CGC96" s="56"/>
      <c r="CGD96" s="56"/>
      <c r="CGE96" s="104"/>
      <c r="CGQ96" s="56"/>
      <c r="CGR96" s="56"/>
      <c r="CGS96" s="56"/>
      <c r="CGT96" s="56"/>
      <c r="CGU96" s="104"/>
      <c r="CHG96" s="56"/>
      <c r="CHH96" s="56"/>
      <c r="CHI96" s="56"/>
      <c r="CHJ96" s="56"/>
      <c r="CHK96" s="104"/>
      <c r="CHW96" s="56"/>
      <c r="CHX96" s="56"/>
      <c r="CHY96" s="56"/>
      <c r="CHZ96" s="56"/>
      <c r="CIA96" s="104"/>
      <c r="CIM96" s="56"/>
      <c r="CIN96" s="56"/>
      <c r="CIO96" s="56"/>
      <c r="CIP96" s="56"/>
      <c r="CIQ96" s="104"/>
      <c r="CJC96" s="56" t="s">
        <v>18</v>
      </c>
      <c r="CJD96" s="56" t="s">
        <v>79</v>
      </c>
      <c r="CJE96" s="56" t="s">
        <v>80</v>
      </c>
      <c r="CJF96" s="56" t="s">
        <v>81</v>
      </c>
      <c r="CJG96" s="104" t="s">
        <v>78</v>
      </c>
      <c r="CJS96" s="56" t="s">
        <v>18</v>
      </c>
      <c r="CJT96" s="56" t="s">
        <v>79</v>
      </c>
      <c r="CJU96" s="56" t="s">
        <v>80</v>
      </c>
      <c r="CJV96" s="56" t="s">
        <v>81</v>
      </c>
      <c r="CJW96" s="104" t="s">
        <v>78</v>
      </c>
      <c r="CKI96" s="56" t="s">
        <v>18</v>
      </c>
      <c r="CKJ96" s="56" t="s">
        <v>79</v>
      </c>
      <c r="CKK96" s="56" t="s">
        <v>80</v>
      </c>
      <c r="CKL96" s="56" t="s">
        <v>81</v>
      </c>
      <c r="CKM96" s="104" t="s">
        <v>78</v>
      </c>
      <c r="CKY96" s="56" t="s">
        <v>18</v>
      </c>
      <c r="CKZ96" s="56" t="s">
        <v>79</v>
      </c>
      <c r="CLA96" s="56" t="s">
        <v>80</v>
      </c>
      <c r="CLB96" s="56" t="s">
        <v>81</v>
      </c>
      <c r="CLC96" s="104" t="s">
        <v>78</v>
      </c>
    </row>
    <row r="97" spans="1:1014 1027:2038 2051:2342" s="53" customFormat="1">
      <c r="A97" s="40" t="s">
        <v>40</v>
      </c>
      <c r="B97" s="40">
        <v>1.21</v>
      </c>
      <c r="C97" s="40">
        <v>0.44700000000000001</v>
      </c>
      <c r="D97" s="102">
        <f>B97/C97</f>
        <v>2.7069351230425056</v>
      </c>
      <c r="II97" s="40" t="s">
        <v>40</v>
      </c>
      <c r="IJ97" s="40"/>
      <c r="IK97" s="40">
        <v>0.44700000000000001</v>
      </c>
      <c r="IL97" s="102"/>
      <c r="IY97" s="40" t="s">
        <v>40</v>
      </c>
      <c r="IZ97" s="40"/>
      <c r="JA97" s="40">
        <v>0.44700000000000001</v>
      </c>
      <c r="JB97" s="102"/>
      <c r="JO97" s="40" t="s">
        <v>40</v>
      </c>
      <c r="JP97" s="40"/>
      <c r="JQ97" s="40">
        <v>0.44700000000000001</v>
      </c>
      <c r="JR97" s="102"/>
      <c r="KE97" s="40" t="s">
        <v>40</v>
      </c>
      <c r="KF97" s="40"/>
      <c r="KG97" s="40">
        <v>0.44700000000000001</v>
      </c>
      <c r="KH97" s="102"/>
      <c r="KU97" s="40" t="s">
        <v>40</v>
      </c>
      <c r="KV97" s="40"/>
      <c r="KW97" s="40">
        <v>0.44700000000000001</v>
      </c>
      <c r="KX97" s="102"/>
      <c r="LK97" s="40" t="s">
        <v>40</v>
      </c>
      <c r="LL97" s="40"/>
      <c r="LM97" s="40">
        <v>0.44700000000000001</v>
      </c>
      <c r="LN97" s="102"/>
      <c r="MA97" s="40" t="s">
        <v>40</v>
      </c>
      <c r="MB97" s="40"/>
      <c r="MC97" s="40">
        <v>0.44700000000000001</v>
      </c>
      <c r="MD97" s="102"/>
      <c r="MQ97" s="40" t="s">
        <v>40</v>
      </c>
      <c r="MR97" s="40"/>
      <c r="MS97" s="40">
        <v>0.44700000000000001</v>
      </c>
      <c r="MT97" s="102"/>
      <c r="NG97" s="40" t="s">
        <v>40</v>
      </c>
      <c r="NH97" s="40"/>
      <c r="NI97" s="40">
        <v>0.44700000000000001</v>
      </c>
      <c r="NJ97" s="102"/>
      <c r="NW97" s="40" t="s">
        <v>40</v>
      </c>
      <c r="NX97" s="40"/>
      <c r="NY97" s="40">
        <v>0.44700000000000001</v>
      </c>
      <c r="NZ97" s="102"/>
      <c r="OM97" s="40" t="s">
        <v>40</v>
      </c>
      <c r="ON97" s="40"/>
      <c r="OO97" s="40">
        <v>0.44700000000000001</v>
      </c>
      <c r="OP97" s="102"/>
      <c r="PC97" s="40" t="s">
        <v>40</v>
      </c>
      <c r="PD97" s="40"/>
      <c r="PE97" s="40">
        <v>0.44700000000000001</v>
      </c>
      <c r="PF97" s="102"/>
      <c r="PS97" s="40" t="s">
        <v>40</v>
      </c>
      <c r="PT97" s="40"/>
      <c r="PU97" s="40">
        <v>0.44700000000000001</v>
      </c>
      <c r="PV97" s="102"/>
      <c r="QI97" s="40" t="s">
        <v>40</v>
      </c>
      <c r="QJ97" s="40"/>
      <c r="QK97" s="40">
        <v>0.44700000000000001</v>
      </c>
      <c r="QL97" s="102"/>
      <c r="QY97" s="40" t="s">
        <v>40</v>
      </c>
      <c r="QZ97" s="40"/>
      <c r="RA97" s="40">
        <v>0.44700000000000001</v>
      </c>
      <c r="RB97" s="102"/>
      <c r="RO97" s="40" t="s">
        <v>40</v>
      </c>
      <c r="RP97" s="40"/>
      <c r="RQ97" s="40">
        <v>0.44700000000000001</v>
      </c>
      <c r="RR97" s="102"/>
      <c r="SE97" s="40" t="s">
        <v>40</v>
      </c>
      <c r="SF97" s="40"/>
      <c r="SG97" s="40">
        <v>0.44700000000000001</v>
      </c>
      <c r="SH97" s="102"/>
      <c r="SU97" s="40" t="s">
        <v>40</v>
      </c>
      <c r="SV97" s="40"/>
      <c r="SW97" s="40">
        <v>0.44700000000000001</v>
      </c>
      <c r="SX97" s="102"/>
      <c r="TK97" s="40" t="s">
        <v>40</v>
      </c>
      <c r="TL97" s="40"/>
      <c r="TM97" s="40">
        <v>0.44700000000000001</v>
      </c>
      <c r="TN97" s="102"/>
      <c r="UA97" s="40" t="s">
        <v>40</v>
      </c>
      <c r="UB97" s="40"/>
      <c r="UC97" s="40">
        <v>0.44700000000000001</v>
      </c>
      <c r="UD97" s="102"/>
      <c r="UQ97" s="40" t="s">
        <v>40</v>
      </c>
      <c r="UR97" s="40"/>
      <c r="US97" s="40">
        <v>0.44700000000000001</v>
      </c>
      <c r="UT97" s="102"/>
      <c r="VG97" s="40" t="s">
        <v>40</v>
      </c>
      <c r="VH97" s="40"/>
      <c r="VI97" s="40">
        <v>0.44700000000000001</v>
      </c>
      <c r="VJ97" s="102"/>
      <c r="VW97" s="40" t="s">
        <v>40</v>
      </c>
      <c r="VX97" s="40"/>
      <c r="VY97" s="40">
        <v>0.44700000000000001</v>
      </c>
      <c r="VZ97" s="102"/>
      <c r="WM97" s="40" t="s">
        <v>40</v>
      </c>
      <c r="WN97" s="40"/>
      <c r="WO97" s="40">
        <v>0.44700000000000001</v>
      </c>
      <c r="WP97" s="102"/>
      <c r="XC97" s="40" t="s">
        <v>40</v>
      </c>
      <c r="XD97" s="40"/>
      <c r="XE97" s="40">
        <v>0.44700000000000001</v>
      </c>
      <c r="XF97" s="102"/>
      <c r="XS97" s="40" t="s">
        <v>40</v>
      </c>
      <c r="XT97" s="40"/>
      <c r="XU97" s="40">
        <v>0.44700000000000001</v>
      </c>
      <c r="XV97" s="102"/>
      <c r="YI97" s="40" t="s">
        <v>40</v>
      </c>
      <c r="YJ97" s="40"/>
      <c r="YK97" s="40">
        <v>0.44700000000000001</v>
      </c>
      <c r="YL97" s="102"/>
      <c r="YY97" s="40" t="s">
        <v>40</v>
      </c>
      <c r="YZ97" s="40"/>
      <c r="ZA97" s="40">
        <v>0.44700000000000001</v>
      </c>
      <c r="ZB97" s="102"/>
      <c r="ZO97" s="40" t="s">
        <v>40</v>
      </c>
      <c r="ZP97" s="40"/>
      <c r="ZQ97" s="40">
        <v>0.44700000000000001</v>
      </c>
      <c r="ZR97" s="102"/>
      <c r="AAE97" s="40" t="s">
        <v>40</v>
      </c>
      <c r="AAF97" s="40"/>
      <c r="AAG97" s="40">
        <v>0.44700000000000001</v>
      </c>
      <c r="AAH97" s="102"/>
      <c r="AAU97" s="40" t="s">
        <v>40</v>
      </c>
      <c r="AAV97" s="40"/>
      <c r="AAW97" s="40">
        <v>0.44700000000000001</v>
      </c>
      <c r="AAX97" s="102"/>
      <c r="ABK97" s="40" t="s">
        <v>40</v>
      </c>
      <c r="ABL97" s="40"/>
      <c r="ABM97" s="40">
        <v>0.44700000000000001</v>
      </c>
      <c r="ABN97" s="102"/>
      <c r="ACA97" s="40" t="s">
        <v>40</v>
      </c>
      <c r="ACB97" s="40"/>
      <c r="ACC97" s="40">
        <v>0.44700000000000001</v>
      </c>
      <c r="ACD97" s="102"/>
      <c r="ACQ97" s="40" t="s">
        <v>40</v>
      </c>
      <c r="ACR97" s="40"/>
      <c r="ACS97" s="40">
        <v>0.44700000000000001</v>
      </c>
      <c r="ACT97" s="102"/>
      <c r="ADG97" s="40" t="s">
        <v>40</v>
      </c>
      <c r="ADH97" s="40"/>
      <c r="ADI97" s="40">
        <v>0.44700000000000001</v>
      </c>
      <c r="ADJ97" s="102"/>
      <c r="ADW97" s="40" t="s">
        <v>40</v>
      </c>
      <c r="ADX97" s="40"/>
      <c r="ADY97" s="40">
        <v>0.44700000000000001</v>
      </c>
      <c r="ADZ97" s="102"/>
      <c r="AEM97" s="40" t="s">
        <v>40</v>
      </c>
      <c r="AEN97" s="40"/>
      <c r="AEO97" s="40">
        <v>0.44700000000000001</v>
      </c>
      <c r="AEP97" s="102"/>
      <c r="AFC97" s="40" t="s">
        <v>40</v>
      </c>
      <c r="AFD97" s="40"/>
      <c r="AFE97" s="40">
        <v>0.44700000000000001</v>
      </c>
      <c r="AFF97" s="102"/>
      <c r="AFS97" s="40" t="s">
        <v>40</v>
      </c>
      <c r="AFT97" s="40"/>
      <c r="AFU97" s="40">
        <v>0.44700000000000001</v>
      </c>
      <c r="AFV97" s="102"/>
      <c r="AGI97" s="40" t="s">
        <v>40</v>
      </c>
      <c r="AGJ97" s="40"/>
      <c r="AGK97" s="40">
        <v>0.44700000000000001</v>
      </c>
      <c r="AGL97" s="102"/>
      <c r="AGY97" s="40" t="s">
        <v>40</v>
      </c>
      <c r="AGZ97" s="40"/>
      <c r="AHA97" s="40">
        <v>0.44700000000000001</v>
      </c>
      <c r="AHB97" s="102"/>
      <c r="AHO97" s="40" t="s">
        <v>40</v>
      </c>
      <c r="AHP97" s="40"/>
      <c r="AHQ97" s="40">
        <v>0.44700000000000001</v>
      </c>
      <c r="AHR97" s="102"/>
      <c r="AIE97" s="40" t="s">
        <v>40</v>
      </c>
      <c r="AIF97" s="40"/>
      <c r="AIG97" s="40">
        <v>0.44700000000000001</v>
      </c>
      <c r="AIH97" s="102"/>
      <c r="AIU97" s="40" t="s">
        <v>40</v>
      </c>
      <c r="AIV97" s="40"/>
      <c r="AIW97" s="40">
        <v>0.44700000000000001</v>
      </c>
      <c r="AIX97" s="102"/>
      <c r="AJK97" s="40" t="s">
        <v>40</v>
      </c>
      <c r="AJL97" s="40"/>
      <c r="AJM97" s="40">
        <v>0.44700000000000001</v>
      </c>
      <c r="AJN97" s="102"/>
      <c r="AKA97" s="40" t="s">
        <v>40</v>
      </c>
      <c r="AKB97" s="40"/>
      <c r="AKC97" s="40">
        <v>0.44700000000000001</v>
      </c>
      <c r="AKD97" s="102"/>
      <c r="AKQ97" s="40" t="s">
        <v>40</v>
      </c>
      <c r="AKR97" s="40"/>
      <c r="AKS97" s="40">
        <v>0.44700000000000001</v>
      </c>
      <c r="AKT97" s="102"/>
      <c r="ALG97" s="40" t="s">
        <v>40</v>
      </c>
      <c r="ALH97" s="40"/>
      <c r="ALI97" s="40">
        <v>0.44700000000000001</v>
      </c>
      <c r="ALJ97" s="102"/>
      <c r="ALW97" s="40" t="s">
        <v>40</v>
      </c>
      <c r="ALX97" s="40"/>
      <c r="ALY97" s="40">
        <v>0.44700000000000001</v>
      </c>
      <c r="ALZ97" s="102"/>
      <c r="AMM97" s="40" t="s">
        <v>40</v>
      </c>
      <c r="AMN97" s="40"/>
      <c r="AMO97" s="40">
        <v>0.44700000000000001</v>
      </c>
      <c r="AMP97" s="102"/>
      <c r="ANC97" s="40" t="s">
        <v>40</v>
      </c>
      <c r="AND97" s="40"/>
      <c r="ANE97" s="40">
        <v>0.44700000000000001</v>
      </c>
      <c r="ANF97" s="102"/>
      <c r="ANS97" s="40" t="s">
        <v>40</v>
      </c>
      <c r="ANT97" s="40"/>
      <c r="ANU97" s="40">
        <v>0.44700000000000001</v>
      </c>
      <c r="ANV97" s="102"/>
      <c r="AOI97" s="40" t="s">
        <v>40</v>
      </c>
      <c r="AOJ97" s="40"/>
      <c r="AOK97" s="40">
        <v>0.44700000000000001</v>
      </c>
      <c r="AOL97" s="102"/>
      <c r="AOY97" s="40" t="s">
        <v>40</v>
      </c>
      <c r="AOZ97" s="40"/>
      <c r="APA97" s="40">
        <v>0.44700000000000001</v>
      </c>
      <c r="APB97" s="102"/>
      <c r="APO97" s="40" t="s">
        <v>40</v>
      </c>
      <c r="APP97" s="40"/>
      <c r="APQ97" s="40">
        <v>0.44700000000000001</v>
      </c>
      <c r="APR97" s="102"/>
      <c r="AQE97" s="40" t="s">
        <v>40</v>
      </c>
      <c r="AQF97" s="40"/>
      <c r="AQG97" s="40">
        <v>0.44700000000000001</v>
      </c>
      <c r="AQH97" s="102"/>
      <c r="AQU97" s="40" t="s">
        <v>40</v>
      </c>
      <c r="AQV97" s="40"/>
      <c r="AQW97" s="40">
        <v>0.44700000000000001</v>
      </c>
      <c r="AQX97" s="102"/>
      <c r="ARK97" s="40" t="s">
        <v>40</v>
      </c>
      <c r="ARL97" s="40"/>
      <c r="ARM97" s="40">
        <v>0.44700000000000001</v>
      </c>
      <c r="ARN97" s="102"/>
      <c r="ASA97" s="40" t="s">
        <v>40</v>
      </c>
      <c r="ASB97" s="40"/>
      <c r="ASC97" s="40">
        <v>0.44700000000000001</v>
      </c>
      <c r="ASD97" s="102"/>
      <c r="ASQ97" s="40" t="s">
        <v>40</v>
      </c>
      <c r="ASR97" s="40"/>
      <c r="ASS97" s="40">
        <v>0.44700000000000001</v>
      </c>
      <c r="AST97" s="102"/>
      <c r="ATG97" s="40" t="s">
        <v>40</v>
      </c>
      <c r="ATH97" s="40"/>
      <c r="ATI97" s="40">
        <v>0.44700000000000001</v>
      </c>
      <c r="ATJ97" s="102"/>
      <c r="ATW97" s="40" t="s">
        <v>40</v>
      </c>
      <c r="ATX97" s="40"/>
      <c r="ATY97" s="40">
        <v>0.44700000000000001</v>
      </c>
      <c r="ATZ97" s="102"/>
      <c r="AUM97" s="40" t="s">
        <v>40</v>
      </c>
      <c r="AUN97" s="40"/>
      <c r="AUO97" s="40">
        <v>0.44700000000000001</v>
      </c>
      <c r="AUP97" s="102"/>
      <c r="AVC97" s="40" t="s">
        <v>40</v>
      </c>
      <c r="AVD97" s="40"/>
      <c r="AVE97" s="40">
        <v>0.44700000000000001</v>
      </c>
      <c r="AVF97" s="102"/>
      <c r="AVS97" s="40" t="s">
        <v>40</v>
      </c>
      <c r="AVT97" s="40"/>
      <c r="AVU97" s="40">
        <v>0.44700000000000001</v>
      </c>
      <c r="AVV97" s="102"/>
      <c r="AWI97" s="40" t="s">
        <v>40</v>
      </c>
      <c r="AWJ97" s="40"/>
      <c r="AWK97" s="40">
        <v>0.44700000000000001</v>
      </c>
      <c r="AWL97" s="102"/>
      <c r="AWY97" s="40" t="s">
        <v>40</v>
      </c>
      <c r="AWZ97" s="40"/>
      <c r="AXA97" s="40">
        <v>0.44700000000000001</v>
      </c>
      <c r="AXB97" s="102"/>
      <c r="AXO97" s="40" t="s">
        <v>40</v>
      </c>
      <c r="AXP97" s="40"/>
      <c r="AXQ97" s="40">
        <v>0.44700000000000001</v>
      </c>
      <c r="AXR97" s="102"/>
      <c r="AYE97" s="40"/>
      <c r="AYF97" s="40"/>
      <c r="AYG97" s="40"/>
      <c r="AYH97" s="102"/>
      <c r="AYU97" s="40"/>
      <c r="AYV97" s="40"/>
      <c r="AYW97" s="40"/>
      <c r="AYX97" s="102"/>
      <c r="AZK97" s="40"/>
      <c r="AZL97" s="40"/>
      <c r="AZM97" s="40"/>
      <c r="AZN97" s="102"/>
      <c r="BAA97" s="40"/>
      <c r="BAB97" s="40"/>
      <c r="BAC97" s="40"/>
      <c r="BAD97" s="102"/>
      <c r="BAQ97" s="40"/>
      <c r="BAR97" s="40"/>
      <c r="BAS97" s="40"/>
      <c r="BAT97" s="102"/>
      <c r="BBG97" s="40"/>
      <c r="BBH97" s="40"/>
      <c r="BBI97" s="40"/>
      <c r="BBJ97" s="102"/>
      <c r="BBW97" s="40"/>
      <c r="BBX97" s="40"/>
      <c r="BBY97" s="40"/>
      <c r="BBZ97" s="102"/>
      <c r="BCM97" s="40"/>
      <c r="BCN97" s="40"/>
      <c r="BCO97" s="40"/>
      <c r="BCP97" s="102"/>
      <c r="BDC97" s="40"/>
      <c r="BDD97" s="40"/>
      <c r="BDE97" s="40"/>
      <c r="BDF97" s="102"/>
      <c r="BDS97" s="40"/>
      <c r="BDT97" s="40"/>
      <c r="BDU97" s="40"/>
      <c r="BDV97" s="102"/>
      <c r="BEI97" s="40"/>
      <c r="BEJ97" s="40"/>
      <c r="BEK97" s="40"/>
      <c r="BEL97" s="102"/>
      <c r="BEY97" s="40"/>
      <c r="BEZ97" s="40"/>
      <c r="BFA97" s="40"/>
      <c r="BFB97" s="102"/>
      <c r="BFO97" s="40"/>
      <c r="BFP97" s="40"/>
      <c r="BFQ97" s="40"/>
      <c r="BFR97" s="102"/>
      <c r="BGE97" s="40"/>
      <c r="BGF97" s="40"/>
      <c r="BGG97" s="40"/>
      <c r="BGH97" s="102"/>
      <c r="BGU97" s="40"/>
      <c r="BGV97" s="40"/>
      <c r="BGW97" s="40"/>
      <c r="BGX97" s="102"/>
      <c r="BHK97" s="40"/>
      <c r="BHL97" s="40"/>
      <c r="BHM97" s="40"/>
      <c r="BHN97" s="102"/>
      <c r="BIA97" s="40"/>
      <c r="BIB97" s="40"/>
      <c r="BIC97" s="40"/>
      <c r="BID97" s="102"/>
      <c r="BIQ97" s="40"/>
      <c r="BIR97" s="40"/>
      <c r="BIS97" s="40"/>
      <c r="BIT97" s="102"/>
      <c r="BJG97" s="40"/>
      <c r="BJH97" s="40"/>
      <c r="BJI97" s="40"/>
      <c r="BJJ97" s="102"/>
      <c r="BJW97" s="40"/>
      <c r="BJX97" s="40"/>
      <c r="BJY97" s="40"/>
      <c r="BJZ97" s="102"/>
      <c r="BKM97" s="40"/>
      <c r="BKN97" s="40"/>
      <c r="BKO97" s="40"/>
      <c r="BKP97" s="102"/>
      <c r="BLC97" s="40"/>
      <c r="BLD97" s="40"/>
      <c r="BLE97" s="40"/>
      <c r="BLF97" s="102"/>
      <c r="BLS97" s="40"/>
      <c r="BLT97" s="40"/>
      <c r="BLU97" s="40"/>
      <c r="BLV97" s="102"/>
      <c r="BMI97" s="40"/>
      <c r="BMJ97" s="40"/>
      <c r="BMK97" s="40"/>
      <c r="BML97" s="102"/>
      <c r="BMY97" s="40"/>
      <c r="BMZ97" s="40"/>
      <c r="BNA97" s="40"/>
      <c r="BNB97" s="102"/>
      <c r="BNO97" s="40"/>
      <c r="BNP97" s="40"/>
      <c r="BNQ97" s="40"/>
      <c r="BNR97" s="102"/>
      <c r="BOE97" s="40"/>
      <c r="BOF97" s="40"/>
      <c r="BOG97" s="40"/>
      <c r="BOH97" s="102"/>
      <c r="BOU97" s="40"/>
      <c r="BOV97" s="40"/>
      <c r="BOW97" s="40"/>
      <c r="BOX97" s="102"/>
      <c r="BPK97" s="40"/>
      <c r="BPL97" s="40"/>
      <c r="BPM97" s="40"/>
      <c r="BPN97" s="102"/>
      <c r="BQA97" s="40"/>
      <c r="BQB97" s="40"/>
      <c r="BQC97" s="40"/>
      <c r="BQD97" s="102"/>
      <c r="BQQ97" s="40"/>
      <c r="BQR97" s="40"/>
      <c r="BQS97" s="40"/>
      <c r="BQT97" s="102"/>
      <c r="BRG97" s="40"/>
      <c r="BRH97" s="40"/>
      <c r="BRI97" s="40"/>
      <c r="BRJ97" s="102"/>
      <c r="BRW97" s="40"/>
      <c r="BRX97" s="40"/>
      <c r="BRY97" s="40"/>
      <c r="BRZ97" s="102"/>
      <c r="BSM97" s="40"/>
      <c r="BSN97" s="40"/>
      <c r="BSO97" s="40"/>
      <c r="BSP97" s="102"/>
      <c r="BTC97" s="40"/>
      <c r="BTD97" s="40"/>
      <c r="BTE97" s="40"/>
      <c r="BTF97" s="102"/>
      <c r="BTS97" s="40"/>
      <c r="BTT97" s="40"/>
      <c r="BTU97" s="40"/>
      <c r="BTV97" s="102"/>
      <c r="BUI97" s="40"/>
      <c r="BUJ97" s="40"/>
      <c r="BUK97" s="40"/>
      <c r="BUL97" s="102"/>
      <c r="BUY97" s="40"/>
      <c r="BUZ97" s="40"/>
      <c r="BVA97" s="40"/>
      <c r="BVB97" s="102"/>
      <c r="BVO97" s="40"/>
      <c r="BVP97" s="40"/>
      <c r="BVQ97" s="40"/>
      <c r="BVR97" s="102"/>
      <c r="BWE97" s="40"/>
      <c r="BWF97" s="40"/>
      <c r="BWG97" s="40"/>
      <c r="BWH97" s="102"/>
      <c r="BWU97" s="40"/>
      <c r="BWV97" s="40"/>
      <c r="BWW97" s="40"/>
      <c r="BWX97" s="102"/>
      <c r="BXK97" s="40"/>
      <c r="BXL97" s="40"/>
      <c r="BXM97" s="40"/>
      <c r="BXN97" s="102"/>
      <c r="BYA97" s="40"/>
      <c r="BYB97" s="40"/>
      <c r="BYC97" s="40"/>
      <c r="BYD97" s="102"/>
      <c r="BYQ97" s="40"/>
      <c r="BYR97" s="40"/>
      <c r="BYS97" s="40"/>
      <c r="BYT97" s="102"/>
      <c r="BZG97" s="40"/>
      <c r="BZH97" s="40"/>
      <c r="BZI97" s="40"/>
      <c r="BZJ97" s="102"/>
      <c r="BZW97" s="40"/>
      <c r="BZX97" s="40"/>
      <c r="BZY97" s="40"/>
      <c r="BZZ97" s="102"/>
      <c r="CAM97" s="40"/>
      <c r="CAN97" s="40"/>
      <c r="CAO97" s="40"/>
      <c r="CAP97" s="102"/>
      <c r="CBC97" s="40"/>
      <c r="CBD97" s="40"/>
      <c r="CBE97" s="40"/>
      <c r="CBF97" s="102"/>
      <c r="CBS97" s="40"/>
      <c r="CBT97" s="40"/>
      <c r="CBU97" s="40"/>
      <c r="CBV97" s="102"/>
      <c r="CCI97" s="40"/>
      <c r="CCJ97" s="40"/>
      <c r="CCK97" s="40"/>
      <c r="CCL97" s="102"/>
      <c r="CCY97" s="40"/>
      <c r="CCZ97" s="40"/>
      <c r="CDA97" s="40"/>
      <c r="CDB97" s="102"/>
      <c r="CDO97" s="40"/>
      <c r="CDP97" s="40"/>
      <c r="CDQ97" s="40"/>
      <c r="CDR97" s="102"/>
      <c r="CEE97" s="40"/>
      <c r="CEF97" s="40"/>
      <c r="CEG97" s="40"/>
      <c r="CEH97" s="102"/>
      <c r="CEU97" s="40"/>
      <c r="CEV97" s="40"/>
      <c r="CEW97" s="40"/>
      <c r="CEX97" s="102"/>
      <c r="CFK97" s="40"/>
      <c r="CFL97" s="40"/>
      <c r="CFM97" s="40"/>
      <c r="CFN97" s="102"/>
      <c r="CGA97" s="40"/>
      <c r="CGB97" s="40"/>
      <c r="CGC97" s="40"/>
      <c r="CGD97" s="102"/>
      <c r="CGQ97" s="40"/>
      <c r="CGR97" s="40"/>
      <c r="CGS97" s="40"/>
      <c r="CGT97" s="102"/>
      <c r="CHG97" s="40"/>
      <c r="CHH97" s="40"/>
      <c r="CHI97" s="40"/>
      <c r="CHJ97" s="102"/>
      <c r="CHW97" s="40"/>
      <c r="CHX97" s="40"/>
      <c r="CHY97" s="40"/>
      <c r="CHZ97" s="102"/>
      <c r="CIM97" s="40"/>
      <c r="CIN97" s="40"/>
      <c r="CIO97" s="40"/>
      <c r="CIP97" s="102"/>
      <c r="CJC97" s="40" t="s">
        <v>40</v>
      </c>
      <c r="CJD97" s="40"/>
      <c r="CJE97" s="40">
        <v>0.44700000000000001</v>
      </c>
      <c r="CJF97" s="102"/>
      <c r="CJS97" s="40" t="s">
        <v>40</v>
      </c>
      <c r="CJT97" s="40"/>
      <c r="CJU97" s="40">
        <v>0.44700000000000001</v>
      </c>
      <c r="CJV97" s="102"/>
      <c r="CKI97" s="40" t="s">
        <v>40</v>
      </c>
      <c r="CKJ97" s="40"/>
      <c r="CKK97" s="40">
        <v>0.44700000000000001</v>
      </c>
      <c r="CKL97" s="102"/>
      <c r="CKY97" s="40" t="s">
        <v>40</v>
      </c>
      <c r="CKZ97" s="40"/>
      <c r="CLA97" s="40">
        <v>0.44700000000000001</v>
      </c>
      <c r="CLB97" s="102"/>
    </row>
    <row r="98" spans="1:1014 1027:2038 2051:2342" s="53" customFormat="1">
      <c r="A98" s="41" t="s">
        <v>47</v>
      </c>
      <c r="B98" s="41">
        <v>1.3</v>
      </c>
      <c r="C98" s="41">
        <v>0.47399999999999998</v>
      </c>
      <c r="D98" s="103">
        <f>B98/C98</f>
        <v>2.7426160337552745</v>
      </c>
      <c r="II98" s="41" t="s">
        <v>47</v>
      </c>
      <c r="IJ98" s="41"/>
      <c r="IK98" s="41">
        <v>0.47399999999999998</v>
      </c>
      <c r="IL98" s="103"/>
      <c r="IY98" s="41" t="s">
        <v>47</v>
      </c>
      <c r="IZ98" s="41"/>
      <c r="JA98" s="41">
        <v>0.47399999999999998</v>
      </c>
      <c r="JB98" s="103"/>
      <c r="JO98" s="41" t="s">
        <v>47</v>
      </c>
      <c r="JP98" s="41"/>
      <c r="JQ98" s="41">
        <v>0.47399999999999998</v>
      </c>
      <c r="JR98" s="103"/>
      <c r="KE98" s="41" t="s">
        <v>47</v>
      </c>
      <c r="KF98" s="41"/>
      <c r="KG98" s="41">
        <v>0.47399999999999998</v>
      </c>
      <c r="KH98" s="103"/>
      <c r="KU98" s="41" t="s">
        <v>47</v>
      </c>
      <c r="KV98" s="41"/>
      <c r="KW98" s="41">
        <v>0.47399999999999998</v>
      </c>
      <c r="KX98" s="103"/>
      <c r="LK98" s="41" t="s">
        <v>47</v>
      </c>
      <c r="LL98" s="41"/>
      <c r="LM98" s="41">
        <v>0.47399999999999998</v>
      </c>
      <c r="LN98" s="103"/>
      <c r="MA98" s="41" t="s">
        <v>47</v>
      </c>
      <c r="MB98" s="41"/>
      <c r="MC98" s="41">
        <v>0.47399999999999998</v>
      </c>
      <c r="MD98" s="103"/>
      <c r="MQ98" s="41" t="s">
        <v>47</v>
      </c>
      <c r="MR98" s="41"/>
      <c r="MS98" s="41">
        <v>0.47399999999999998</v>
      </c>
      <c r="MT98" s="103"/>
      <c r="NG98" s="41" t="s">
        <v>47</v>
      </c>
      <c r="NH98" s="41"/>
      <c r="NI98" s="41">
        <v>0.47399999999999998</v>
      </c>
      <c r="NJ98" s="103"/>
      <c r="NW98" s="41" t="s">
        <v>47</v>
      </c>
      <c r="NX98" s="41"/>
      <c r="NY98" s="41">
        <v>0.47399999999999998</v>
      </c>
      <c r="NZ98" s="103"/>
      <c r="OM98" s="41" t="s">
        <v>47</v>
      </c>
      <c r="ON98" s="41"/>
      <c r="OO98" s="41">
        <v>0.47399999999999998</v>
      </c>
      <c r="OP98" s="103"/>
      <c r="PC98" s="41" t="s">
        <v>47</v>
      </c>
      <c r="PD98" s="41"/>
      <c r="PE98" s="41">
        <v>0.47399999999999998</v>
      </c>
      <c r="PF98" s="103"/>
      <c r="PS98" s="41" t="s">
        <v>47</v>
      </c>
      <c r="PT98" s="41"/>
      <c r="PU98" s="41">
        <v>0.47399999999999998</v>
      </c>
      <c r="PV98" s="103"/>
      <c r="QI98" s="41" t="s">
        <v>47</v>
      </c>
      <c r="QJ98" s="41"/>
      <c r="QK98" s="41">
        <v>0.47399999999999998</v>
      </c>
      <c r="QL98" s="103"/>
      <c r="QY98" s="41" t="s">
        <v>47</v>
      </c>
      <c r="QZ98" s="41"/>
      <c r="RA98" s="41">
        <v>0.47399999999999998</v>
      </c>
      <c r="RB98" s="103"/>
      <c r="RO98" s="41" t="s">
        <v>47</v>
      </c>
      <c r="RP98" s="41"/>
      <c r="RQ98" s="41">
        <v>0.47399999999999998</v>
      </c>
      <c r="RR98" s="103"/>
      <c r="SE98" s="41" t="s">
        <v>47</v>
      </c>
      <c r="SF98" s="41"/>
      <c r="SG98" s="41">
        <v>0.47399999999999998</v>
      </c>
      <c r="SH98" s="103"/>
      <c r="SU98" s="41" t="s">
        <v>47</v>
      </c>
      <c r="SV98" s="41"/>
      <c r="SW98" s="41">
        <v>0.47399999999999998</v>
      </c>
      <c r="SX98" s="103"/>
      <c r="TK98" s="41" t="s">
        <v>47</v>
      </c>
      <c r="TL98" s="41"/>
      <c r="TM98" s="41">
        <v>0.47399999999999998</v>
      </c>
      <c r="TN98" s="103"/>
      <c r="UA98" s="41" t="s">
        <v>47</v>
      </c>
      <c r="UB98" s="41"/>
      <c r="UC98" s="41">
        <v>0.47399999999999998</v>
      </c>
      <c r="UD98" s="103"/>
      <c r="UQ98" s="41" t="s">
        <v>47</v>
      </c>
      <c r="UR98" s="41"/>
      <c r="US98" s="41">
        <v>0.47399999999999998</v>
      </c>
      <c r="UT98" s="103"/>
      <c r="VG98" s="41" t="s">
        <v>47</v>
      </c>
      <c r="VH98" s="41"/>
      <c r="VI98" s="41">
        <v>0.47399999999999998</v>
      </c>
      <c r="VJ98" s="103"/>
      <c r="VW98" s="41" t="s">
        <v>47</v>
      </c>
      <c r="VX98" s="41"/>
      <c r="VY98" s="41">
        <v>0.47399999999999998</v>
      </c>
      <c r="VZ98" s="103"/>
      <c r="WM98" s="41" t="s">
        <v>47</v>
      </c>
      <c r="WN98" s="41"/>
      <c r="WO98" s="41">
        <v>0.47399999999999998</v>
      </c>
      <c r="WP98" s="103"/>
      <c r="XC98" s="41" t="s">
        <v>47</v>
      </c>
      <c r="XD98" s="41"/>
      <c r="XE98" s="41">
        <v>0.47399999999999998</v>
      </c>
      <c r="XF98" s="103"/>
      <c r="XS98" s="41" t="s">
        <v>47</v>
      </c>
      <c r="XT98" s="41"/>
      <c r="XU98" s="41">
        <v>0.47399999999999998</v>
      </c>
      <c r="XV98" s="103"/>
      <c r="YI98" s="41" t="s">
        <v>47</v>
      </c>
      <c r="YJ98" s="41"/>
      <c r="YK98" s="41">
        <v>0.47399999999999998</v>
      </c>
      <c r="YL98" s="103"/>
      <c r="YY98" s="41" t="s">
        <v>47</v>
      </c>
      <c r="YZ98" s="41"/>
      <c r="ZA98" s="41">
        <v>0.47399999999999998</v>
      </c>
      <c r="ZB98" s="103"/>
      <c r="ZO98" s="41" t="s">
        <v>47</v>
      </c>
      <c r="ZP98" s="41"/>
      <c r="ZQ98" s="41">
        <v>0.47399999999999998</v>
      </c>
      <c r="ZR98" s="103"/>
      <c r="AAE98" s="41" t="s">
        <v>47</v>
      </c>
      <c r="AAF98" s="41"/>
      <c r="AAG98" s="41">
        <v>0.47399999999999998</v>
      </c>
      <c r="AAH98" s="103"/>
      <c r="AAU98" s="41" t="s">
        <v>47</v>
      </c>
      <c r="AAV98" s="41"/>
      <c r="AAW98" s="41">
        <v>0.47399999999999998</v>
      </c>
      <c r="AAX98" s="103"/>
      <c r="ABK98" s="41" t="s">
        <v>47</v>
      </c>
      <c r="ABL98" s="41"/>
      <c r="ABM98" s="41">
        <v>0.47399999999999998</v>
      </c>
      <c r="ABN98" s="103"/>
      <c r="ACA98" s="41" t="s">
        <v>47</v>
      </c>
      <c r="ACB98" s="41"/>
      <c r="ACC98" s="41">
        <v>0.47399999999999998</v>
      </c>
      <c r="ACD98" s="103"/>
      <c r="ACQ98" s="41" t="s">
        <v>47</v>
      </c>
      <c r="ACR98" s="41"/>
      <c r="ACS98" s="41">
        <v>0.47399999999999998</v>
      </c>
      <c r="ACT98" s="103"/>
      <c r="ADG98" s="41" t="s">
        <v>47</v>
      </c>
      <c r="ADH98" s="41"/>
      <c r="ADI98" s="41">
        <v>0.47399999999999998</v>
      </c>
      <c r="ADJ98" s="103"/>
      <c r="ADW98" s="41" t="s">
        <v>47</v>
      </c>
      <c r="ADX98" s="41"/>
      <c r="ADY98" s="41">
        <v>0.47399999999999998</v>
      </c>
      <c r="ADZ98" s="103"/>
      <c r="AEM98" s="41" t="s">
        <v>47</v>
      </c>
      <c r="AEN98" s="41"/>
      <c r="AEO98" s="41">
        <v>0.47399999999999998</v>
      </c>
      <c r="AEP98" s="103"/>
      <c r="AFC98" s="41" t="s">
        <v>47</v>
      </c>
      <c r="AFD98" s="41"/>
      <c r="AFE98" s="41">
        <v>0.47399999999999998</v>
      </c>
      <c r="AFF98" s="103"/>
      <c r="AFS98" s="41" t="s">
        <v>47</v>
      </c>
      <c r="AFT98" s="41"/>
      <c r="AFU98" s="41">
        <v>0.47399999999999998</v>
      </c>
      <c r="AFV98" s="103"/>
      <c r="AGI98" s="41" t="s">
        <v>47</v>
      </c>
      <c r="AGJ98" s="41"/>
      <c r="AGK98" s="41">
        <v>0.47399999999999998</v>
      </c>
      <c r="AGL98" s="103"/>
      <c r="AGY98" s="41" t="s">
        <v>47</v>
      </c>
      <c r="AGZ98" s="41"/>
      <c r="AHA98" s="41">
        <v>0.47399999999999998</v>
      </c>
      <c r="AHB98" s="103"/>
      <c r="AHO98" s="41" t="s">
        <v>47</v>
      </c>
      <c r="AHP98" s="41"/>
      <c r="AHQ98" s="41">
        <v>0.47399999999999998</v>
      </c>
      <c r="AHR98" s="103"/>
      <c r="AIE98" s="41" t="s">
        <v>47</v>
      </c>
      <c r="AIF98" s="41"/>
      <c r="AIG98" s="41">
        <v>0.47399999999999998</v>
      </c>
      <c r="AIH98" s="103"/>
      <c r="AIU98" s="41" t="s">
        <v>47</v>
      </c>
      <c r="AIV98" s="41"/>
      <c r="AIW98" s="41">
        <v>0.47399999999999998</v>
      </c>
      <c r="AIX98" s="103"/>
      <c r="AJK98" s="41" t="s">
        <v>47</v>
      </c>
      <c r="AJL98" s="41"/>
      <c r="AJM98" s="41">
        <v>0.47399999999999998</v>
      </c>
      <c r="AJN98" s="103"/>
      <c r="AKA98" s="41" t="s">
        <v>47</v>
      </c>
      <c r="AKB98" s="41"/>
      <c r="AKC98" s="41">
        <v>0.47399999999999998</v>
      </c>
      <c r="AKD98" s="103"/>
      <c r="AKQ98" s="41" t="s">
        <v>47</v>
      </c>
      <c r="AKR98" s="41"/>
      <c r="AKS98" s="41">
        <v>0.47399999999999998</v>
      </c>
      <c r="AKT98" s="103"/>
      <c r="ALG98" s="41" t="s">
        <v>47</v>
      </c>
      <c r="ALH98" s="41"/>
      <c r="ALI98" s="41">
        <v>0.47399999999999998</v>
      </c>
      <c r="ALJ98" s="103"/>
      <c r="ALW98" s="41" t="s">
        <v>47</v>
      </c>
      <c r="ALX98" s="41"/>
      <c r="ALY98" s="41">
        <v>0.47399999999999998</v>
      </c>
      <c r="ALZ98" s="103"/>
      <c r="AMM98" s="41" t="s">
        <v>47</v>
      </c>
      <c r="AMN98" s="41"/>
      <c r="AMO98" s="41">
        <v>0.47399999999999998</v>
      </c>
      <c r="AMP98" s="103"/>
      <c r="ANC98" s="41" t="s">
        <v>47</v>
      </c>
      <c r="AND98" s="41"/>
      <c r="ANE98" s="41">
        <v>0.47399999999999998</v>
      </c>
      <c r="ANF98" s="103"/>
      <c r="ANS98" s="41" t="s">
        <v>47</v>
      </c>
      <c r="ANT98" s="41"/>
      <c r="ANU98" s="41">
        <v>0.47399999999999998</v>
      </c>
      <c r="ANV98" s="103"/>
      <c r="AOI98" s="41" t="s">
        <v>47</v>
      </c>
      <c r="AOJ98" s="41"/>
      <c r="AOK98" s="41">
        <v>0.47399999999999998</v>
      </c>
      <c r="AOL98" s="103"/>
      <c r="AOY98" s="41" t="s">
        <v>47</v>
      </c>
      <c r="AOZ98" s="41"/>
      <c r="APA98" s="41">
        <v>0.47399999999999998</v>
      </c>
      <c r="APB98" s="103"/>
      <c r="APO98" s="41" t="s">
        <v>47</v>
      </c>
      <c r="APP98" s="41"/>
      <c r="APQ98" s="41">
        <v>0.47399999999999998</v>
      </c>
      <c r="APR98" s="103"/>
      <c r="AQE98" s="41" t="s">
        <v>47</v>
      </c>
      <c r="AQF98" s="41"/>
      <c r="AQG98" s="41">
        <v>0.47399999999999998</v>
      </c>
      <c r="AQH98" s="103"/>
      <c r="AQU98" s="41" t="s">
        <v>47</v>
      </c>
      <c r="AQV98" s="41"/>
      <c r="AQW98" s="41">
        <v>0.47399999999999998</v>
      </c>
      <c r="AQX98" s="103"/>
      <c r="ARK98" s="41" t="s">
        <v>47</v>
      </c>
      <c r="ARL98" s="41"/>
      <c r="ARM98" s="41">
        <v>0.47399999999999998</v>
      </c>
      <c r="ARN98" s="103"/>
      <c r="ASA98" s="41" t="s">
        <v>47</v>
      </c>
      <c r="ASB98" s="41"/>
      <c r="ASC98" s="41">
        <v>0.47399999999999998</v>
      </c>
      <c r="ASD98" s="103"/>
      <c r="ASQ98" s="41" t="s">
        <v>47</v>
      </c>
      <c r="ASR98" s="41"/>
      <c r="ASS98" s="41">
        <v>0.47399999999999998</v>
      </c>
      <c r="AST98" s="103"/>
      <c r="ATG98" s="41" t="s">
        <v>47</v>
      </c>
      <c r="ATH98" s="41"/>
      <c r="ATI98" s="41">
        <v>0.47399999999999998</v>
      </c>
      <c r="ATJ98" s="103"/>
      <c r="ATW98" s="41" t="s">
        <v>47</v>
      </c>
      <c r="ATX98" s="41"/>
      <c r="ATY98" s="41">
        <v>0.47399999999999998</v>
      </c>
      <c r="ATZ98" s="103"/>
      <c r="AUM98" s="41" t="s">
        <v>47</v>
      </c>
      <c r="AUN98" s="41"/>
      <c r="AUO98" s="41">
        <v>0.47399999999999998</v>
      </c>
      <c r="AUP98" s="103"/>
      <c r="AVC98" s="41" t="s">
        <v>47</v>
      </c>
      <c r="AVD98" s="41"/>
      <c r="AVE98" s="41">
        <v>0.47399999999999998</v>
      </c>
      <c r="AVF98" s="103"/>
      <c r="AVS98" s="41" t="s">
        <v>47</v>
      </c>
      <c r="AVT98" s="41"/>
      <c r="AVU98" s="41">
        <v>0.47399999999999998</v>
      </c>
      <c r="AVV98" s="103"/>
      <c r="AWI98" s="41" t="s">
        <v>47</v>
      </c>
      <c r="AWJ98" s="41"/>
      <c r="AWK98" s="41">
        <v>0.47399999999999998</v>
      </c>
      <c r="AWL98" s="103"/>
      <c r="AWY98" s="41" t="s">
        <v>47</v>
      </c>
      <c r="AWZ98" s="41"/>
      <c r="AXA98" s="41">
        <v>0.47399999999999998</v>
      </c>
      <c r="AXB98" s="103"/>
      <c r="AXO98" s="41" t="s">
        <v>47</v>
      </c>
      <c r="AXP98" s="41"/>
      <c r="AXQ98" s="41">
        <v>0.47399999999999998</v>
      </c>
      <c r="AXR98" s="103"/>
      <c r="AYE98" s="41"/>
      <c r="AYF98" s="41"/>
      <c r="AYG98" s="41"/>
      <c r="AYH98" s="103"/>
      <c r="AYU98" s="41"/>
      <c r="AYV98" s="41"/>
      <c r="AYW98" s="41"/>
      <c r="AYX98" s="103"/>
      <c r="AZK98" s="41"/>
      <c r="AZL98" s="41"/>
      <c r="AZM98" s="41"/>
      <c r="AZN98" s="103"/>
      <c r="BAA98" s="41"/>
      <c r="BAB98" s="41"/>
      <c r="BAC98" s="41"/>
      <c r="BAD98" s="103"/>
      <c r="BAQ98" s="41"/>
      <c r="BAR98" s="41"/>
      <c r="BAS98" s="41"/>
      <c r="BAT98" s="103"/>
      <c r="BBG98" s="41"/>
      <c r="BBH98" s="41"/>
      <c r="BBI98" s="41"/>
      <c r="BBJ98" s="103"/>
      <c r="BBW98" s="41"/>
      <c r="BBX98" s="41"/>
      <c r="BBY98" s="41"/>
      <c r="BBZ98" s="103"/>
      <c r="BCM98" s="41"/>
      <c r="BCN98" s="41"/>
      <c r="BCO98" s="41"/>
      <c r="BCP98" s="103"/>
      <c r="BDC98" s="41"/>
      <c r="BDD98" s="41"/>
      <c r="BDE98" s="41"/>
      <c r="BDF98" s="103"/>
      <c r="BDS98" s="41"/>
      <c r="BDT98" s="41"/>
      <c r="BDU98" s="41"/>
      <c r="BDV98" s="103"/>
      <c r="BEI98" s="41"/>
      <c r="BEJ98" s="41"/>
      <c r="BEK98" s="41"/>
      <c r="BEL98" s="103"/>
      <c r="BEY98" s="41"/>
      <c r="BEZ98" s="41"/>
      <c r="BFA98" s="41"/>
      <c r="BFB98" s="103"/>
      <c r="BFO98" s="41"/>
      <c r="BFP98" s="41"/>
      <c r="BFQ98" s="41"/>
      <c r="BFR98" s="103"/>
      <c r="BGE98" s="41"/>
      <c r="BGF98" s="41"/>
      <c r="BGG98" s="41"/>
      <c r="BGH98" s="103"/>
      <c r="BGU98" s="41"/>
      <c r="BGV98" s="41"/>
      <c r="BGW98" s="41"/>
      <c r="BGX98" s="103"/>
      <c r="BHK98" s="41"/>
      <c r="BHL98" s="41"/>
      <c r="BHM98" s="41"/>
      <c r="BHN98" s="103"/>
      <c r="BIA98" s="41"/>
      <c r="BIB98" s="41"/>
      <c r="BIC98" s="41"/>
      <c r="BID98" s="103"/>
      <c r="BIQ98" s="41"/>
      <c r="BIR98" s="41"/>
      <c r="BIS98" s="41"/>
      <c r="BIT98" s="103"/>
      <c r="BJG98" s="41"/>
      <c r="BJH98" s="41"/>
      <c r="BJI98" s="41"/>
      <c r="BJJ98" s="103"/>
      <c r="BJW98" s="41"/>
      <c r="BJX98" s="41"/>
      <c r="BJY98" s="41"/>
      <c r="BJZ98" s="103"/>
      <c r="BKM98" s="41"/>
      <c r="BKN98" s="41"/>
      <c r="BKO98" s="41"/>
      <c r="BKP98" s="103"/>
      <c r="BLC98" s="41"/>
      <c r="BLD98" s="41"/>
      <c r="BLE98" s="41"/>
      <c r="BLF98" s="103"/>
      <c r="BLS98" s="41"/>
      <c r="BLT98" s="41"/>
      <c r="BLU98" s="41"/>
      <c r="BLV98" s="103"/>
      <c r="BMI98" s="41"/>
      <c r="BMJ98" s="41"/>
      <c r="BMK98" s="41"/>
      <c r="BML98" s="103"/>
      <c r="BMY98" s="41"/>
      <c r="BMZ98" s="41"/>
      <c r="BNA98" s="41"/>
      <c r="BNB98" s="103"/>
      <c r="BNO98" s="41"/>
      <c r="BNP98" s="41"/>
      <c r="BNQ98" s="41"/>
      <c r="BNR98" s="103"/>
      <c r="BOE98" s="41"/>
      <c r="BOF98" s="41"/>
      <c r="BOG98" s="41"/>
      <c r="BOH98" s="103"/>
      <c r="BOU98" s="41"/>
      <c r="BOV98" s="41"/>
      <c r="BOW98" s="41"/>
      <c r="BOX98" s="103"/>
      <c r="BPK98" s="41"/>
      <c r="BPL98" s="41"/>
      <c r="BPM98" s="41"/>
      <c r="BPN98" s="103"/>
      <c r="BQA98" s="41"/>
      <c r="BQB98" s="41"/>
      <c r="BQC98" s="41"/>
      <c r="BQD98" s="103"/>
      <c r="BQQ98" s="41"/>
      <c r="BQR98" s="41"/>
      <c r="BQS98" s="41"/>
      <c r="BQT98" s="103"/>
      <c r="BRG98" s="41"/>
      <c r="BRH98" s="41"/>
      <c r="BRI98" s="41"/>
      <c r="BRJ98" s="103"/>
      <c r="BRW98" s="41"/>
      <c r="BRX98" s="41"/>
      <c r="BRY98" s="41"/>
      <c r="BRZ98" s="103"/>
      <c r="BSM98" s="41"/>
      <c r="BSN98" s="41"/>
      <c r="BSO98" s="41"/>
      <c r="BSP98" s="103"/>
      <c r="BTC98" s="41"/>
      <c r="BTD98" s="41"/>
      <c r="BTE98" s="41"/>
      <c r="BTF98" s="103"/>
      <c r="BTS98" s="41"/>
      <c r="BTT98" s="41"/>
      <c r="BTU98" s="41"/>
      <c r="BTV98" s="103"/>
      <c r="BUI98" s="41"/>
      <c r="BUJ98" s="41"/>
      <c r="BUK98" s="41"/>
      <c r="BUL98" s="103"/>
      <c r="BUY98" s="41"/>
      <c r="BUZ98" s="41"/>
      <c r="BVA98" s="41"/>
      <c r="BVB98" s="103"/>
      <c r="BVO98" s="41"/>
      <c r="BVP98" s="41"/>
      <c r="BVQ98" s="41"/>
      <c r="BVR98" s="103"/>
      <c r="BWE98" s="41"/>
      <c r="BWF98" s="41"/>
      <c r="BWG98" s="41"/>
      <c r="BWH98" s="103"/>
      <c r="BWU98" s="41"/>
      <c r="BWV98" s="41"/>
      <c r="BWW98" s="41"/>
      <c r="BWX98" s="103"/>
      <c r="BXK98" s="41"/>
      <c r="BXL98" s="41"/>
      <c r="BXM98" s="41"/>
      <c r="BXN98" s="103"/>
      <c r="BYA98" s="41"/>
      <c r="BYB98" s="41"/>
      <c r="BYC98" s="41"/>
      <c r="BYD98" s="103"/>
      <c r="BYQ98" s="41"/>
      <c r="BYR98" s="41"/>
      <c r="BYS98" s="41"/>
      <c r="BYT98" s="103"/>
      <c r="BZG98" s="41"/>
      <c r="BZH98" s="41"/>
      <c r="BZI98" s="41"/>
      <c r="BZJ98" s="103"/>
      <c r="BZW98" s="41"/>
      <c r="BZX98" s="41"/>
      <c r="BZY98" s="41"/>
      <c r="BZZ98" s="103"/>
      <c r="CAM98" s="41"/>
      <c r="CAN98" s="41"/>
      <c r="CAO98" s="41"/>
      <c r="CAP98" s="103"/>
      <c r="CBC98" s="41"/>
      <c r="CBD98" s="41"/>
      <c r="CBE98" s="41"/>
      <c r="CBF98" s="103"/>
      <c r="CBS98" s="41"/>
      <c r="CBT98" s="41"/>
      <c r="CBU98" s="41"/>
      <c r="CBV98" s="103"/>
      <c r="CCI98" s="41"/>
      <c r="CCJ98" s="41"/>
      <c r="CCK98" s="41"/>
      <c r="CCL98" s="103"/>
      <c r="CCY98" s="41"/>
      <c r="CCZ98" s="41"/>
      <c r="CDA98" s="41"/>
      <c r="CDB98" s="103"/>
      <c r="CDO98" s="41"/>
      <c r="CDP98" s="41"/>
      <c r="CDQ98" s="41"/>
      <c r="CDR98" s="103"/>
      <c r="CEE98" s="41"/>
      <c r="CEF98" s="41"/>
      <c r="CEG98" s="41"/>
      <c r="CEH98" s="103"/>
      <c r="CEU98" s="41"/>
      <c r="CEV98" s="41"/>
      <c r="CEW98" s="41"/>
      <c r="CEX98" s="103"/>
      <c r="CFK98" s="41"/>
      <c r="CFL98" s="41"/>
      <c r="CFM98" s="41"/>
      <c r="CFN98" s="103"/>
      <c r="CGA98" s="41"/>
      <c r="CGB98" s="41"/>
      <c r="CGC98" s="41"/>
      <c r="CGD98" s="103"/>
      <c r="CGQ98" s="41"/>
      <c r="CGR98" s="41"/>
      <c r="CGS98" s="41"/>
      <c r="CGT98" s="103"/>
      <c r="CHG98" s="41"/>
      <c r="CHH98" s="41"/>
      <c r="CHI98" s="41"/>
      <c r="CHJ98" s="103"/>
      <c r="CHW98" s="41"/>
      <c r="CHX98" s="41"/>
      <c r="CHY98" s="41"/>
      <c r="CHZ98" s="103"/>
      <c r="CIM98" s="41"/>
      <c r="CIN98" s="41"/>
      <c r="CIO98" s="41"/>
      <c r="CIP98" s="103"/>
      <c r="CJC98" s="41" t="s">
        <v>47</v>
      </c>
      <c r="CJD98" s="41"/>
      <c r="CJE98" s="41">
        <v>0.47399999999999998</v>
      </c>
      <c r="CJF98" s="103"/>
      <c r="CJS98" s="41" t="s">
        <v>47</v>
      </c>
      <c r="CJT98" s="41"/>
      <c r="CJU98" s="41">
        <v>0.47399999999999998</v>
      </c>
      <c r="CJV98" s="103"/>
      <c r="CKI98" s="41" t="s">
        <v>47</v>
      </c>
      <c r="CKJ98" s="41"/>
      <c r="CKK98" s="41">
        <v>0.47399999999999998</v>
      </c>
      <c r="CKL98" s="103"/>
      <c r="CKY98" s="41" t="s">
        <v>47</v>
      </c>
      <c r="CKZ98" s="41"/>
      <c r="CLA98" s="41">
        <v>0.47399999999999998</v>
      </c>
      <c r="CLB98" s="103"/>
    </row>
    <row r="99" spans="1:1014 1027:2038 2051:2342" s="53" customFormat="1">
      <c r="A99" s="40" t="s">
        <v>41</v>
      </c>
      <c r="B99" s="40">
        <v>1.06</v>
      </c>
      <c r="C99" s="40">
        <v>0.439</v>
      </c>
      <c r="D99" s="102">
        <f t="shared" ref="D99:D105" si="22">B99/C99</f>
        <v>2.4145785876993169</v>
      </c>
      <c r="II99" s="40" t="s">
        <v>41</v>
      </c>
      <c r="IJ99" s="40"/>
      <c r="IK99" s="40">
        <v>0.439</v>
      </c>
      <c r="IL99" s="102"/>
      <c r="IY99" s="40" t="s">
        <v>41</v>
      </c>
      <c r="IZ99" s="40"/>
      <c r="JA99" s="40">
        <v>0.439</v>
      </c>
      <c r="JB99" s="102"/>
      <c r="JO99" s="40" t="s">
        <v>41</v>
      </c>
      <c r="JP99" s="40"/>
      <c r="JQ99" s="40">
        <v>0.439</v>
      </c>
      <c r="JR99" s="102"/>
      <c r="KE99" s="40" t="s">
        <v>41</v>
      </c>
      <c r="KF99" s="40"/>
      <c r="KG99" s="40">
        <v>0.439</v>
      </c>
      <c r="KH99" s="102"/>
      <c r="KU99" s="40" t="s">
        <v>41</v>
      </c>
      <c r="KV99" s="40"/>
      <c r="KW99" s="40">
        <v>0.439</v>
      </c>
      <c r="KX99" s="102"/>
      <c r="LK99" s="40" t="s">
        <v>41</v>
      </c>
      <c r="LL99" s="40"/>
      <c r="LM99" s="40">
        <v>0.439</v>
      </c>
      <c r="LN99" s="102"/>
      <c r="MA99" s="40" t="s">
        <v>41</v>
      </c>
      <c r="MB99" s="40"/>
      <c r="MC99" s="40">
        <v>0.439</v>
      </c>
      <c r="MD99" s="102"/>
      <c r="MQ99" s="40" t="s">
        <v>41</v>
      </c>
      <c r="MR99" s="40"/>
      <c r="MS99" s="40">
        <v>0.439</v>
      </c>
      <c r="MT99" s="102"/>
      <c r="NG99" s="40" t="s">
        <v>41</v>
      </c>
      <c r="NH99" s="40"/>
      <c r="NI99" s="40">
        <v>0.439</v>
      </c>
      <c r="NJ99" s="102"/>
      <c r="NW99" s="40" t="s">
        <v>41</v>
      </c>
      <c r="NX99" s="40"/>
      <c r="NY99" s="40">
        <v>0.439</v>
      </c>
      <c r="NZ99" s="102"/>
      <c r="OM99" s="40" t="s">
        <v>41</v>
      </c>
      <c r="ON99" s="40"/>
      <c r="OO99" s="40">
        <v>0.439</v>
      </c>
      <c r="OP99" s="102"/>
      <c r="PC99" s="40" t="s">
        <v>41</v>
      </c>
      <c r="PD99" s="40"/>
      <c r="PE99" s="40">
        <v>0.439</v>
      </c>
      <c r="PF99" s="102"/>
      <c r="PS99" s="40" t="s">
        <v>41</v>
      </c>
      <c r="PT99" s="40"/>
      <c r="PU99" s="40">
        <v>0.439</v>
      </c>
      <c r="PV99" s="102"/>
      <c r="QI99" s="40" t="s">
        <v>41</v>
      </c>
      <c r="QJ99" s="40"/>
      <c r="QK99" s="40">
        <v>0.439</v>
      </c>
      <c r="QL99" s="102"/>
      <c r="QY99" s="40" t="s">
        <v>41</v>
      </c>
      <c r="QZ99" s="40"/>
      <c r="RA99" s="40">
        <v>0.439</v>
      </c>
      <c r="RB99" s="102"/>
      <c r="RO99" s="40" t="s">
        <v>41</v>
      </c>
      <c r="RP99" s="40"/>
      <c r="RQ99" s="40">
        <v>0.439</v>
      </c>
      <c r="RR99" s="102"/>
      <c r="SE99" s="40" t="s">
        <v>41</v>
      </c>
      <c r="SF99" s="40"/>
      <c r="SG99" s="40">
        <v>0.439</v>
      </c>
      <c r="SH99" s="102"/>
      <c r="SU99" s="40" t="s">
        <v>41</v>
      </c>
      <c r="SV99" s="40"/>
      <c r="SW99" s="40">
        <v>0.439</v>
      </c>
      <c r="SX99" s="102"/>
      <c r="TK99" s="40" t="s">
        <v>41</v>
      </c>
      <c r="TL99" s="40"/>
      <c r="TM99" s="40">
        <v>0.439</v>
      </c>
      <c r="TN99" s="102"/>
      <c r="UA99" s="40" t="s">
        <v>41</v>
      </c>
      <c r="UB99" s="40"/>
      <c r="UC99" s="40">
        <v>0.439</v>
      </c>
      <c r="UD99" s="102"/>
      <c r="UQ99" s="40" t="s">
        <v>41</v>
      </c>
      <c r="UR99" s="40"/>
      <c r="US99" s="40">
        <v>0.439</v>
      </c>
      <c r="UT99" s="102"/>
      <c r="VG99" s="40" t="s">
        <v>41</v>
      </c>
      <c r="VH99" s="40"/>
      <c r="VI99" s="40">
        <v>0.439</v>
      </c>
      <c r="VJ99" s="102"/>
      <c r="VW99" s="40" t="s">
        <v>41</v>
      </c>
      <c r="VX99" s="40"/>
      <c r="VY99" s="40">
        <v>0.439</v>
      </c>
      <c r="VZ99" s="102"/>
      <c r="WM99" s="40" t="s">
        <v>41</v>
      </c>
      <c r="WN99" s="40"/>
      <c r="WO99" s="40">
        <v>0.439</v>
      </c>
      <c r="WP99" s="102"/>
      <c r="XC99" s="40" t="s">
        <v>41</v>
      </c>
      <c r="XD99" s="40"/>
      <c r="XE99" s="40">
        <v>0.439</v>
      </c>
      <c r="XF99" s="102"/>
      <c r="XS99" s="40" t="s">
        <v>41</v>
      </c>
      <c r="XT99" s="40"/>
      <c r="XU99" s="40">
        <v>0.439</v>
      </c>
      <c r="XV99" s="102"/>
      <c r="YI99" s="40" t="s">
        <v>41</v>
      </c>
      <c r="YJ99" s="40"/>
      <c r="YK99" s="40">
        <v>0.439</v>
      </c>
      <c r="YL99" s="102"/>
      <c r="YY99" s="40" t="s">
        <v>41</v>
      </c>
      <c r="YZ99" s="40"/>
      <c r="ZA99" s="40">
        <v>0.439</v>
      </c>
      <c r="ZB99" s="102"/>
      <c r="ZO99" s="40" t="s">
        <v>41</v>
      </c>
      <c r="ZP99" s="40"/>
      <c r="ZQ99" s="40">
        <v>0.439</v>
      </c>
      <c r="ZR99" s="102"/>
      <c r="AAE99" s="40" t="s">
        <v>41</v>
      </c>
      <c r="AAF99" s="40"/>
      <c r="AAG99" s="40">
        <v>0.439</v>
      </c>
      <c r="AAH99" s="102"/>
      <c r="AAU99" s="40" t="s">
        <v>41</v>
      </c>
      <c r="AAV99" s="40"/>
      <c r="AAW99" s="40">
        <v>0.439</v>
      </c>
      <c r="AAX99" s="102"/>
      <c r="ABK99" s="40" t="s">
        <v>41</v>
      </c>
      <c r="ABL99" s="40"/>
      <c r="ABM99" s="40">
        <v>0.439</v>
      </c>
      <c r="ABN99" s="102"/>
      <c r="ACA99" s="40" t="s">
        <v>41</v>
      </c>
      <c r="ACB99" s="40"/>
      <c r="ACC99" s="40">
        <v>0.439</v>
      </c>
      <c r="ACD99" s="102"/>
      <c r="ACQ99" s="40" t="s">
        <v>41</v>
      </c>
      <c r="ACR99" s="40"/>
      <c r="ACS99" s="40">
        <v>0.439</v>
      </c>
      <c r="ACT99" s="102"/>
      <c r="ADG99" s="40" t="s">
        <v>41</v>
      </c>
      <c r="ADH99" s="40"/>
      <c r="ADI99" s="40">
        <v>0.439</v>
      </c>
      <c r="ADJ99" s="102"/>
      <c r="ADW99" s="40" t="s">
        <v>41</v>
      </c>
      <c r="ADX99" s="40"/>
      <c r="ADY99" s="40">
        <v>0.439</v>
      </c>
      <c r="ADZ99" s="102"/>
      <c r="AEM99" s="40" t="s">
        <v>41</v>
      </c>
      <c r="AEN99" s="40"/>
      <c r="AEO99" s="40">
        <v>0.439</v>
      </c>
      <c r="AEP99" s="102"/>
      <c r="AFC99" s="40" t="s">
        <v>41</v>
      </c>
      <c r="AFD99" s="40"/>
      <c r="AFE99" s="40">
        <v>0.439</v>
      </c>
      <c r="AFF99" s="102"/>
      <c r="AFS99" s="40" t="s">
        <v>41</v>
      </c>
      <c r="AFT99" s="40"/>
      <c r="AFU99" s="40">
        <v>0.439</v>
      </c>
      <c r="AFV99" s="102"/>
      <c r="AGI99" s="40" t="s">
        <v>41</v>
      </c>
      <c r="AGJ99" s="40"/>
      <c r="AGK99" s="40">
        <v>0.439</v>
      </c>
      <c r="AGL99" s="102"/>
      <c r="AGY99" s="40" t="s">
        <v>41</v>
      </c>
      <c r="AGZ99" s="40"/>
      <c r="AHA99" s="40">
        <v>0.439</v>
      </c>
      <c r="AHB99" s="102"/>
      <c r="AHO99" s="40" t="s">
        <v>41</v>
      </c>
      <c r="AHP99" s="40"/>
      <c r="AHQ99" s="40">
        <v>0.439</v>
      </c>
      <c r="AHR99" s="102"/>
      <c r="AIE99" s="40" t="s">
        <v>41</v>
      </c>
      <c r="AIF99" s="40"/>
      <c r="AIG99" s="40">
        <v>0.439</v>
      </c>
      <c r="AIH99" s="102"/>
      <c r="AIU99" s="40" t="s">
        <v>41</v>
      </c>
      <c r="AIV99" s="40"/>
      <c r="AIW99" s="40">
        <v>0.439</v>
      </c>
      <c r="AIX99" s="102"/>
      <c r="AJK99" s="40" t="s">
        <v>41</v>
      </c>
      <c r="AJL99" s="40"/>
      <c r="AJM99" s="40">
        <v>0.439</v>
      </c>
      <c r="AJN99" s="102"/>
      <c r="AKA99" s="40" t="s">
        <v>41</v>
      </c>
      <c r="AKB99" s="40"/>
      <c r="AKC99" s="40">
        <v>0.439</v>
      </c>
      <c r="AKD99" s="102"/>
      <c r="AKQ99" s="40" t="s">
        <v>41</v>
      </c>
      <c r="AKR99" s="40"/>
      <c r="AKS99" s="40">
        <v>0.439</v>
      </c>
      <c r="AKT99" s="102"/>
      <c r="ALG99" s="40" t="s">
        <v>41</v>
      </c>
      <c r="ALH99" s="40"/>
      <c r="ALI99" s="40">
        <v>0.439</v>
      </c>
      <c r="ALJ99" s="102"/>
      <c r="ALW99" s="40" t="s">
        <v>41</v>
      </c>
      <c r="ALX99" s="40"/>
      <c r="ALY99" s="40">
        <v>0.439</v>
      </c>
      <c r="ALZ99" s="102"/>
      <c r="AMM99" s="40" t="s">
        <v>41</v>
      </c>
      <c r="AMN99" s="40"/>
      <c r="AMO99" s="40">
        <v>0.439</v>
      </c>
      <c r="AMP99" s="102"/>
      <c r="ANC99" s="40" t="s">
        <v>41</v>
      </c>
      <c r="AND99" s="40"/>
      <c r="ANE99" s="40">
        <v>0.439</v>
      </c>
      <c r="ANF99" s="102"/>
      <c r="ANS99" s="40" t="s">
        <v>41</v>
      </c>
      <c r="ANT99" s="40"/>
      <c r="ANU99" s="40">
        <v>0.439</v>
      </c>
      <c r="ANV99" s="102"/>
      <c r="AOI99" s="40" t="s">
        <v>41</v>
      </c>
      <c r="AOJ99" s="40"/>
      <c r="AOK99" s="40">
        <v>0.439</v>
      </c>
      <c r="AOL99" s="102"/>
      <c r="AOY99" s="40" t="s">
        <v>41</v>
      </c>
      <c r="AOZ99" s="40"/>
      <c r="APA99" s="40">
        <v>0.439</v>
      </c>
      <c r="APB99" s="102"/>
      <c r="APO99" s="40" t="s">
        <v>41</v>
      </c>
      <c r="APP99" s="40"/>
      <c r="APQ99" s="40">
        <v>0.439</v>
      </c>
      <c r="APR99" s="102"/>
      <c r="AQE99" s="40" t="s">
        <v>41</v>
      </c>
      <c r="AQF99" s="40"/>
      <c r="AQG99" s="40">
        <v>0.439</v>
      </c>
      <c r="AQH99" s="102"/>
      <c r="AQU99" s="40" t="s">
        <v>41</v>
      </c>
      <c r="AQV99" s="40"/>
      <c r="AQW99" s="40">
        <v>0.439</v>
      </c>
      <c r="AQX99" s="102"/>
      <c r="ARK99" s="40" t="s">
        <v>41</v>
      </c>
      <c r="ARL99" s="40"/>
      <c r="ARM99" s="40">
        <v>0.439</v>
      </c>
      <c r="ARN99" s="102"/>
      <c r="ASA99" s="40" t="s">
        <v>41</v>
      </c>
      <c r="ASB99" s="40"/>
      <c r="ASC99" s="40">
        <v>0.439</v>
      </c>
      <c r="ASD99" s="102"/>
      <c r="ASQ99" s="40" t="s">
        <v>41</v>
      </c>
      <c r="ASR99" s="40"/>
      <c r="ASS99" s="40">
        <v>0.439</v>
      </c>
      <c r="AST99" s="102"/>
      <c r="ATG99" s="40" t="s">
        <v>41</v>
      </c>
      <c r="ATH99" s="40"/>
      <c r="ATI99" s="40">
        <v>0.439</v>
      </c>
      <c r="ATJ99" s="102"/>
      <c r="ATW99" s="40" t="s">
        <v>41</v>
      </c>
      <c r="ATX99" s="40"/>
      <c r="ATY99" s="40">
        <v>0.439</v>
      </c>
      <c r="ATZ99" s="102"/>
      <c r="AUM99" s="40" t="s">
        <v>41</v>
      </c>
      <c r="AUN99" s="40"/>
      <c r="AUO99" s="40">
        <v>0.439</v>
      </c>
      <c r="AUP99" s="102"/>
      <c r="AVC99" s="40" t="s">
        <v>41</v>
      </c>
      <c r="AVD99" s="40"/>
      <c r="AVE99" s="40">
        <v>0.439</v>
      </c>
      <c r="AVF99" s="102"/>
      <c r="AVS99" s="40" t="s">
        <v>41</v>
      </c>
      <c r="AVT99" s="40"/>
      <c r="AVU99" s="40">
        <v>0.439</v>
      </c>
      <c r="AVV99" s="102"/>
      <c r="AWI99" s="40" t="s">
        <v>41</v>
      </c>
      <c r="AWJ99" s="40"/>
      <c r="AWK99" s="40">
        <v>0.439</v>
      </c>
      <c r="AWL99" s="102"/>
      <c r="AWY99" s="40" t="s">
        <v>41</v>
      </c>
      <c r="AWZ99" s="40"/>
      <c r="AXA99" s="40">
        <v>0.439</v>
      </c>
      <c r="AXB99" s="102"/>
      <c r="AXO99" s="40" t="s">
        <v>41</v>
      </c>
      <c r="AXP99" s="40"/>
      <c r="AXQ99" s="40">
        <v>0.439</v>
      </c>
      <c r="AXR99" s="102"/>
      <c r="AYE99" s="40"/>
      <c r="AYF99" s="40"/>
      <c r="AYG99" s="40"/>
      <c r="AYH99" s="102"/>
      <c r="AYU99" s="40"/>
      <c r="AYV99" s="40"/>
      <c r="AYW99" s="40"/>
      <c r="AYX99" s="102"/>
      <c r="AZK99" s="40"/>
      <c r="AZL99" s="40"/>
      <c r="AZM99" s="40"/>
      <c r="AZN99" s="102"/>
      <c r="BAA99" s="40"/>
      <c r="BAB99" s="40"/>
      <c r="BAC99" s="40"/>
      <c r="BAD99" s="102"/>
      <c r="BAQ99" s="40"/>
      <c r="BAR99" s="40"/>
      <c r="BAS99" s="40"/>
      <c r="BAT99" s="102"/>
      <c r="BBG99" s="40"/>
      <c r="BBH99" s="40"/>
      <c r="BBI99" s="40"/>
      <c r="BBJ99" s="102"/>
      <c r="BBW99" s="40"/>
      <c r="BBX99" s="40"/>
      <c r="BBY99" s="40"/>
      <c r="BBZ99" s="102"/>
      <c r="BCM99" s="40"/>
      <c r="BCN99" s="40"/>
      <c r="BCO99" s="40"/>
      <c r="BCP99" s="102"/>
      <c r="BDC99" s="40"/>
      <c r="BDD99" s="40"/>
      <c r="BDE99" s="40"/>
      <c r="BDF99" s="102"/>
      <c r="BDS99" s="40"/>
      <c r="BDT99" s="40"/>
      <c r="BDU99" s="40"/>
      <c r="BDV99" s="102"/>
      <c r="BEI99" s="40"/>
      <c r="BEJ99" s="40"/>
      <c r="BEK99" s="40"/>
      <c r="BEL99" s="102"/>
      <c r="BEY99" s="40"/>
      <c r="BEZ99" s="40"/>
      <c r="BFA99" s="40"/>
      <c r="BFB99" s="102"/>
      <c r="BFO99" s="40"/>
      <c r="BFP99" s="40"/>
      <c r="BFQ99" s="40"/>
      <c r="BFR99" s="102"/>
      <c r="BGE99" s="40"/>
      <c r="BGF99" s="40"/>
      <c r="BGG99" s="40"/>
      <c r="BGH99" s="102"/>
      <c r="BGU99" s="40"/>
      <c r="BGV99" s="40"/>
      <c r="BGW99" s="40"/>
      <c r="BGX99" s="102"/>
      <c r="BHK99" s="40"/>
      <c r="BHL99" s="40"/>
      <c r="BHM99" s="40"/>
      <c r="BHN99" s="102"/>
      <c r="BIA99" s="40"/>
      <c r="BIB99" s="40"/>
      <c r="BIC99" s="40"/>
      <c r="BID99" s="102"/>
      <c r="BIQ99" s="40"/>
      <c r="BIR99" s="40"/>
      <c r="BIS99" s="40"/>
      <c r="BIT99" s="102"/>
      <c r="BJG99" s="40"/>
      <c r="BJH99" s="40"/>
      <c r="BJI99" s="40"/>
      <c r="BJJ99" s="102"/>
      <c r="BJW99" s="40"/>
      <c r="BJX99" s="40"/>
      <c r="BJY99" s="40"/>
      <c r="BJZ99" s="102"/>
      <c r="BKM99" s="40"/>
      <c r="BKN99" s="40"/>
      <c r="BKO99" s="40"/>
      <c r="BKP99" s="102"/>
      <c r="BLC99" s="40"/>
      <c r="BLD99" s="40"/>
      <c r="BLE99" s="40"/>
      <c r="BLF99" s="102"/>
      <c r="BLS99" s="40"/>
      <c r="BLT99" s="40"/>
      <c r="BLU99" s="40"/>
      <c r="BLV99" s="102"/>
      <c r="BMI99" s="40"/>
      <c r="BMJ99" s="40"/>
      <c r="BMK99" s="40"/>
      <c r="BML99" s="102"/>
      <c r="BMY99" s="40"/>
      <c r="BMZ99" s="40"/>
      <c r="BNA99" s="40"/>
      <c r="BNB99" s="102"/>
      <c r="BNO99" s="40"/>
      <c r="BNP99" s="40"/>
      <c r="BNQ99" s="40"/>
      <c r="BNR99" s="102"/>
      <c r="BOE99" s="40"/>
      <c r="BOF99" s="40"/>
      <c r="BOG99" s="40"/>
      <c r="BOH99" s="102"/>
      <c r="BOU99" s="40"/>
      <c r="BOV99" s="40"/>
      <c r="BOW99" s="40"/>
      <c r="BOX99" s="102"/>
      <c r="BPK99" s="40"/>
      <c r="BPL99" s="40"/>
      <c r="BPM99" s="40"/>
      <c r="BPN99" s="102"/>
      <c r="BQA99" s="40"/>
      <c r="BQB99" s="40"/>
      <c r="BQC99" s="40"/>
      <c r="BQD99" s="102"/>
      <c r="BQQ99" s="40"/>
      <c r="BQR99" s="40"/>
      <c r="BQS99" s="40"/>
      <c r="BQT99" s="102"/>
      <c r="BRG99" s="40"/>
      <c r="BRH99" s="40"/>
      <c r="BRI99" s="40"/>
      <c r="BRJ99" s="102"/>
      <c r="BRW99" s="40"/>
      <c r="BRX99" s="40"/>
      <c r="BRY99" s="40"/>
      <c r="BRZ99" s="102"/>
      <c r="BSM99" s="40"/>
      <c r="BSN99" s="40"/>
      <c r="BSO99" s="40"/>
      <c r="BSP99" s="102"/>
      <c r="BTC99" s="40"/>
      <c r="BTD99" s="40"/>
      <c r="BTE99" s="40"/>
      <c r="BTF99" s="102"/>
      <c r="BTS99" s="40"/>
      <c r="BTT99" s="40"/>
      <c r="BTU99" s="40"/>
      <c r="BTV99" s="102"/>
      <c r="BUI99" s="40"/>
      <c r="BUJ99" s="40"/>
      <c r="BUK99" s="40"/>
      <c r="BUL99" s="102"/>
      <c r="BUY99" s="40"/>
      <c r="BUZ99" s="40"/>
      <c r="BVA99" s="40"/>
      <c r="BVB99" s="102"/>
      <c r="BVO99" s="40"/>
      <c r="BVP99" s="40"/>
      <c r="BVQ99" s="40"/>
      <c r="BVR99" s="102"/>
      <c r="BWE99" s="40"/>
      <c r="BWF99" s="40"/>
      <c r="BWG99" s="40"/>
      <c r="BWH99" s="102"/>
      <c r="BWU99" s="40"/>
      <c r="BWV99" s="40"/>
      <c r="BWW99" s="40"/>
      <c r="BWX99" s="102"/>
      <c r="BXK99" s="40"/>
      <c r="BXL99" s="40"/>
      <c r="BXM99" s="40"/>
      <c r="BXN99" s="102"/>
      <c r="BYA99" s="40"/>
      <c r="BYB99" s="40"/>
      <c r="BYC99" s="40"/>
      <c r="BYD99" s="102"/>
      <c r="BYQ99" s="40"/>
      <c r="BYR99" s="40"/>
      <c r="BYS99" s="40"/>
      <c r="BYT99" s="102"/>
      <c r="BZG99" s="40"/>
      <c r="BZH99" s="40"/>
      <c r="BZI99" s="40"/>
      <c r="BZJ99" s="102"/>
      <c r="BZW99" s="40"/>
      <c r="BZX99" s="40"/>
      <c r="BZY99" s="40"/>
      <c r="BZZ99" s="102"/>
      <c r="CAM99" s="40"/>
      <c r="CAN99" s="40"/>
      <c r="CAO99" s="40"/>
      <c r="CAP99" s="102"/>
      <c r="CBC99" s="40"/>
      <c r="CBD99" s="40"/>
      <c r="CBE99" s="40"/>
      <c r="CBF99" s="102"/>
      <c r="CBS99" s="40"/>
      <c r="CBT99" s="40"/>
      <c r="CBU99" s="40"/>
      <c r="CBV99" s="102"/>
      <c r="CCI99" s="40"/>
      <c r="CCJ99" s="40"/>
      <c r="CCK99" s="40"/>
      <c r="CCL99" s="102"/>
      <c r="CCY99" s="40"/>
      <c r="CCZ99" s="40"/>
      <c r="CDA99" s="40"/>
      <c r="CDB99" s="102"/>
      <c r="CDO99" s="40"/>
      <c r="CDP99" s="40"/>
      <c r="CDQ99" s="40"/>
      <c r="CDR99" s="102"/>
      <c r="CEE99" s="40"/>
      <c r="CEF99" s="40"/>
      <c r="CEG99" s="40"/>
      <c r="CEH99" s="102"/>
      <c r="CEU99" s="40"/>
      <c r="CEV99" s="40"/>
      <c r="CEW99" s="40"/>
      <c r="CEX99" s="102"/>
      <c r="CFK99" s="40"/>
      <c r="CFL99" s="40"/>
      <c r="CFM99" s="40"/>
      <c r="CFN99" s="102"/>
      <c r="CGA99" s="40"/>
      <c r="CGB99" s="40"/>
      <c r="CGC99" s="40"/>
      <c r="CGD99" s="102"/>
      <c r="CGQ99" s="40"/>
      <c r="CGR99" s="40"/>
      <c r="CGS99" s="40"/>
      <c r="CGT99" s="102"/>
      <c r="CHG99" s="40"/>
      <c r="CHH99" s="40"/>
      <c r="CHI99" s="40"/>
      <c r="CHJ99" s="102"/>
      <c r="CHW99" s="40"/>
      <c r="CHX99" s="40"/>
      <c r="CHY99" s="40"/>
      <c r="CHZ99" s="102"/>
      <c r="CIM99" s="40"/>
      <c r="CIN99" s="40"/>
      <c r="CIO99" s="40"/>
      <c r="CIP99" s="102"/>
      <c r="CJC99" s="40" t="s">
        <v>41</v>
      </c>
      <c r="CJD99" s="40"/>
      <c r="CJE99" s="40">
        <v>0.439</v>
      </c>
      <c r="CJF99" s="102"/>
      <c r="CJS99" s="40" t="s">
        <v>41</v>
      </c>
      <c r="CJT99" s="40"/>
      <c r="CJU99" s="40">
        <v>0.439</v>
      </c>
      <c r="CJV99" s="102"/>
      <c r="CKI99" s="40" t="s">
        <v>41</v>
      </c>
      <c r="CKJ99" s="40"/>
      <c r="CKK99" s="40">
        <v>0.439</v>
      </c>
      <c r="CKL99" s="102"/>
      <c r="CKY99" s="40" t="s">
        <v>41</v>
      </c>
      <c r="CKZ99" s="40"/>
      <c r="CLA99" s="40">
        <v>0.439</v>
      </c>
      <c r="CLB99" s="102"/>
    </row>
    <row r="100" spans="1:1014 1027:2038 2051:2342" s="53" customFormat="1" ht="19">
      <c r="A100" s="41" t="s">
        <v>136</v>
      </c>
      <c r="B100" s="41">
        <v>0.81</v>
      </c>
      <c r="C100" s="41">
        <v>0.51400000000000001</v>
      </c>
      <c r="D100" s="103">
        <f t="shared" si="22"/>
        <v>1.5758754863813231</v>
      </c>
      <c r="V100" s="117"/>
      <c r="II100" s="41" t="s">
        <v>42</v>
      </c>
      <c r="IJ100" s="41"/>
      <c r="IK100" s="41">
        <v>0.51400000000000001</v>
      </c>
      <c r="IL100" s="103"/>
      <c r="IY100" s="41" t="s">
        <v>42</v>
      </c>
      <c r="IZ100" s="41"/>
      <c r="JA100" s="41">
        <v>0.51400000000000001</v>
      </c>
      <c r="JB100" s="103"/>
      <c r="JO100" s="41" t="s">
        <v>42</v>
      </c>
      <c r="JP100" s="41"/>
      <c r="JQ100" s="41">
        <v>0.51400000000000001</v>
      </c>
      <c r="JR100" s="103"/>
      <c r="KE100" s="41" t="s">
        <v>42</v>
      </c>
      <c r="KF100" s="41"/>
      <c r="KG100" s="41">
        <v>0.51400000000000001</v>
      </c>
      <c r="KH100" s="103"/>
      <c r="KU100" s="41" t="s">
        <v>42</v>
      </c>
      <c r="KV100" s="41"/>
      <c r="KW100" s="41">
        <v>0.51400000000000001</v>
      </c>
      <c r="KX100" s="103"/>
      <c r="LK100" s="41" t="s">
        <v>42</v>
      </c>
      <c r="LL100" s="41"/>
      <c r="LM100" s="41">
        <v>0.51400000000000001</v>
      </c>
      <c r="LN100" s="103"/>
      <c r="MA100" s="41" t="s">
        <v>42</v>
      </c>
      <c r="MB100" s="41"/>
      <c r="MC100" s="41">
        <v>0.51400000000000001</v>
      </c>
      <c r="MD100" s="103"/>
      <c r="MQ100" s="41" t="s">
        <v>42</v>
      </c>
      <c r="MR100" s="41"/>
      <c r="MS100" s="41">
        <v>0.51400000000000001</v>
      </c>
      <c r="MT100" s="103"/>
      <c r="NG100" s="41" t="s">
        <v>42</v>
      </c>
      <c r="NH100" s="41"/>
      <c r="NI100" s="41">
        <v>0.51400000000000001</v>
      </c>
      <c r="NJ100" s="103"/>
      <c r="NW100" s="41" t="s">
        <v>42</v>
      </c>
      <c r="NX100" s="41"/>
      <c r="NY100" s="41">
        <v>0.51400000000000001</v>
      </c>
      <c r="NZ100" s="103"/>
      <c r="OM100" s="41" t="s">
        <v>42</v>
      </c>
      <c r="ON100" s="41"/>
      <c r="OO100" s="41">
        <v>0.51400000000000001</v>
      </c>
      <c r="OP100" s="103"/>
      <c r="PC100" s="41" t="s">
        <v>42</v>
      </c>
      <c r="PD100" s="41"/>
      <c r="PE100" s="41">
        <v>0.51400000000000001</v>
      </c>
      <c r="PF100" s="103"/>
      <c r="PS100" s="41" t="s">
        <v>42</v>
      </c>
      <c r="PT100" s="41"/>
      <c r="PU100" s="41">
        <v>0.51400000000000001</v>
      </c>
      <c r="PV100" s="103"/>
      <c r="QI100" s="41" t="s">
        <v>42</v>
      </c>
      <c r="QJ100" s="41"/>
      <c r="QK100" s="41">
        <v>0.51400000000000001</v>
      </c>
      <c r="QL100" s="103"/>
      <c r="QY100" s="41" t="s">
        <v>42</v>
      </c>
      <c r="QZ100" s="41"/>
      <c r="RA100" s="41">
        <v>0.51400000000000001</v>
      </c>
      <c r="RB100" s="103"/>
      <c r="RO100" s="41" t="s">
        <v>42</v>
      </c>
      <c r="RP100" s="41"/>
      <c r="RQ100" s="41">
        <v>0.51400000000000001</v>
      </c>
      <c r="RR100" s="103"/>
      <c r="SE100" s="41" t="s">
        <v>42</v>
      </c>
      <c r="SF100" s="41"/>
      <c r="SG100" s="41">
        <v>0.51400000000000001</v>
      </c>
      <c r="SH100" s="103"/>
      <c r="SU100" s="41" t="s">
        <v>42</v>
      </c>
      <c r="SV100" s="41"/>
      <c r="SW100" s="41">
        <v>0.51400000000000001</v>
      </c>
      <c r="SX100" s="103"/>
      <c r="TK100" s="41" t="s">
        <v>42</v>
      </c>
      <c r="TL100" s="41"/>
      <c r="TM100" s="41">
        <v>0.51400000000000001</v>
      </c>
      <c r="TN100" s="103"/>
      <c r="UA100" s="41" t="s">
        <v>42</v>
      </c>
      <c r="UB100" s="41"/>
      <c r="UC100" s="41">
        <v>0.51400000000000001</v>
      </c>
      <c r="UD100" s="103"/>
      <c r="UQ100" s="41" t="s">
        <v>42</v>
      </c>
      <c r="UR100" s="41"/>
      <c r="US100" s="41">
        <v>0.51400000000000001</v>
      </c>
      <c r="UT100" s="103"/>
      <c r="VG100" s="41" t="s">
        <v>42</v>
      </c>
      <c r="VH100" s="41"/>
      <c r="VI100" s="41">
        <v>0.51400000000000001</v>
      </c>
      <c r="VJ100" s="103"/>
      <c r="VW100" s="41" t="s">
        <v>42</v>
      </c>
      <c r="VX100" s="41"/>
      <c r="VY100" s="41">
        <v>0.51400000000000001</v>
      </c>
      <c r="VZ100" s="103"/>
      <c r="WM100" s="41" t="s">
        <v>42</v>
      </c>
      <c r="WN100" s="41"/>
      <c r="WO100" s="41">
        <v>0.51400000000000001</v>
      </c>
      <c r="WP100" s="103"/>
      <c r="XC100" s="41" t="s">
        <v>42</v>
      </c>
      <c r="XD100" s="41"/>
      <c r="XE100" s="41">
        <v>0.51400000000000001</v>
      </c>
      <c r="XF100" s="103"/>
      <c r="XS100" s="41" t="s">
        <v>42</v>
      </c>
      <c r="XT100" s="41"/>
      <c r="XU100" s="41">
        <v>0.51400000000000001</v>
      </c>
      <c r="XV100" s="103"/>
      <c r="YI100" s="41" t="s">
        <v>42</v>
      </c>
      <c r="YJ100" s="41"/>
      <c r="YK100" s="41">
        <v>0.51400000000000001</v>
      </c>
      <c r="YL100" s="103"/>
      <c r="YY100" s="41" t="s">
        <v>42</v>
      </c>
      <c r="YZ100" s="41"/>
      <c r="ZA100" s="41">
        <v>0.51400000000000001</v>
      </c>
      <c r="ZB100" s="103"/>
      <c r="ZO100" s="41" t="s">
        <v>42</v>
      </c>
      <c r="ZP100" s="41"/>
      <c r="ZQ100" s="41">
        <v>0.51400000000000001</v>
      </c>
      <c r="ZR100" s="103"/>
      <c r="AAE100" s="41" t="s">
        <v>42</v>
      </c>
      <c r="AAF100" s="41"/>
      <c r="AAG100" s="41">
        <v>0.51400000000000001</v>
      </c>
      <c r="AAH100" s="103"/>
      <c r="AAU100" s="41" t="s">
        <v>42</v>
      </c>
      <c r="AAV100" s="41"/>
      <c r="AAW100" s="41">
        <v>0.51400000000000001</v>
      </c>
      <c r="AAX100" s="103"/>
      <c r="ABK100" s="41" t="s">
        <v>42</v>
      </c>
      <c r="ABL100" s="41"/>
      <c r="ABM100" s="41">
        <v>0.51400000000000001</v>
      </c>
      <c r="ABN100" s="103"/>
      <c r="ACA100" s="41" t="s">
        <v>42</v>
      </c>
      <c r="ACB100" s="41"/>
      <c r="ACC100" s="41">
        <v>0.51400000000000001</v>
      </c>
      <c r="ACD100" s="103"/>
      <c r="ACQ100" s="41" t="s">
        <v>42</v>
      </c>
      <c r="ACR100" s="41"/>
      <c r="ACS100" s="41">
        <v>0.51400000000000001</v>
      </c>
      <c r="ACT100" s="103"/>
      <c r="ADG100" s="41" t="s">
        <v>42</v>
      </c>
      <c r="ADH100" s="41"/>
      <c r="ADI100" s="41">
        <v>0.51400000000000001</v>
      </c>
      <c r="ADJ100" s="103"/>
      <c r="ADW100" s="41" t="s">
        <v>42</v>
      </c>
      <c r="ADX100" s="41"/>
      <c r="ADY100" s="41">
        <v>0.51400000000000001</v>
      </c>
      <c r="ADZ100" s="103"/>
      <c r="AEM100" s="41" t="s">
        <v>42</v>
      </c>
      <c r="AEN100" s="41"/>
      <c r="AEO100" s="41">
        <v>0.51400000000000001</v>
      </c>
      <c r="AEP100" s="103"/>
      <c r="AFC100" s="41" t="s">
        <v>42</v>
      </c>
      <c r="AFD100" s="41"/>
      <c r="AFE100" s="41">
        <v>0.51400000000000001</v>
      </c>
      <c r="AFF100" s="103"/>
      <c r="AFS100" s="41" t="s">
        <v>42</v>
      </c>
      <c r="AFT100" s="41"/>
      <c r="AFU100" s="41">
        <v>0.51400000000000001</v>
      </c>
      <c r="AFV100" s="103"/>
      <c r="AGI100" s="41" t="s">
        <v>42</v>
      </c>
      <c r="AGJ100" s="41"/>
      <c r="AGK100" s="41">
        <v>0.51400000000000001</v>
      </c>
      <c r="AGL100" s="103"/>
      <c r="AGY100" s="41" t="s">
        <v>42</v>
      </c>
      <c r="AGZ100" s="41"/>
      <c r="AHA100" s="41">
        <v>0.51400000000000001</v>
      </c>
      <c r="AHB100" s="103"/>
      <c r="AHO100" s="41" t="s">
        <v>42</v>
      </c>
      <c r="AHP100" s="41"/>
      <c r="AHQ100" s="41">
        <v>0.51400000000000001</v>
      </c>
      <c r="AHR100" s="103"/>
      <c r="AIE100" s="41" t="s">
        <v>42</v>
      </c>
      <c r="AIF100" s="41"/>
      <c r="AIG100" s="41">
        <v>0.51400000000000001</v>
      </c>
      <c r="AIH100" s="103"/>
      <c r="AIU100" s="41" t="s">
        <v>42</v>
      </c>
      <c r="AIV100" s="41"/>
      <c r="AIW100" s="41">
        <v>0.51400000000000001</v>
      </c>
      <c r="AIX100" s="103"/>
      <c r="AJK100" s="41" t="s">
        <v>42</v>
      </c>
      <c r="AJL100" s="41"/>
      <c r="AJM100" s="41">
        <v>0.51400000000000001</v>
      </c>
      <c r="AJN100" s="103"/>
      <c r="AKA100" s="41" t="s">
        <v>42</v>
      </c>
      <c r="AKB100" s="41"/>
      <c r="AKC100" s="41">
        <v>0.51400000000000001</v>
      </c>
      <c r="AKD100" s="103"/>
      <c r="AKQ100" s="41" t="s">
        <v>42</v>
      </c>
      <c r="AKR100" s="41"/>
      <c r="AKS100" s="41">
        <v>0.51400000000000001</v>
      </c>
      <c r="AKT100" s="103"/>
      <c r="ALG100" s="41" t="s">
        <v>42</v>
      </c>
      <c r="ALH100" s="41"/>
      <c r="ALI100" s="41">
        <v>0.51400000000000001</v>
      </c>
      <c r="ALJ100" s="103"/>
      <c r="ALW100" s="41" t="s">
        <v>42</v>
      </c>
      <c r="ALX100" s="41"/>
      <c r="ALY100" s="41">
        <v>0.51400000000000001</v>
      </c>
      <c r="ALZ100" s="103"/>
      <c r="AMM100" s="41" t="s">
        <v>42</v>
      </c>
      <c r="AMN100" s="41"/>
      <c r="AMO100" s="41">
        <v>0.51400000000000001</v>
      </c>
      <c r="AMP100" s="103"/>
      <c r="ANC100" s="41" t="s">
        <v>42</v>
      </c>
      <c r="AND100" s="41"/>
      <c r="ANE100" s="41">
        <v>0.51400000000000001</v>
      </c>
      <c r="ANF100" s="103"/>
      <c r="ANS100" s="41" t="s">
        <v>42</v>
      </c>
      <c r="ANT100" s="41"/>
      <c r="ANU100" s="41">
        <v>0.51400000000000001</v>
      </c>
      <c r="ANV100" s="103"/>
      <c r="AOI100" s="41" t="s">
        <v>42</v>
      </c>
      <c r="AOJ100" s="41"/>
      <c r="AOK100" s="41">
        <v>0.51400000000000001</v>
      </c>
      <c r="AOL100" s="103"/>
      <c r="AOY100" s="41" t="s">
        <v>42</v>
      </c>
      <c r="AOZ100" s="41"/>
      <c r="APA100" s="41">
        <v>0.51400000000000001</v>
      </c>
      <c r="APB100" s="103"/>
      <c r="APO100" s="41" t="s">
        <v>42</v>
      </c>
      <c r="APP100" s="41"/>
      <c r="APQ100" s="41">
        <v>0.51400000000000001</v>
      </c>
      <c r="APR100" s="103"/>
      <c r="AQE100" s="41" t="s">
        <v>42</v>
      </c>
      <c r="AQF100" s="41"/>
      <c r="AQG100" s="41">
        <v>0.51400000000000001</v>
      </c>
      <c r="AQH100" s="103"/>
      <c r="AQU100" s="41" t="s">
        <v>42</v>
      </c>
      <c r="AQV100" s="41"/>
      <c r="AQW100" s="41">
        <v>0.51400000000000001</v>
      </c>
      <c r="AQX100" s="103"/>
      <c r="ARK100" s="41" t="s">
        <v>42</v>
      </c>
      <c r="ARL100" s="41"/>
      <c r="ARM100" s="41">
        <v>0.51400000000000001</v>
      </c>
      <c r="ARN100" s="103"/>
      <c r="ASA100" s="41" t="s">
        <v>42</v>
      </c>
      <c r="ASB100" s="41"/>
      <c r="ASC100" s="41">
        <v>0.51400000000000001</v>
      </c>
      <c r="ASD100" s="103"/>
      <c r="ASQ100" s="41" t="s">
        <v>42</v>
      </c>
      <c r="ASR100" s="41"/>
      <c r="ASS100" s="41">
        <v>0.51400000000000001</v>
      </c>
      <c r="AST100" s="103"/>
      <c r="ATG100" s="41" t="s">
        <v>42</v>
      </c>
      <c r="ATH100" s="41"/>
      <c r="ATI100" s="41">
        <v>0.51400000000000001</v>
      </c>
      <c r="ATJ100" s="103"/>
      <c r="ATW100" s="41" t="s">
        <v>42</v>
      </c>
      <c r="ATX100" s="41"/>
      <c r="ATY100" s="41">
        <v>0.51400000000000001</v>
      </c>
      <c r="ATZ100" s="103"/>
      <c r="AUM100" s="41" t="s">
        <v>42</v>
      </c>
      <c r="AUN100" s="41"/>
      <c r="AUO100" s="41">
        <v>0.51400000000000001</v>
      </c>
      <c r="AUP100" s="103"/>
      <c r="AVC100" s="41" t="s">
        <v>42</v>
      </c>
      <c r="AVD100" s="41"/>
      <c r="AVE100" s="41">
        <v>0.51400000000000001</v>
      </c>
      <c r="AVF100" s="103"/>
      <c r="AVS100" s="41" t="s">
        <v>42</v>
      </c>
      <c r="AVT100" s="41"/>
      <c r="AVU100" s="41">
        <v>0.51400000000000001</v>
      </c>
      <c r="AVV100" s="103"/>
      <c r="AWI100" s="41" t="s">
        <v>42</v>
      </c>
      <c r="AWJ100" s="41"/>
      <c r="AWK100" s="41">
        <v>0.51400000000000001</v>
      </c>
      <c r="AWL100" s="103"/>
      <c r="AWY100" s="41" t="s">
        <v>42</v>
      </c>
      <c r="AWZ100" s="41"/>
      <c r="AXA100" s="41">
        <v>0.51400000000000001</v>
      </c>
      <c r="AXB100" s="103"/>
      <c r="AXO100" s="41" t="s">
        <v>42</v>
      </c>
      <c r="AXP100" s="41"/>
      <c r="AXQ100" s="41">
        <v>0.51400000000000001</v>
      </c>
      <c r="AXR100" s="103"/>
      <c r="AYE100" s="41"/>
      <c r="AYF100" s="41"/>
      <c r="AYG100" s="41"/>
      <c r="AYH100" s="103"/>
      <c r="AYU100" s="41"/>
      <c r="AYV100" s="41"/>
      <c r="AYW100" s="41"/>
      <c r="AYX100" s="103"/>
      <c r="AZK100" s="41"/>
      <c r="AZL100" s="41"/>
      <c r="AZM100" s="41"/>
      <c r="AZN100" s="103"/>
      <c r="BAA100" s="41"/>
      <c r="BAB100" s="41"/>
      <c r="BAC100" s="41"/>
      <c r="BAD100" s="103"/>
      <c r="BAQ100" s="41"/>
      <c r="BAR100" s="41"/>
      <c r="BAS100" s="41"/>
      <c r="BAT100" s="103"/>
      <c r="BBG100" s="41"/>
      <c r="BBH100" s="41"/>
      <c r="BBI100" s="41"/>
      <c r="BBJ100" s="103"/>
      <c r="BBW100" s="41"/>
      <c r="BBX100" s="41"/>
      <c r="BBY100" s="41"/>
      <c r="BBZ100" s="103"/>
      <c r="BCM100" s="41"/>
      <c r="BCN100" s="41"/>
      <c r="BCO100" s="41"/>
      <c r="BCP100" s="103"/>
      <c r="BDC100" s="41"/>
      <c r="BDD100" s="41"/>
      <c r="BDE100" s="41"/>
      <c r="BDF100" s="103"/>
      <c r="BDS100" s="41"/>
      <c r="BDT100" s="41"/>
      <c r="BDU100" s="41"/>
      <c r="BDV100" s="103"/>
      <c r="BEI100" s="41"/>
      <c r="BEJ100" s="41"/>
      <c r="BEK100" s="41"/>
      <c r="BEL100" s="103"/>
      <c r="BEY100" s="41"/>
      <c r="BEZ100" s="41"/>
      <c r="BFA100" s="41"/>
      <c r="BFB100" s="103"/>
      <c r="BFO100" s="41"/>
      <c r="BFP100" s="41"/>
      <c r="BFQ100" s="41"/>
      <c r="BFR100" s="103"/>
      <c r="BGE100" s="41"/>
      <c r="BGF100" s="41"/>
      <c r="BGG100" s="41"/>
      <c r="BGH100" s="103"/>
      <c r="BGU100" s="41"/>
      <c r="BGV100" s="41"/>
      <c r="BGW100" s="41"/>
      <c r="BGX100" s="103"/>
      <c r="BHK100" s="41"/>
      <c r="BHL100" s="41"/>
      <c r="BHM100" s="41"/>
      <c r="BHN100" s="103"/>
      <c r="BIA100" s="41"/>
      <c r="BIB100" s="41"/>
      <c r="BIC100" s="41"/>
      <c r="BID100" s="103"/>
      <c r="BIQ100" s="41"/>
      <c r="BIR100" s="41"/>
      <c r="BIS100" s="41"/>
      <c r="BIT100" s="103"/>
      <c r="BJG100" s="41"/>
      <c r="BJH100" s="41"/>
      <c r="BJI100" s="41"/>
      <c r="BJJ100" s="103"/>
      <c r="BJW100" s="41"/>
      <c r="BJX100" s="41"/>
      <c r="BJY100" s="41"/>
      <c r="BJZ100" s="103"/>
      <c r="BKM100" s="41"/>
      <c r="BKN100" s="41"/>
      <c r="BKO100" s="41"/>
      <c r="BKP100" s="103"/>
      <c r="BLC100" s="41"/>
      <c r="BLD100" s="41"/>
      <c r="BLE100" s="41"/>
      <c r="BLF100" s="103"/>
      <c r="BLS100" s="41"/>
      <c r="BLT100" s="41"/>
      <c r="BLU100" s="41"/>
      <c r="BLV100" s="103"/>
      <c r="BMI100" s="41"/>
      <c r="BMJ100" s="41"/>
      <c r="BMK100" s="41"/>
      <c r="BML100" s="103"/>
      <c r="BMY100" s="41"/>
      <c r="BMZ100" s="41"/>
      <c r="BNA100" s="41"/>
      <c r="BNB100" s="103"/>
      <c r="BNO100" s="41"/>
      <c r="BNP100" s="41"/>
      <c r="BNQ100" s="41"/>
      <c r="BNR100" s="103"/>
      <c r="BOE100" s="41"/>
      <c r="BOF100" s="41"/>
      <c r="BOG100" s="41"/>
      <c r="BOH100" s="103"/>
      <c r="BOU100" s="41"/>
      <c r="BOV100" s="41"/>
      <c r="BOW100" s="41"/>
      <c r="BOX100" s="103"/>
      <c r="BPK100" s="41"/>
      <c r="BPL100" s="41"/>
      <c r="BPM100" s="41"/>
      <c r="BPN100" s="103"/>
      <c r="BQA100" s="41"/>
      <c r="BQB100" s="41"/>
      <c r="BQC100" s="41"/>
      <c r="BQD100" s="103"/>
      <c r="BQQ100" s="41"/>
      <c r="BQR100" s="41"/>
      <c r="BQS100" s="41"/>
      <c r="BQT100" s="103"/>
      <c r="BRG100" s="41"/>
      <c r="BRH100" s="41"/>
      <c r="BRI100" s="41"/>
      <c r="BRJ100" s="103"/>
      <c r="BRW100" s="41"/>
      <c r="BRX100" s="41"/>
      <c r="BRY100" s="41"/>
      <c r="BRZ100" s="103"/>
      <c r="BSM100" s="41"/>
      <c r="BSN100" s="41"/>
      <c r="BSO100" s="41"/>
      <c r="BSP100" s="103"/>
      <c r="BTC100" s="41"/>
      <c r="BTD100" s="41"/>
      <c r="BTE100" s="41"/>
      <c r="BTF100" s="103"/>
      <c r="BTS100" s="41"/>
      <c r="BTT100" s="41"/>
      <c r="BTU100" s="41"/>
      <c r="BTV100" s="103"/>
      <c r="BUI100" s="41"/>
      <c r="BUJ100" s="41"/>
      <c r="BUK100" s="41"/>
      <c r="BUL100" s="103"/>
      <c r="BUY100" s="41"/>
      <c r="BUZ100" s="41"/>
      <c r="BVA100" s="41"/>
      <c r="BVB100" s="103"/>
      <c r="BVO100" s="41"/>
      <c r="BVP100" s="41"/>
      <c r="BVQ100" s="41"/>
      <c r="BVR100" s="103"/>
      <c r="BWE100" s="41"/>
      <c r="BWF100" s="41"/>
      <c r="BWG100" s="41"/>
      <c r="BWH100" s="103"/>
      <c r="BWU100" s="41"/>
      <c r="BWV100" s="41"/>
      <c r="BWW100" s="41"/>
      <c r="BWX100" s="103"/>
      <c r="BXK100" s="41"/>
      <c r="BXL100" s="41"/>
      <c r="BXM100" s="41"/>
      <c r="BXN100" s="103"/>
      <c r="BYA100" s="41"/>
      <c r="BYB100" s="41"/>
      <c r="BYC100" s="41"/>
      <c r="BYD100" s="103"/>
      <c r="BYQ100" s="41"/>
      <c r="BYR100" s="41"/>
      <c r="BYS100" s="41"/>
      <c r="BYT100" s="103"/>
      <c r="BZG100" s="41"/>
      <c r="BZH100" s="41"/>
      <c r="BZI100" s="41"/>
      <c r="BZJ100" s="103"/>
      <c r="BZW100" s="41"/>
      <c r="BZX100" s="41"/>
      <c r="BZY100" s="41"/>
      <c r="BZZ100" s="103"/>
      <c r="CAM100" s="41"/>
      <c r="CAN100" s="41"/>
      <c r="CAO100" s="41"/>
      <c r="CAP100" s="103"/>
      <c r="CBC100" s="41"/>
      <c r="CBD100" s="41"/>
      <c r="CBE100" s="41"/>
      <c r="CBF100" s="103"/>
      <c r="CBS100" s="41"/>
      <c r="CBT100" s="41"/>
      <c r="CBU100" s="41"/>
      <c r="CBV100" s="103"/>
      <c r="CCI100" s="41"/>
      <c r="CCJ100" s="41"/>
      <c r="CCK100" s="41"/>
      <c r="CCL100" s="103"/>
      <c r="CCY100" s="41"/>
      <c r="CCZ100" s="41"/>
      <c r="CDA100" s="41"/>
      <c r="CDB100" s="103"/>
      <c r="CDO100" s="41"/>
      <c r="CDP100" s="41"/>
      <c r="CDQ100" s="41"/>
      <c r="CDR100" s="103"/>
      <c r="CEE100" s="41"/>
      <c r="CEF100" s="41"/>
      <c r="CEG100" s="41"/>
      <c r="CEH100" s="103"/>
      <c r="CEU100" s="41"/>
      <c r="CEV100" s="41"/>
      <c r="CEW100" s="41"/>
      <c r="CEX100" s="103"/>
      <c r="CFK100" s="41"/>
      <c r="CFL100" s="41"/>
      <c r="CFM100" s="41"/>
      <c r="CFN100" s="103"/>
      <c r="CGA100" s="41"/>
      <c r="CGB100" s="41"/>
      <c r="CGC100" s="41"/>
      <c r="CGD100" s="103"/>
      <c r="CGQ100" s="41"/>
      <c r="CGR100" s="41"/>
      <c r="CGS100" s="41"/>
      <c r="CGT100" s="103"/>
      <c r="CHG100" s="41"/>
      <c r="CHH100" s="41"/>
      <c r="CHI100" s="41"/>
      <c r="CHJ100" s="103"/>
      <c r="CHW100" s="41"/>
      <c r="CHX100" s="41"/>
      <c r="CHY100" s="41"/>
      <c r="CHZ100" s="103"/>
      <c r="CIM100" s="41"/>
      <c r="CIN100" s="41"/>
      <c r="CIO100" s="41"/>
      <c r="CIP100" s="103"/>
      <c r="CJC100" s="41" t="s">
        <v>42</v>
      </c>
      <c r="CJD100" s="41"/>
      <c r="CJE100" s="41">
        <v>0.51400000000000001</v>
      </c>
      <c r="CJF100" s="103"/>
      <c r="CJS100" s="41" t="s">
        <v>42</v>
      </c>
      <c r="CJT100" s="41"/>
      <c r="CJU100" s="41">
        <v>0.51400000000000001</v>
      </c>
      <c r="CJV100" s="103"/>
      <c r="CKI100" s="41" t="s">
        <v>42</v>
      </c>
      <c r="CKJ100" s="41"/>
      <c r="CKK100" s="41">
        <v>0.51400000000000001</v>
      </c>
      <c r="CKL100" s="103"/>
      <c r="CKY100" s="41" t="s">
        <v>42</v>
      </c>
      <c r="CKZ100" s="41"/>
      <c r="CLA100" s="41">
        <v>0.51400000000000001</v>
      </c>
      <c r="CLB100" s="103"/>
    </row>
    <row r="101" spans="1:1014 1027:2038 2051:2342" s="53" customFormat="1">
      <c r="A101" s="40" t="s">
        <v>43</v>
      </c>
      <c r="B101" s="40">
        <v>0.94</v>
      </c>
      <c r="C101" s="40">
        <v>0.38100000000000001</v>
      </c>
      <c r="D101" s="102">
        <f t="shared" si="22"/>
        <v>2.4671916010498687</v>
      </c>
      <c r="II101" s="40" t="s">
        <v>43</v>
      </c>
      <c r="IJ101" s="40"/>
      <c r="IK101" s="40">
        <v>0.38100000000000001</v>
      </c>
      <c r="IL101" s="102"/>
      <c r="IY101" s="40" t="s">
        <v>43</v>
      </c>
      <c r="IZ101" s="40"/>
      <c r="JA101" s="40">
        <v>0.38100000000000001</v>
      </c>
      <c r="JB101" s="102"/>
      <c r="JO101" s="40" t="s">
        <v>43</v>
      </c>
      <c r="JP101" s="40"/>
      <c r="JQ101" s="40">
        <v>0.38100000000000001</v>
      </c>
      <c r="JR101" s="102"/>
      <c r="KE101" s="40" t="s">
        <v>43</v>
      </c>
      <c r="KF101" s="40"/>
      <c r="KG101" s="40">
        <v>0.38100000000000001</v>
      </c>
      <c r="KH101" s="102"/>
      <c r="KU101" s="40" t="s">
        <v>43</v>
      </c>
      <c r="KV101" s="40"/>
      <c r="KW101" s="40">
        <v>0.38100000000000001</v>
      </c>
      <c r="KX101" s="102"/>
      <c r="LK101" s="40" t="s">
        <v>43</v>
      </c>
      <c r="LL101" s="40"/>
      <c r="LM101" s="40">
        <v>0.38100000000000001</v>
      </c>
      <c r="LN101" s="102"/>
      <c r="MA101" s="40" t="s">
        <v>43</v>
      </c>
      <c r="MB101" s="40"/>
      <c r="MC101" s="40">
        <v>0.38100000000000001</v>
      </c>
      <c r="MD101" s="102"/>
      <c r="MQ101" s="40" t="s">
        <v>43</v>
      </c>
      <c r="MR101" s="40"/>
      <c r="MS101" s="40">
        <v>0.38100000000000001</v>
      </c>
      <c r="MT101" s="102"/>
      <c r="NG101" s="40" t="s">
        <v>43</v>
      </c>
      <c r="NH101" s="40"/>
      <c r="NI101" s="40">
        <v>0.38100000000000001</v>
      </c>
      <c r="NJ101" s="102"/>
      <c r="NW101" s="40" t="s">
        <v>43</v>
      </c>
      <c r="NX101" s="40"/>
      <c r="NY101" s="40">
        <v>0.38100000000000001</v>
      </c>
      <c r="NZ101" s="102"/>
      <c r="OM101" s="40" t="s">
        <v>43</v>
      </c>
      <c r="ON101" s="40"/>
      <c r="OO101" s="40">
        <v>0.38100000000000001</v>
      </c>
      <c r="OP101" s="102"/>
      <c r="PC101" s="40" t="s">
        <v>43</v>
      </c>
      <c r="PD101" s="40"/>
      <c r="PE101" s="40">
        <v>0.38100000000000001</v>
      </c>
      <c r="PF101" s="102"/>
      <c r="PS101" s="40" t="s">
        <v>43</v>
      </c>
      <c r="PT101" s="40"/>
      <c r="PU101" s="40">
        <v>0.38100000000000001</v>
      </c>
      <c r="PV101" s="102"/>
      <c r="QI101" s="40" t="s">
        <v>43</v>
      </c>
      <c r="QJ101" s="40"/>
      <c r="QK101" s="40">
        <v>0.38100000000000001</v>
      </c>
      <c r="QL101" s="102"/>
      <c r="QY101" s="40" t="s">
        <v>43</v>
      </c>
      <c r="QZ101" s="40"/>
      <c r="RA101" s="40">
        <v>0.38100000000000001</v>
      </c>
      <c r="RB101" s="102"/>
      <c r="RO101" s="40" t="s">
        <v>43</v>
      </c>
      <c r="RP101" s="40"/>
      <c r="RQ101" s="40">
        <v>0.38100000000000001</v>
      </c>
      <c r="RR101" s="102"/>
      <c r="SE101" s="40" t="s">
        <v>43</v>
      </c>
      <c r="SF101" s="40"/>
      <c r="SG101" s="40">
        <v>0.38100000000000001</v>
      </c>
      <c r="SH101" s="102"/>
      <c r="SU101" s="40" t="s">
        <v>43</v>
      </c>
      <c r="SV101" s="40"/>
      <c r="SW101" s="40">
        <v>0.38100000000000001</v>
      </c>
      <c r="SX101" s="102"/>
      <c r="TK101" s="40" t="s">
        <v>43</v>
      </c>
      <c r="TL101" s="40"/>
      <c r="TM101" s="40">
        <v>0.38100000000000001</v>
      </c>
      <c r="TN101" s="102"/>
      <c r="UA101" s="40" t="s">
        <v>43</v>
      </c>
      <c r="UB101" s="40"/>
      <c r="UC101" s="40">
        <v>0.38100000000000001</v>
      </c>
      <c r="UD101" s="102"/>
      <c r="UQ101" s="40" t="s">
        <v>43</v>
      </c>
      <c r="UR101" s="40"/>
      <c r="US101" s="40">
        <v>0.38100000000000001</v>
      </c>
      <c r="UT101" s="102"/>
      <c r="VG101" s="40" t="s">
        <v>43</v>
      </c>
      <c r="VH101" s="40"/>
      <c r="VI101" s="40">
        <v>0.38100000000000001</v>
      </c>
      <c r="VJ101" s="102"/>
      <c r="VW101" s="40" t="s">
        <v>43</v>
      </c>
      <c r="VX101" s="40"/>
      <c r="VY101" s="40">
        <v>0.38100000000000001</v>
      </c>
      <c r="VZ101" s="102"/>
      <c r="WM101" s="40" t="s">
        <v>43</v>
      </c>
      <c r="WN101" s="40"/>
      <c r="WO101" s="40">
        <v>0.38100000000000001</v>
      </c>
      <c r="WP101" s="102"/>
      <c r="XC101" s="40" t="s">
        <v>43</v>
      </c>
      <c r="XD101" s="40"/>
      <c r="XE101" s="40">
        <v>0.38100000000000001</v>
      </c>
      <c r="XF101" s="102"/>
      <c r="XS101" s="40" t="s">
        <v>43</v>
      </c>
      <c r="XT101" s="40"/>
      <c r="XU101" s="40">
        <v>0.38100000000000001</v>
      </c>
      <c r="XV101" s="102"/>
      <c r="YI101" s="40" t="s">
        <v>43</v>
      </c>
      <c r="YJ101" s="40"/>
      <c r="YK101" s="40">
        <v>0.38100000000000001</v>
      </c>
      <c r="YL101" s="102"/>
      <c r="YY101" s="40" t="s">
        <v>43</v>
      </c>
      <c r="YZ101" s="40"/>
      <c r="ZA101" s="40">
        <v>0.38100000000000001</v>
      </c>
      <c r="ZB101" s="102"/>
      <c r="ZO101" s="40" t="s">
        <v>43</v>
      </c>
      <c r="ZP101" s="40"/>
      <c r="ZQ101" s="40">
        <v>0.38100000000000001</v>
      </c>
      <c r="ZR101" s="102"/>
      <c r="AAE101" s="40" t="s">
        <v>43</v>
      </c>
      <c r="AAF101" s="40"/>
      <c r="AAG101" s="40">
        <v>0.38100000000000001</v>
      </c>
      <c r="AAH101" s="102"/>
      <c r="AAU101" s="40" t="s">
        <v>43</v>
      </c>
      <c r="AAV101" s="40"/>
      <c r="AAW101" s="40">
        <v>0.38100000000000001</v>
      </c>
      <c r="AAX101" s="102"/>
      <c r="ABK101" s="40" t="s">
        <v>43</v>
      </c>
      <c r="ABL101" s="40"/>
      <c r="ABM101" s="40">
        <v>0.38100000000000001</v>
      </c>
      <c r="ABN101" s="102"/>
      <c r="ACA101" s="40" t="s">
        <v>43</v>
      </c>
      <c r="ACB101" s="40"/>
      <c r="ACC101" s="40">
        <v>0.38100000000000001</v>
      </c>
      <c r="ACD101" s="102"/>
      <c r="ACQ101" s="40" t="s">
        <v>43</v>
      </c>
      <c r="ACR101" s="40"/>
      <c r="ACS101" s="40">
        <v>0.38100000000000001</v>
      </c>
      <c r="ACT101" s="102"/>
      <c r="ADG101" s="40" t="s">
        <v>43</v>
      </c>
      <c r="ADH101" s="40"/>
      <c r="ADI101" s="40">
        <v>0.38100000000000001</v>
      </c>
      <c r="ADJ101" s="102"/>
      <c r="ADW101" s="40" t="s">
        <v>43</v>
      </c>
      <c r="ADX101" s="40"/>
      <c r="ADY101" s="40">
        <v>0.38100000000000001</v>
      </c>
      <c r="ADZ101" s="102"/>
      <c r="AEM101" s="40" t="s">
        <v>43</v>
      </c>
      <c r="AEN101" s="40"/>
      <c r="AEO101" s="40">
        <v>0.38100000000000001</v>
      </c>
      <c r="AEP101" s="102"/>
      <c r="AFC101" s="40" t="s">
        <v>43</v>
      </c>
      <c r="AFD101" s="40"/>
      <c r="AFE101" s="40">
        <v>0.38100000000000001</v>
      </c>
      <c r="AFF101" s="102"/>
      <c r="AFS101" s="40" t="s">
        <v>43</v>
      </c>
      <c r="AFT101" s="40"/>
      <c r="AFU101" s="40">
        <v>0.38100000000000001</v>
      </c>
      <c r="AFV101" s="102"/>
      <c r="AGI101" s="40" t="s">
        <v>43</v>
      </c>
      <c r="AGJ101" s="40"/>
      <c r="AGK101" s="40">
        <v>0.38100000000000001</v>
      </c>
      <c r="AGL101" s="102"/>
      <c r="AGY101" s="40" t="s">
        <v>43</v>
      </c>
      <c r="AGZ101" s="40"/>
      <c r="AHA101" s="40">
        <v>0.38100000000000001</v>
      </c>
      <c r="AHB101" s="102"/>
      <c r="AHO101" s="40" t="s">
        <v>43</v>
      </c>
      <c r="AHP101" s="40"/>
      <c r="AHQ101" s="40">
        <v>0.38100000000000001</v>
      </c>
      <c r="AHR101" s="102"/>
      <c r="AIE101" s="40" t="s">
        <v>43</v>
      </c>
      <c r="AIF101" s="40"/>
      <c r="AIG101" s="40">
        <v>0.38100000000000001</v>
      </c>
      <c r="AIH101" s="102"/>
      <c r="AIU101" s="40" t="s">
        <v>43</v>
      </c>
      <c r="AIV101" s="40"/>
      <c r="AIW101" s="40">
        <v>0.38100000000000001</v>
      </c>
      <c r="AIX101" s="102"/>
      <c r="AJK101" s="40" t="s">
        <v>43</v>
      </c>
      <c r="AJL101" s="40"/>
      <c r="AJM101" s="40">
        <v>0.38100000000000001</v>
      </c>
      <c r="AJN101" s="102"/>
      <c r="AKA101" s="40" t="s">
        <v>43</v>
      </c>
      <c r="AKB101" s="40"/>
      <c r="AKC101" s="40">
        <v>0.38100000000000001</v>
      </c>
      <c r="AKD101" s="102"/>
      <c r="AKQ101" s="40" t="s">
        <v>43</v>
      </c>
      <c r="AKR101" s="40"/>
      <c r="AKS101" s="40">
        <v>0.38100000000000001</v>
      </c>
      <c r="AKT101" s="102"/>
      <c r="ALG101" s="40" t="s">
        <v>43</v>
      </c>
      <c r="ALH101" s="40"/>
      <c r="ALI101" s="40">
        <v>0.38100000000000001</v>
      </c>
      <c r="ALJ101" s="102"/>
      <c r="ALW101" s="40" t="s">
        <v>43</v>
      </c>
      <c r="ALX101" s="40"/>
      <c r="ALY101" s="40">
        <v>0.38100000000000001</v>
      </c>
      <c r="ALZ101" s="102"/>
      <c r="AMM101" s="40" t="s">
        <v>43</v>
      </c>
      <c r="AMN101" s="40"/>
      <c r="AMO101" s="40">
        <v>0.38100000000000001</v>
      </c>
      <c r="AMP101" s="102"/>
      <c r="ANC101" s="40" t="s">
        <v>43</v>
      </c>
      <c r="AND101" s="40"/>
      <c r="ANE101" s="40">
        <v>0.38100000000000001</v>
      </c>
      <c r="ANF101" s="102"/>
      <c r="ANS101" s="40" t="s">
        <v>43</v>
      </c>
      <c r="ANT101" s="40"/>
      <c r="ANU101" s="40">
        <v>0.38100000000000001</v>
      </c>
      <c r="ANV101" s="102"/>
      <c r="AOI101" s="40" t="s">
        <v>43</v>
      </c>
      <c r="AOJ101" s="40"/>
      <c r="AOK101" s="40">
        <v>0.38100000000000001</v>
      </c>
      <c r="AOL101" s="102"/>
      <c r="AOY101" s="40" t="s">
        <v>43</v>
      </c>
      <c r="AOZ101" s="40"/>
      <c r="APA101" s="40">
        <v>0.38100000000000001</v>
      </c>
      <c r="APB101" s="102"/>
      <c r="APO101" s="40" t="s">
        <v>43</v>
      </c>
      <c r="APP101" s="40"/>
      <c r="APQ101" s="40">
        <v>0.38100000000000001</v>
      </c>
      <c r="APR101" s="102"/>
      <c r="AQE101" s="40" t="s">
        <v>43</v>
      </c>
      <c r="AQF101" s="40"/>
      <c r="AQG101" s="40">
        <v>0.38100000000000001</v>
      </c>
      <c r="AQH101" s="102"/>
      <c r="AQU101" s="40" t="s">
        <v>43</v>
      </c>
      <c r="AQV101" s="40"/>
      <c r="AQW101" s="40">
        <v>0.38100000000000001</v>
      </c>
      <c r="AQX101" s="102"/>
      <c r="ARK101" s="40" t="s">
        <v>43</v>
      </c>
      <c r="ARL101" s="40"/>
      <c r="ARM101" s="40">
        <v>0.38100000000000001</v>
      </c>
      <c r="ARN101" s="102"/>
      <c r="ASA101" s="40" t="s">
        <v>43</v>
      </c>
      <c r="ASB101" s="40"/>
      <c r="ASC101" s="40">
        <v>0.38100000000000001</v>
      </c>
      <c r="ASD101" s="102"/>
      <c r="ASQ101" s="40" t="s">
        <v>43</v>
      </c>
      <c r="ASR101" s="40"/>
      <c r="ASS101" s="40">
        <v>0.38100000000000001</v>
      </c>
      <c r="AST101" s="102"/>
      <c r="ATG101" s="40" t="s">
        <v>43</v>
      </c>
      <c r="ATH101" s="40"/>
      <c r="ATI101" s="40">
        <v>0.38100000000000001</v>
      </c>
      <c r="ATJ101" s="102"/>
      <c r="ATW101" s="40" t="s">
        <v>43</v>
      </c>
      <c r="ATX101" s="40"/>
      <c r="ATY101" s="40">
        <v>0.38100000000000001</v>
      </c>
      <c r="ATZ101" s="102"/>
      <c r="AUM101" s="40" t="s">
        <v>43</v>
      </c>
      <c r="AUN101" s="40"/>
      <c r="AUO101" s="40">
        <v>0.38100000000000001</v>
      </c>
      <c r="AUP101" s="102"/>
      <c r="AVC101" s="40" t="s">
        <v>43</v>
      </c>
      <c r="AVD101" s="40"/>
      <c r="AVE101" s="40">
        <v>0.38100000000000001</v>
      </c>
      <c r="AVF101" s="102"/>
      <c r="AVS101" s="40" t="s">
        <v>43</v>
      </c>
      <c r="AVT101" s="40"/>
      <c r="AVU101" s="40">
        <v>0.38100000000000001</v>
      </c>
      <c r="AVV101" s="102"/>
      <c r="AWI101" s="40" t="s">
        <v>43</v>
      </c>
      <c r="AWJ101" s="40"/>
      <c r="AWK101" s="40">
        <v>0.38100000000000001</v>
      </c>
      <c r="AWL101" s="102"/>
      <c r="AWY101" s="40" t="s">
        <v>43</v>
      </c>
      <c r="AWZ101" s="40"/>
      <c r="AXA101" s="40">
        <v>0.38100000000000001</v>
      </c>
      <c r="AXB101" s="102"/>
      <c r="AXO101" s="40" t="s">
        <v>43</v>
      </c>
      <c r="AXP101" s="40"/>
      <c r="AXQ101" s="40">
        <v>0.38100000000000001</v>
      </c>
      <c r="AXR101" s="102"/>
      <c r="AYE101" s="40"/>
      <c r="AYF101" s="40"/>
      <c r="AYG101" s="40"/>
      <c r="AYH101" s="102"/>
      <c r="AYU101" s="40"/>
      <c r="AYV101" s="40"/>
      <c r="AYW101" s="40"/>
      <c r="AYX101" s="102"/>
      <c r="AZK101" s="40"/>
      <c r="AZL101" s="40"/>
      <c r="AZM101" s="40"/>
      <c r="AZN101" s="102"/>
      <c r="BAA101" s="40"/>
      <c r="BAB101" s="40"/>
      <c r="BAC101" s="40"/>
      <c r="BAD101" s="102"/>
      <c r="BAQ101" s="40"/>
      <c r="BAR101" s="40"/>
      <c r="BAS101" s="40"/>
      <c r="BAT101" s="102"/>
      <c r="BBG101" s="40"/>
      <c r="BBH101" s="40"/>
      <c r="BBI101" s="40"/>
      <c r="BBJ101" s="102"/>
      <c r="BBW101" s="40"/>
      <c r="BBX101" s="40"/>
      <c r="BBY101" s="40"/>
      <c r="BBZ101" s="102"/>
      <c r="BCM101" s="40"/>
      <c r="BCN101" s="40"/>
      <c r="BCO101" s="40"/>
      <c r="BCP101" s="102"/>
      <c r="BDC101" s="40"/>
      <c r="BDD101" s="40"/>
      <c r="BDE101" s="40"/>
      <c r="BDF101" s="102"/>
      <c r="BDS101" s="40"/>
      <c r="BDT101" s="40"/>
      <c r="BDU101" s="40"/>
      <c r="BDV101" s="102"/>
      <c r="BEI101" s="40"/>
      <c r="BEJ101" s="40"/>
      <c r="BEK101" s="40"/>
      <c r="BEL101" s="102"/>
      <c r="BEY101" s="40"/>
      <c r="BEZ101" s="40"/>
      <c r="BFA101" s="40"/>
      <c r="BFB101" s="102"/>
      <c r="BFO101" s="40"/>
      <c r="BFP101" s="40"/>
      <c r="BFQ101" s="40"/>
      <c r="BFR101" s="102"/>
      <c r="BGE101" s="40"/>
      <c r="BGF101" s="40"/>
      <c r="BGG101" s="40"/>
      <c r="BGH101" s="102"/>
      <c r="BGU101" s="40"/>
      <c r="BGV101" s="40"/>
      <c r="BGW101" s="40"/>
      <c r="BGX101" s="102"/>
      <c r="BHK101" s="40"/>
      <c r="BHL101" s="40"/>
      <c r="BHM101" s="40"/>
      <c r="BHN101" s="102"/>
      <c r="BIA101" s="40"/>
      <c r="BIB101" s="40"/>
      <c r="BIC101" s="40"/>
      <c r="BID101" s="102"/>
      <c r="BIQ101" s="40"/>
      <c r="BIR101" s="40"/>
      <c r="BIS101" s="40"/>
      <c r="BIT101" s="102"/>
      <c r="BJG101" s="40"/>
      <c r="BJH101" s="40"/>
      <c r="BJI101" s="40"/>
      <c r="BJJ101" s="102"/>
      <c r="BJW101" s="40"/>
      <c r="BJX101" s="40"/>
      <c r="BJY101" s="40"/>
      <c r="BJZ101" s="102"/>
      <c r="BKM101" s="40"/>
      <c r="BKN101" s="40"/>
      <c r="BKO101" s="40"/>
      <c r="BKP101" s="102"/>
      <c r="BLC101" s="40"/>
      <c r="BLD101" s="40"/>
      <c r="BLE101" s="40"/>
      <c r="BLF101" s="102"/>
      <c r="BLS101" s="40"/>
      <c r="BLT101" s="40"/>
      <c r="BLU101" s="40"/>
      <c r="BLV101" s="102"/>
      <c r="BMI101" s="40"/>
      <c r="BMJ101" s="40"/>
      <c r="BMK101" s="40"/>
      <c r="BML101" s="102"/>
      <c r="BMY101" s="40"/>
      <c r="BMZ101" s="40"/>
      <c r="BNA101" s="40"/>
      <c r="BNB101" s="102"/>
      <c r="BNO101" s="40"/>
      <c r="BNP101" s="40"/>
      <c r="BNQ101" s="40"/>
      <c r="BNR101" s="102"/>
      <c r="BOE101" s="40"/>
      <c r="BOF101" s="40"/>
      <c r="BOG101" s="40"/>
      <c r="BOH101" s="102"/>
      <c r="BOU101" s="40"/>
      <c r="BOV101" s="40"/>
      <c r="BOW101" s="40"/>
      <c r="BOX101" s="102"/>
      <c r="BPK101" s="40"/>
      <c r="BPL101" s="40"/>
      <c r="BPM101" s="40"/>
      <c r="BPN101" s="102"/>
      <c r="BQA101" s="40"/>
      <c r="BQB101" s="40"/>
      <c r="BQC101" s="40"/>
      <c r="BQD101" s="102"/>
      <c r="BQQ101" s="40"/>
      <c r="BQR101" s="40"/>
      <c r="BQS101" s="40"/>
      <c r="BQT101" s="102"/>
      <c r="BRG101" s="40"/>
      <c r="BRH101" s="40"/>
      <c r="BRI101" s="40"/>
      <c r="BRJ101" s="102"/>
      <c r="BRW101" s="40"/>
      <c r="BRX101" s="40"/>
      <c r="BRY101" s="40"/>
      <c r="BRZ101" s="102"/>
      <c r="BSM101" s="40"/>
      <c r="BSN101" s="40"/>
      <c r="BSO101" s="40"/>
      <c r="BSP101" s="102"/>
      <c r="BTC101" s="40"/>
      <c r="BTD101" s="40"/>
      <c r="BTE101" s="40"/>
      <c r="BTF101" s="102"/>
      <c r="BTS101" s="40"/>
      <c r="BTT101" s="40"/>
      <c r="BTU101" s="40"/>
      <c r="BTV101" s="102"/>
      <c r="BUI101" s="40"/>
      <c r="BUJ101" s="40"/>
      <c r="BUK101" s="40"/>
      <c r="BUL101" s="102"/>
      <c r="BUY101" s="40"/>
      <c r="BUZ101" s="40"/>
      <c r="BVA101" s="40"/>
      <c r="BVB101" s="102"/>
      <c r="BVO101" s="40"/>
      <c r="BVP101" s="40"/>
      <c r="BVQ101" s="40"/>
      <c r="BVR101" s="102"/>
      <c r="BWE101" s="40"/>
      <c r="BWF101" s="40"/>
      <c r="BWG101" s="40"/>
      <c r="BWH101" s="102"/>
      <c r="BWU101" s="40"/>
      <c r="BWV101" s="40"/>
      <c r="BWW101" s="40"/>
      <c r="BWX101" s="102"/>
      <c r="BXK101" s="40"/>
      <c r="BXL101" s="40"/>
      <c r="BXM101" s="40"/>
      <c r="BXN101" s="102"/>
      <c r="BYA101" s="40"/>
      <c r="BYB101" s="40"/>
      <c r="BYC101" s="40"/>
      <c r="BYD101" s="102"/>
      <c r="BYQ101" s="40"/>
      <c r="BYR101" s="40"/>
      <c r="BYS101" s="40"/>
      <c r="BYT101" s="102"/>
      <c r="BZG101" s="40"/>
      <c r="BZH101" s="40"/>
      <c r="BZI101" s="40"/>
      <c r="BZJ101" s="102"/>
      <c r="BZW101" s="40"/>
      <c r="BZX101" s="40"/>
      <c r="BZY101" s="40"/>
      <c r="BZZ101" s="102"/>
      <c r="CAM101" s="40"/>
      <c r="CAN101" s="40"/>
      <c r="CAO101" s="40"/>
      <c r="CAP101" s="102"/>
      <c r="CBC101" s="40"/>
      <c r="CBD101" s="40"/>
      <c r="CBE101" s="40"/>
      <c r="CBF101" s="102"/>
      <c r="CBS101" s="40"/>
      <c r="CBT101" s="40"/>
      <c r="CBU101" s="40"/>
      <c r="CBV101" s="102"/>
      <c r="CCI101" s="40"/>
      <c r="CCJ101" s="40"/>
      <c r="CCK101" s="40"/>
      <c r="CCL101" s="102"/>
      <c r="CCY101" s="40"/>
      <c r="CCZ101" s="40"/>
      <c r="CDA101" s="40"/>
      <c r="CDB101" s="102"/>
      <c r="CDO101" s="40"/>
      <c r="CDP101" s="40"/>
      <c r="CDQ101" s="40"/>
      <c r="CDR101" s="102"/>
      <c r="CEE101" s="40"/>
      <c r="CEF101" s="40"/>
      <c r="CEG101" s="40"/>
      <c r="CEH101" s="102"/>
      <c r="CEU101" s="40"/>
      <c r="CEV101" s="40"/>
      <c r="CEW101" s="40"/>
      <c r="CEX101" s="102"/>
      <c r="CFK101" s="40"/>
      <c r="CFL101" s="40"/>
      <c r="CFM101" s="40"/>
      <c r="CFN101" s="102"/>
      <c r="CGA101" s="40"/>
      <c r="CGB101" s="40"/>
      <c r="CGC101" s="40"/>
      <c r="CGD101" s="102"/>
      <c r="CGQ101" s="40"/>
      <c r="CGR101" s="40"/>
      <c r="CGS101" s="40"/>
      <c r="CGT101" s="102"/>
      <c r="CHG101" s="40"/>
      <c r="CHH101" s="40"/>
      <c r="CHI101" s="40"/>
      <c r="CHJ101" s="102"/>
      <c r="CHW101" s="40"/>
      <c r="CHX101" s="40"/>
      <c r="CHY101" s="40"/>
      <c r="CHZ101" s="102"/>
      <c r="CIM101" s="40"/>
      <c r="CIN101" s="40"/>
      <c r="CIO101" s="40"/>
      <c r="CIP101" s="102"/>
      <c r="CJC101" s="40" t="s">
        <v>43</v>
      </c>
      <c r="CJD101" s="40"/>
      <c r="CJE101" s="40">
        <v>0.38100000000000001</v>
      </c>
      <c r="CJF101" s="102"/>
      <c r="CJS101" s="40" t="s">
        <v>43</v>
      </c>
      <c r="CJT101" s="40"/>
      <c r="CJU101" s="40">
        <v>0.38100000000000001</v>
      </c>
      <c r="CJV101" s="102"/>
      <c r="CKI101" s="40" t="s">
        <v>43</v>
      </c>
      <c r="CKJ101" s="40"/>
      <c r="CKK101" s="40">
        <v>0.38100000000000001</v>
      </c>
      <c r="CKL101" s="102"/>
      <c r="CKY101" s="40" t="s">
        <v>43</v>
      </c>
      <c r="CKZ101" s="40"/>
      <c r="CLA101" s="40">
        <v>0.38100000000000001</v>
      </c>
      <c r="CLB101" s="102"/>
    </row>
    <row r="102" spans="1:1014 1027:2038 2051:2342" s="53" customFormat="1">
      <c r="A102" s="41" t="s">
        <v>19</v>
      </c>
      <c r="B102" s="41">
        <v>0.81</v>
      </c>
      <c r="C102" s="41">
        <v>0.54800000000000004</v>
      </c>
      <c r="D102" s="103">
        <f t="shared" si="22"/>
        <v>1.4781021897810218</v>
      </c>
      <c r="II102" s="41" t="s">
        <v>19</v>
      </c>
      <c r="IJ102" s="41"/>
      <c r="IK102" s="41">
        <v>0.54800000000000004</v>
      </c>
      <c r="IL102" s="103"/>
      <c r="IY102" s="41" t="s">
        <v>19</v>
      </c>
      <c r="IZ102" s="41"/>
      <c r="JA102" s="41">
        <v>0.54800000000000004</v>
      </c>
      <c r="JB102" s="103"/>
      <c r="JO102" s="41" t="s">
        <v>19</v>
      </c>
      <c r="JP102" s="41"/>
      <c r="JQ102" s="41">
        <v>0.54800000000000004</v>
      </c>
      <c r="JR102" s="103"/>
      <c r="KE102" s="41" t="s">
        <v>19</v>
      </c>
      <c r="KF102" s="41"/>
      <c r="KG102" s="41">
        <v>0.54800000000000004</v>
      </c>
      <c r="KH102" s="103"/>
      <c r="KU102" s="41" t="s">
        <v>19</v>
      </c>
      <c r="KV102" s="41"/>
      <c r="KW102" s="41">
        <v>0.54800000000000004</v>
      </c>
      <c r="KX102" s="103"/>
      <c r="LK102" s="41" t="s">
        <v>19</v>
      </c>
      <c r="LL102" s="41"/>
      <c r="LM102" s="41">
        <v>0.54800000000000004</v>
      </c>
      <c r="LN102" s="103"/>
      <c r="MA102" s="41" t="s">
        <v>19</v>
      </c>
      <c r="MB102" s="41"/>
      <c r="MC102" s="41">
        <v>0.54800000000000004</v>
      </c>
      <c r="MD102" s="103"/>
      <c r="MQ102" s="41" t="s">
        <v>19</v>
      </c>
      <c r="MR102" s="41"/>
      <c r="MS102" s="41">
        <v>0.54800000000000004</v>
      </c>
      <c r="MT102" s="103"/>
      <c r="NG102" s="41" t="s">
        <v>19</v>
      </c>
      <c r="NH102" s="41"/>
      <c r="NI102" s="41">
        <v>0.54800000000000004</v>
      </c>
      <c r="NJ102" s="103"/>
      <c r="NW102" s="41" t="s">
        <v>19</v>
      </c>
      <c r="NX102" s="41"/>
      <c r="NY102" s="41">
        <v>0.54800000000000004</v>
      </c>
      <c r="NZ102" s="103"/>
      <c r="OM102" s="41" t="s">
        <v>19</v>
      </c>
      <c r="ON102" s="41"/>
      <c r="OO102" s="41">
        <v>0.54800000000000004</v>
      </c>
      <c r="OP102" s="103"/>
      <c r="PC102" s="41" t="s">
        <v>19</v>
      </c>
      <c r="PD102" s="41"/>
      <c r="PE102" s="41">
        <v>0.54800000000000004</v>
      </c>
      <c r="PF102" s="103"/>
      <c r="PS102" s="41" t="s">
        <v>19</v>
      </c>
      <c r="PT102" s="41"/>
      <c r="PU102" s="41">
        <v>0.54800000000000004</v>
      </c>
      <c r="PV102" s="103"/>
      <c r="QI102" s="41" t="s">
        <v>19</v>
      </c>
      <c r="QJ102" s="41"/>
      <c r="QK102" s="41">
        <v>0.54800000000000004</v>
      </c>
      <c r="QL102" s="103"/>
      <c r="QY102" s="41" t="s">
        <v>19</v>
      </c>
      <c r="QZ102" s="41"/>
      <c r="RA102" s="41">
        <v>0.54800000000000004</v>
      </c>
      <c r="RB102" s="103"/>
      <c r="RO102" s="41" t="s">
        <v>19</v>
      </c>
      <c r="RP102" s="41"/>
      <c r="RQ102" s="41">
        <v>0.54800000000000004</v>
      </c>
      <c r="RR102" s="103"/>
      <c r="SE102" s="41" t="s">
        <v>19</v>
      </c>
      <c r="SF102" s="41"/>
      <c r="SG102" s="41">
        <v>0.54800000000000004</v>
      </c>
      <c r="SH102" s="103"/>
      <c r="SU102" s="41" t="s">
        <v>19</v>
      </c>
      <c r="SV102" s="41"/>
      <c r="SW102" s="41">
        <v>0.54800000000000004</v>
      </c>
      <c r="SX102" s="103"/>
      <c r="TK102" s="41" t="s">
        <v>19</v>
      </c>
      <c r="TL102" s="41"/>
      <c r="TM102" s="41">
        <v>0.54800000000000004</v>
      </c>
      <c r="TN102" s="103"/>
      <c r="UA102" s="41" t="s">
        <v>19</v>
      </c>
      <c r="UB102" s="41"/>
      <c r="UC102" s="41">
        <v>0.54800000000000004</v>
      </c>
      <c r="UD102" s="103"/>
      <c r="UQ102" s="41" t="s">
        <v>19</v>
      </c>
      <c r="UR102" s="41"/>
      <c r="US102" s="41">
        <v>0.54800000000000004</v>
      </c>
      <c r="UT102" s="103"/>
      <c r="VG102" s="41" t="s">
        <v>19</v>
      </c>
      <c r="VH102" s="41"/>
      <c r="VI102" s="41">
        <v>0.54800000000000004</v>
      </c>
      <c r="VJ102" s="103"/>
      <c r="VW102" s="41" t="s">
        <v>19</v>
      </c>
      <c r="VX102" s="41"/>
      <c r="VY102" s="41">
        <v>0.54800000000000004</v>
      </c>
      <c r="VZ102" s="103"/>
      <c r="WM102" s="41" t="s">
        <v>19</v>
      </c>
      <c r="WN102" s="41"/>
      <c r="WO102" s="41">
        <v>0.54800000000000004</v>
      </c>
      <c r="WP102" s="103"/>
      <c r="XC102" s="41" t="s">
        <v>19</v>
      </c>
      <c r="XD102" s="41"/>
      <c r="XE102" s="41">
        <v>0.54800000000000004</v>
      </c>
      <c r="XF102" s="103"/>
      <c r="XS102" s="41" t="s">
        <v>19</v>
      </c>
      <c r="XT102" s="41"/>
      <c r="XU102" s="41">
        <v>0.54800000000000004</v>
      </c>
      <c r="XV102" s="103"/>
      <c r="YI102" s="41" t="s">
        <v>19</v>
      </c>
      <c r="YJ102" s="41"/>
      <c r="YK102" s="41">
        <v>0.54800000000000004</v>
      </c>
      <c r="YL102" s="103"/>
      <c r="YY102" s="41" t="s">
        <v>19</v>
      </c>
      <c r="YZ102" s="41"/>
      <c r="ZA102" s="41">
        <v>0.54800000000000004</v>
      </c>
      <c r="ZB102" s="103"/>
      <c r="ZO102" s="41" t="s">
        <v>19</v>
      </c>
      <c r="ZP102" s="41"/>
      <c r="ZQ102" s="41">
        <v>0.54800000000000004</v>
      </c>
      <c r="ZR102" s="103"/>
      <c r="AAE102" s="41" t="s">
        <v>19</v>
      </c>
      <c r="AAF102" s="41"/>
      <c r="AAG102" s="41">
        <v>0.54800000000000004</v>
      </c>
      <c r="AAH102" s="103"/>
      <c r="AAU102" s="41" t="s">
        <v>19</v>
      </c>
      <c r="AAV102" s="41"/>
      <c r="AAW102" s="41">
        <v>0.54800000000000004</v>
      </c>
      <c r="AAX102" s="103"/>
      <c r="ABK102" s="41" t="s">
        <v>19</v>
      </c>
      <c r="ABL102" s="41"/>
      <c r="ABM102" s="41">
        <v>0.54800000000000004</v>
      </c>
      <c r="ABN102" s="103"/>
      <c r="ACA102" s="41" t="s">
        <v>19</v>
      </c>
      <c r="ACB102" s="41"/>
      <c r="ACC102" s="41">
        <v>0.54800000000000004</v>
      </c>
      <c r="ACD102" s="103"/>
      <c r="ACQ102" s="41" t="s">
        <v>19</v>
      </c>
      <c r="ACR102" s="41"/>
      <c r="ACS102" s="41">
        <v>0.54800000000000004</v>
      </c>
      <c r="ACT102" s="103"/>
      <c r="ADG102" s="41" t="s">
        <v>19</v>
      </c>
      <c r="ADH102" s="41"/>
      <c r="ADI102" s="41">
        <v>0.54800000000000004</v>
      </c>
      <c r="ADJ102" s="103"/>
      <c r="ADW102" s="41" t="s">
        <v>19</v>
      </c>
      <c r="ADX102" s="41"/>
      <c r="ADY102" s="41">
        <v>0.54800000000000004</v>
      </c>
      <c r="ADZ102" s="103"/>
      <c r="AEM102" s="41" t="s">
        <v>19</v>
      </c>
      <c r="AEN102" s="41"/>
      <c r="AEO102" s="41">
        <v>0.54800000000000004</v>
      </c>
      <c r="AEP102" s="103"/>
      <c r="AFC102" s="41" t="s">
        <v>19</v>
      </c>
      <c r="AFD102" s="41"/>
      <c r="AFE102" s="41">
        <v>0.54800000000000004</v>
      </c>
      <c r="AFF102" s="103"/>
      <c r="AFS102" s="41" t="s">
        <v>19</v>
      </c>
      <c r="AFT102" s="41"/>
      <c r="AFU102" s="41">
        <v>0.54800000000000004</v>
      </c>
      <c r="AFV102" s="103"/>
      <c r="AGI102" s="41" t="s">
        <v>19</v>
      </c>
      <c r="AGJ102" s="41"/>
      <c r="AGK102" s="41">
        <v>0.54800000000000004</v>
      </c>
      <c r="AGL102" s="103"/>
      <c r="AGY102" s="41" t="s">
        <v>19</v>
      </c>
      <c r="AGZ102" s="41"/>
      <c r="AHA102" s="41">
        <v>0.54800000000000004</v>
      </c>
      <c r="AHB102" s="103"/>
      <c r="AHO102" s="41" t="s">
        <v>19</v>
      </c>
      <c r="AHP102" s="41"/>
      <c r="AHQ102" s="41">
        <v>0.54800000000000004</v>
      </c>
      <c r="AHR102" s="103"/>
      <c r="AIE102" s="41" t="s">
        <v>19</v>
      </c>
      <c r="AIF102" s="41"/>
      <c r="AIG102" s="41">
        <v>0.54800000000000004</v>
      </c>
      <c r="AIH102" s="103"/>
      <c r="AIU102" s="41" t="s">
        <v>19</v>
      </c>
      <c r="AIV102" s="41"/>
      <c r="AIW102" s="41">
        <v>0.54800000000000004</v>
      </c>
      <c r="AIX102" s="103"/>
      <c r="AJK102" s="41" t="s">
        <v>19</v>
      </c>
      <c r="AJL102" s="41"/>
      <c r="AJM102" s="41">
        <v>0.54800000000000004</v>
      </c>
      <c r="AJN102" s="103"/>
      <c r="AKA102" s="41" t="s">
        <v>19</v>
      </c>
      <c r="AKB102" s="41"/>
      <c r="AKC102" s="41">
        <v>0.54800000000000004</v>
      </c>
      <c r="AKD102" s="103"/>
      <c r="AKQ102" s="41" t="s">
        <v>19</v>
      </c>
      <c r="AKR102" s="41"/>
      <c r="AKS102" s="41">
        <v>0.54800000000000004</v>
      </c>
      <c r="AKT102" s="103"/>
      <c r="ALG102" s="41" t="s">
        <v>19</v>
      </c>
      <c r="ALH102" s="41"/>
      <c r="ALI102" s="41">
        <v>0.54800000000000004</v>
      </c>
      <c r="ALJ102" s="103"/>
      <c r="ALW102" s="41" t="s">
        <v>19</v>
      </c>
      <c r="ALX102" s="41"/>
      <c r="ALY102" s="41">
        <v>0.54800000000000004</v>
      </c>
      <c r="ALZ102" s="103"/>
      <c r="AMM102" s="41" t="s">
        <v>19</v>
      </c>
      <c r="AMN102" s="41"/>
      <c r="AMO102" s="41">
        <v>0.54800000000000004</v>
      </c>
      <c r="AMP102" s="103"/>
      <c r="ANC102" s="41" t="s">
        <v>19</v>
      </c>
      <c r="AND102" s="41"/>
      <c r="ANE102" s="41">
        <v>0.54800000000000004</v>
      </c>
      <c r="ANF102" s="103"/>
      <c r="ANS102" s="41" t="s">
        <v>19</v>
      </c>
      <c r="ANT102" s="41"/>
      <c r="ANU102" s="41">
        <v>0.54800000000000004</v>
      </c>
      <c r="ANV102" s="103"/>
      <c r="AOI102" s="41" t="s">
        <v>19</v>
      </c>
      <c r="AOJ102" s="41"/>
      <c r="AOK102" s="41">
        <v>0.54800000000000004</v>
      </c>
      <c r="AOL102" s="103"/>
      <c r="AOY102" s="41" t="s">
        <v>19</v>
      </c>
      <c r="AOZ102" s="41"/>
      <c r="APA102" s="41">
        <v>0.54800000000000004</v>
      </c>
      <c r="APB102" s="103"/>
      <c r="APO102" s="41" t="s">
        <v>19</v>
      </c>
      <c r="APP102" s="41"/>
      <c r="APQ102" s="41">
        <v>0.54800000000000004</v>
      </c>
      <c r="APR102" s="103"/>
      <c r="AQE102" s="41" t="s">
        <v>19</v>
      </c>
      <c r="AQF102" s="41"/>
      <c r="AQG102" s="41">
        <v>0.54800000000000004</v>
      </c>
      <c r="AQH102" s="103"/>
      <c r="AQU102" s="41" t="s">
        <v>19</v>
      </c>
      <c r="AQV102" s="41"/>
      <c r="AQW102" s="41">
        <v>0.54800000000000004</v>
      </c>
      <c r="AQX102" s="103"/>
      <c r="ARK102" s="41" t="s">
        <v>19</v>
      </c>
      <c r="ARL102" s="41"/>
      <c r="ARM102" s="41">
        <v>0.54800000000000004</v>
      </c>
      <c r="ARN102" s="103"/>
      <c r="ASA102" s="41" t="s">
        <v>19</v>
      </c>
      <c r="ASB102" s="41"/>
      <c r="ASC102" s="41">
        <v>0.54800000000000004</v>
      </c>
      <c r="ASD102" s="103"/>
      <c r="ASQ102" s="41" t="s">
        <v>19</v>
      </c>
      <c r="ASR102" s="41"/>
      <c r="ASS102" s="41">
        <v>0.54800000000000004</v>
      </c>
      <c r="AST102" s="103"/>
      <c r="ATG102" s="41" t="s">
        <v>19</v>
      </c>
      <c r="ATH102" s="41"/>
      <c r="ATI102" s="41">
        <v>0.54800000000000004</v>
      </c>
      <c r="ATJ102" s="103"/>
      <c r="ATW102" s="41" t="s">
        <v>19</v>
      </c>
      <c r="ATX102" s="41"/>
      <c r="ATY102" s="41">
        <v>0.54800000000000004</v>
      </c>
      <c r="ATZ102" s="103"/>
      <c r="AUM102" s="41" t="s">
        <v>19</v>
      </c>
      <c r="AUN102" s="41"/>
      <c r="AUO102" s="41">
        <v>0.54800000000000004</v>
      </c>
      <c r="AUP102" s="103"/>
      <c r="AVC102" s="41" t="s">
        <v>19</v>
      </c>
      <c r="AVD102" s="41"/>
      <c r="AVE102" s="41">
        <v>0.54800000000000004</v>
      </c>
      <c r="AVF102" s="103"/>
      <c r="AVS102" s="41" t="s">
        <v>19</v>
      </c>
      <c r="AVT102" s="41"/>
      <c r="AVU102" s="41">
        <v>0.54800000000000004</v>
      </c>
      <c r="AVV102" s="103"/>
      <c r="AWI102" s="41" t="s">
        <v>19</v>
      </c>
      <c r="AWJ102" s="41"/>
      <c r="AWK102" s="41">
        <v>0.54800000000000004</v>
      </c>
      <c r="AWL102" s="103"/>
      <c r="AWY102" s="41" t="s">
        <v>19</v>
      </c>
      <c r="AWZ102" s="41"/>
      <c r="AXA102" s="41">
        <v>0.54800000000000004</v>
      </c>
      <c r="AXB102" s="103"/>
      <c r="AXO102" s="41" t="s">
        <v>19</v>
      </c>
      <c r="AXP102" s="41"/>
      <c r="AXQ102" s="41">
        <v>0.54800000000000004</v>
      </c>
      <c r="AXR102" s="103"/>
      <c r="AYE102" s="41"/>
      <c r="AYF102" s="41"/>
      <c r="AYG102" s="41"/>
      <c r="AYH102" s="103"/>
      <c r="AYU102" s="41"/>
      <c r="AYV102" s="41"/>
      <c r="AYW102" s="41"/>
      <c r="AYX102" s="103"/>
      <c r="AZK102" s="41"/>
      <c r="AZL102" s="41"/>
      <c r="AZM102" s="41"/>
      <c r="AZN102" s="103"/>
      <c r="BAA102" s="41"/>
      <c r="BAB102" s="41"/>
      <c r="BAC102" s="41"/>
      <c r="BAD102" s="103"/>
      <c r="BAQ102" s="41"/>
      <c r="BAR102" s="41"/>
      <c r="BAS102" s="41"/>
      <c r="BAT102" s="103"/>
      <c r="BBG102" s="41"/>
      <c r="BBH102" s="41"/>
      <c r="BBI102" s="41"/>
      <c r="BBJ102" s="103"/>
      <c r="BBW102" s="41"/>
      <c r="BBX102" s="41"/>
      <c r="BBY102" s="41"/>
      <c r="BBZ102" s="103"/>
      <c r="BCM102" s="41"/>
      <c r="BCN102" s="41"/>
      <c r="BCO102" s="41"/>
      <c r="BCP102" s="103"/>
      <c r="BDC102" s="41"/>
      <c r="BDD102" s="41"/>
      <c r="BDE102" s="41"/>
      <c r="BDF102" s="103"/>
      <c r="BDS102" s="41"/>
      <c r="BDT102" s="41"/>
      <c r="BDU102" s="41"/>
      <c r="BDV102" s="103"/>
      <c r="BEI102" s="41"/>
      <c r="BEJ102" s="41"/>
      <c r="BEK102" s="41"/>
      <c r="BEL102" s="103"/>
      <c r="BEY102" s="41"/>
      <c r="BEZ102" s="41"/>
      <c r="BFA102" s="41"/>
      <c r="BFB102" s="103"/>
      <c r="BFO102" s="41"/>
      <c r="BFP102" s="41"/>
      <c r="BFQ102" s="41"/>
      <c r="BFR102" s="103"/>
      <c r="BGE102" s="41"/>
      <c r="BGF102" s="41"/>
      <c r="BGG102" s="41"/>
      <c r="BGH102" s="103"/>
      <c r="BGU102" s="41"/>
      <c r="BGV102" s="41"/>
      <c r="BGW102" s="41"/>
      <c r="BGX102" s="103"/>
      <c r="BHK102" s="41"/>
      <c r="BHL102" s="41"/>
      <c r="BHM102" s="41"/>
      <c r="BHN102" s="103"/>
      <c r="BIA102" s="41"/>
      <c r="BIB102" s="41"/>
      <c r="BIC102" s="41"/>
      <c r="BID102" s="103"/>
      <c r="BIQ102" s="41"/>
      <c r="BIR102" s="41"/>
      <c r="BIS102" s="41"/>
      <c r="BIT102" s="103"/>
      <c r="BJG102" s="41"/>
      <c r="BJH102" s="41"/>
      <c r="BJI102" s="41"/>
      <c r="BJJ102" s="103"/>
      <c r="BJW102" s="41"/>
      <c r="BJX102" s="41"/>
      <c r="BJY102" s="41"/>
      <c r="BJZ102" s="103"/>
      <c r="BKM102" s="41"/>
      <c r="BKN102" s="41"/>
      <c r="BKO102" s="41"/>
      <c r="BKP102" s="103"/>
      <c r="BLC102" s="41"/>
      <c r="BLD102" s="41"/>
      <c r="BLE102" s="41"/>
      <c r="BLF102" s="103"/>
      <c r="BLS102" s="41"/>
      <c r="BLT102" s="41"/>
      <c r="BLU102" s="41"/>
      <c r="BLV102" s="103"/>
      <c r="BMI102" s="41"/>
      <c r="BMJ102" s="41"/>
      <c r="BMK102" s="41"/>
      <c r="BML102" s="103"/>
      <c r="BMY102" s="41"/>
      <c r="BMZ102" s="41"/>
      <c r="BNA102" s="41"/>
      <c r="BNB102" s="103"/>
      <c r="BNO102" s="41"/>
      <c r="BNP102" s="41"/>
      <c r="BNQ102" s="41"/>
      <c r="BNR102" s="103"/>
      <c r="BOE102" s="41"/>
      <c r="BOF102" s="41"/>
      <c r="BOG102" s="41"/>
      <c r="BOH102" s="103"/>
      <c r="BOU102" s="41"/>
      <c r="BOV102" s="41"/>
      <c r="BOW102" s="41"/>
      <c r="BOX102" s="103"/>
      <c r="BPK102" s="41"/>
      <c r="BPL102" s="41"/>
      <c r="BPM102" s="41"/>
      <c r="BPN102" s="103"/>
      <c r="BQA102" s="41"/>
      <c r="BQB102" s="41"/>
      <c r="BQC102" s="41"/>
      <c r="BQD102" s="103"/>
      <c r="BQQ102" s="41"/>
      <c r="BQR102" s="41"/>
      <c r="BQS102" s="41"/>
      <c r="BQT102" s="103"/>
      <c r="BRG102" s="41"/>
      <c r="BRH102" s="41"/>
      <c r="BRI102" s="41"/>
      <c r="BRJ102" s="103"/>
      <c r="BRW102" s="41"/>
      <c r="BRX102" s="41"/>
      <c r="BRY102" s="41"/>
      <c r="BRZ102" s="103"/>
      <c r="BSM102" s="41"/>
      <c r="BSN102" s="41"/>
      <c r="BSO102" s="41"/>
      <c r="BSP102" s="103"/>
      <c r="BTC102" s="41"/>
      <c r="BTD102" s="41"/>
      <c r="BTE102" s="41"/>
      <c r="BTF102" s="103"/>
      <c r="BTS102" s="41"/>
      <c r="BTT102" s="41"/>
      <c r="BTU102" s="41"/>
      <c r="BTV102" s="103"/>
      <c r="BUI102" s="41"/>
      <c r="BUJ102" s="41"/>
      <c r="BUK102" s="41"/>
      <c r="BUL102" s="103"/>
      <c r="BUY102" s="41"/>
      <c r="BUZ102" s="41"/>
      <c r="BVA102" s="41"/>
      <c r="BVB102" s="103"/>
      <c r="BVO102" s="41"/>
      <c r="BVP102" s="41"/>
      <c r="BVQ102" s="41"/>
      <c r="BVR102" s="103"/>
      <c r="BWE102" s="41"/>
      <c r="BWF102" s="41"/>
      <c r="BWG102" s="41"/>
      <c r="BWH102" s="103"/>
      <c r="BWU102" s="41"/>
      <c r="BWV102" s="41"/>
      <c r="BWW102" s="41"/>
      <c r="BWX102" s="103"/>
      <c r="BXK102" s="41"/>
      <c r="BXL102" s="41"/>
      <c r="BXM102" s="41"/>
      <c r="BXN102" s="103"/>
      <c r="BYA102" s="41"/>
      <c r="BYB102" s="41"/>
      <c r="BYC102" s="41"/>
      <c r="BYD102" s="103"/>
      <c r="BYQ102" s="41"/>
      <c r="BYR102" s="41"/>
      <c r="BYS102" s="41"/>
      <c r="BYT102" s="103"/>
      <c r="BZG102" s="41"/>
      <c r="BZH102" s="41"/>
      <c r="BZI102" s="41"/>
      <c r="BZJ102" s="103"/>
      <c r="BZW102" s="41"/>
      <c r="BZX102" s="41"/>
      <c r="BZY102" s="41"/>
      <c r="BZZ102" s="103"/>
      <c r="CAM102" s="41"/>
      <c r="CAN102" s="41"/>
      <c r="CAO102" s="41"/>
      <c r="CAP102" s="103"/>
      <c r="CBC102" s="41"/>
      <c r="CBD102" s="41"/>
      <c r="CBE102" s="41"/>
      <c r="CBF102" s="103"/>
      <c r="CBS102" s="41"/>
      <c r="CBT102" s="41"/>
      <c r="CBU102" s="41"/>
      <c r="CBV102" s="103"/>
      <c r="CCI102" s="41"/>
      <c r="CCJ102" s="41"/>
      <c r="CCK102" s="41"/>
      <c r="CCL102" s="103"/>
      <c r="CCY102" s="41"/>
      <c r="CCZ102" s="41"/>
      <c r="CDA102" s="41"/>
      <c r="CDB102" s="103"/>
      <c r="CDO102" s="41"/>
      <c r="CDP102" s="41"/>
      <c r="CDQ102" s="41"/>
      <c r="CDR102" s="103"/>
      <c r="CEE102" s="41"/>
      <c r="CEF102" s="41"/>
      <c r="CEG102" s="41"/>
      <c r="CEH102" s="103"/>
      <c r="CEU102" s="41"/>
      <c r="CEV102" s="41"/>
      <c r="CEW102" s="41"/>
      <c r="CEX102" s="103"/>
      <c r="CFK102" s="41"/>
      <c r="CFL102" s="41"/>
      <c r="CFM102" s="41"/>
      <c r="CFN102" s="103"/>
      <c r="CGA102" s="41"/>
      <c r="CGB102" s="41"/>
      <c r="CGC102" s="41"/>
      <c r="CGD102" s="103"/>
      <c r="CGQ102" s="41"/>
      <c r="CGR102" s="41"/>
      <c r="CGS102" s="41"/>
      <c r="CGT102" s="103"/>
      <c r="CHG102" s="41"/>
      <c r="CHH102" s="41"/>
      <c r="CHI102" s="41"/>
      <c r="CHJ102" s="103"/>
      <c r="CHW102" s="41"/>
      <c r="CHX102" s="41"/>
      <c r="CHY102" s="41"/>
      <c r="CHZ102" s="103"/>
      <c r="CIM102" s="41"/>
      <c r="CIN102" s="41"/>
      <c r="CIO102" s="41"/>
      <c r="CIP102" s="103"/>
      <c r="CJC102" s="41" t="s">
        <v>19</v>
      </c>
      <c r="CJD102" s="41"/>
      <c r="CJE102" s="41">
        <v>0.54800000000000004</v>
      </c>
      <c r="CJF102" s="103"/>
      <c r="CJS102" s="41" t="s">
        <v>19</v>
      </c>
      <c r="CJT102" s="41"/>
      <c r="CJU102" s="41">
        <v>0.54800000000000004</v>
      </c>
      <c r="CJV102" s="103"/>
      <c r="CKI102" s="41" t="s">
        <v>19</v>
      </c>
      <c r="CKJ102" s="41"/>
      <c r="CKK102" s="41">
        <v>0.54800000000000004</v>
      </c>
      <c r="CKL102" s="103"/>
      <c r="CKY102" s="41" t="s">
        <v>19</v>
      </c>
      <c r="CKZ102" s="41"/>
      <c r="CLA102" s="41">
        <v>0.54800000000000004</v>
      </c>
      <c r="CLB102" s="103"/>
    </row>
    <row r="103" spans="1:1014 1027:2038 2051:2342" s="53" customFormat="1">
      <c r="A103" s="40" t="s">
        <v>44</v>
      </c>
      <c r="B103" s="40">
        <v>1.32</v>
      </c>
      <c r="C103" s="40">
        <v>0.41</v>
      </c>
      <c r="D103" s="102">
        <f t="shared" si="22"/>
        <v>3.2195121951219514</v>
      </c>
      <c r="II103" s="40" t="s">
        <v>44</v>
      </c>
      <c r="IJ103" s="40"/>
      <c r="IK103" s="40">
        <v>0.41</v>
      </c>
      <c r="IL103" s="102"/>
      <c r="IY103" s="40" t="s">
        <v>44</v>
      </c>
      <c r="IZ103" s="40"/>
      <c r="JA103" s="40">
        <v>0.41</v>
      </c>
      <c r="JB103" s="102"/>
      <c r="JO103" s="40" t="s">
        <v>44</v>
      </c>
      <c r="JP103" s="40"/>
      <c r="JQ103" s="40">
        <v>0.41</v>
      </c>
      <c r="JR103" s="102"/>
      <c r="KE103" s="40" t="s">
        <v>44</v>
      </c>
      <c r="KF103" s="40"/>
      <c r="KG103" s="40">
        <v>0.41</v>
      </c>
      <c r="KH103" s="102"/>
      <c r="KU103" s="40" t="s">
        <v>44</v>
      </c>
      <c r="KV103" s="40"/>
      <c r="KW103" s="40">
        <v>0.41</v>
      </c>
      <c r="KX103" s="102"/>
      <c r="LK103" s="40" t="s">
        <v>44</v>
      </c>
      <c r="LL103" s="40"/>
      <c r="LM103" s="40">
        <v>0.41</v>
      </c>
      <c r="LN103" s="102"/>
      <c r="MA103" s="40" t="s">
        <v>44</v>
      </c>
      <c r="MB103" s="40"/>
      <c r="MC103" s="40">
        <v>0.41</v>
      </c>
      <c r="MD103" s="102"/>
      <c r="MQ103" s="40" t="s">
        <v>44</v>
      </c>
      <c r="MR103" s="40"/>
      <c r="MS103" s="40">
        <v>0.41</v>
      </c>
      <c r="MT103" s="102"/>
      <c r="NG103" s="40" t="s">
        <v>44</v>
      </c>
      <c r="NH103" s="40"/>
      <c r="NI103" s="40">
        <v>0.41</v>
      </c>
      <c r="NJ103" s="102"/>
      <c r="NW103" s="40" t="s">
        <v>44</v>
      </c>
      <c r="NX103" s="40"/>
      <c r="NY103" s="40">
        <v>0.41</v>
      </c>
      <c r="NZ103" s="102"/>
      <c r="OM103" s="40" t="s">
        <v>44</v>
      </c>
      <c r="ON103" s="40"/>
      <c r="OO103" s="40">
        <v>0.41</v>
      </c>
      <c r="OP103" s="102"/>
      <c r="PC103" s="40" t="s">
        <v>44</v>
      </c>
      <c r="PD103" s="40"/>
      <c r="PE103" s="40">
        <v>0.41</v>
      </c>
      <c r="PF103" s="102"/>
      <c r="PS103" s="40" t="s">
        <v>44</v>
      </c>
      <c r="PT103" s="40"/>
      <c r="PU103" s="40">
        <v>0.41</v>
      </c>
      <c r="PV103" s="102"/>
      <c r="QI103" s="40" t="s">
        <v>44</v>
      </c>
      <c r="QJ103" s="40"/>
      <c r="QK103" s="40">
        <v>0.41</v>
      </c>
      <c r="QL103" s="102"/>
      <c r="QY103" s="40" t="s">
        <v>44</v>
      </c>
      <c r="QZ103" s="40"/>
      <c r="RA103" s="40">
        <v>0.41</v>
      </c>
      <c r="RB103" s="102"/>
      <c r="RO103" s="40" t="s">
        <v>44</v>
      </c>
      <c r="RP103" s="40"/>
      <c r="RQ103" s="40">
        <v>0.41</v>
      </c>
      <c r="RR103" s="102"/>
      <c r="SE103" s="40" t="s">
        <v>44</v>
      </c>
      <c r="SF103" s="40"/>
      <c r="SG103" s="40">
        <v>0.41</v>
      </c>
      <c r="SH103" s="102"/>
      <c r="SU103" s="40" t="s">
        <v>44</v>
      </c>
      <c r="SV103" s="40"/>
      <c r="SW103" s="40">
        <v>0.41</v>
      </c>
      <c r="SX103" s="102"/>
      <c r="TK103" s="40" t="s">
        <v>44</v>
      </c>
      <c r="TL103" s="40"/>
      <c r="TM103" s="40">
        <v>0.41</v>
      </c>
      <c r="TN103" s="102"/>
      <c r="UA103" s="40" t="s">
        <v>44</v>
      </c>
      <c r="UB103" s="40"/>
      <c r="UC103" s="40">
        <v>0.41</v>
      </c>
      <c r="UD103" s="102"/>
      <c r="UQ103" s="40" t="s">
        <v>44</v>
      </c>
      <c r="UR103" s="40"/>
      <c r="US103" s="40">
        <v>0.41</v>
      </c>
      <c r="UT103" s="102"/>
      <c r="VG103" s="40" t="s">
        <v>44</v>
      </c>
      <c r="VH103" s="40"/>
      <c r="VI103" s="40">
        <v>0.41</v>
      </c>
      <c r="VJ103" s="102"/>
      <c r="VW103" s="40" t="s">
        <v>44</v>
      </c>
      <c r="VX103" s="40"/>
      <c r="VY103" s="40">
        <v>0.41</v>
      </c>
      <c r="VZ103" s="102"/>
      <c r="WM103" s="40" t="s">
        <v>44</v>
      </c>
      <c r="WN103" s="40"/>
      <c r="WO103" s="40">
        <v>0.41</v>
      </c>
      <c r="WP103" s="102"/>
      <c r="XC103" s="40" t="s">
        <v>44</v>
      </c>
      <c r="XD103" s="40"/>
      <c r="XE103" s="40">
        <v>0.41</v>
      </c>
      <c r="XF103" s="102"/>
      <c r="XS103" s="40" t="s">
        <v>44</v>
      </c>
      <c r="XT103" s="40"/>
      <c r="XU103" s="40">
        <v>0.41</v>
      </c>
      <c r="XV103" s="102"/>
      <c r="YI103" s="40" t="s">
        <v>44</v>
      </c>
      <c r="YJ103" s="40"/>
      <c r="YK103" s="40">
        <v>0.41</v>
      </c>
      <c r="YL103" s="102"/>
      <c r="YY103" s="40" t="s">
        <v>44</v>
      </c>
      <c r="YZ103" s="40"/>
      <c r="ZA103" s="40">
        <v>0.41</v>
      </c>
      <c r="ZB103" s="102"/>
      <c r="ZO103" s="40" t="s">
        <v>44</v>
      </c>
      <c r="ZP103" s="40"/>
      <c r="ZQ103" s="40">
        <v>0.41</v>
      </c>
      <c r="ZR103" s="102"/>
      <c r="AAE103" s="40" t="s">
        <v>44</v>
      </c>
      <c r="AAF103" s="40"/>
      <c r="AAG103" s="40">
        <v>0.41</v>
      </c>
      <c r="AAH103" s="102"/>
      <c r="AAU103" s="40" t="s">
        <v>44</v>
      </c>
      <c r="AAV103" s="40"/>
      <c r="AAW103" s="40">
        <v>0.41</v>
      </c>
      <c r="AAX103" s="102"/>
      <c r="ABK103" s="40" t="s">
        <v>44</v>
      </c>
      <c r="ABL103" s="40"/>
      <c r="ABM103" s="40">
        <v>0.41</v>
      </c>
      <c r="ABN103" s="102"/>
      <c r="ACA103" s="40" t="s">
        <v>44</v>
      </c>
      <c r="ACB103" s="40"/>
      <c r="ACC103" s="40">
        <v>0.41</v>
      </c>
      <c r="ACD103" s="102"/>
      <c r="ACQ103" s="40" t="s">
        <v>44</v>
      </c>
      <c r="ACR103" s="40"/>
      <c r="ACS103" s="40">
        <v>0.41</v>
      </c>
      <c r="ACT103" s="102"/>
      <c r="ADG103" s="40" t="s">
        <v>44</v>
      </c>
      <c r="ADH103" s="40"/>
      <c r="ADI103" s="40">
        <v>0.41</v>
      </c>
      <c r="ADJ103" s="102"/>
      <c r="ADW103" s="40" t="s">
        <v>44</v>
      </c>
      <c r="ADX103" s="40"/>
      <c r="ADY103" s="40">
        <v>0.41</v>
      </c>
      <c r="ADZ103" s="102"/>
      <c r="AEM103" s="40" t="s">
        <v>44</v>
      </c>
      <c r="AEN103" s="40"/>
      <c r="AEO103" s="40">
        <v>0.41</v>
      </c>
      <c r="AEP103" s="102"/>
      <c r="AFC103" s="40" t="s">
        <v>44</v>
      </c>
      <c r="AFD103" s="40"/>
      <c r="AFE103" s="40">
        <v>0.41</v>
      </c>
      <c r="AFF103" s="102"/>
      <c r="AFS103" s="40" t="s">
        <v>44</v>
      </c>
      <c r="AFT103" s="40"/>
      <c r="AFU103" s="40">
        <v>0.41</v>
      </c>
      <c r="AFV103" s="102"/>
      <c r="AGI103" s="40" t="s">
        <v>44</v>
      </c>
      <c r="AGJ103" s="40"/>
      <c r="AGK103" s="40">
        <v>0.41</v>
      </c>
      <c r="AGL103" s="102"/>
      <c r="AGY103" s="40" t="s">
        <v>44</v>
      </c>
      <c r="AGZ103" s="40"/>
      <c r="AHA103" s="40">
        <v>0.41</v>
      </c>
      <c r="AHB103" s="102"/>
      <c r="AHO103" s="40" t="s">
        <v>44</v>
      </c>
      <c r="AHP103" s="40"/>
      <c r="AHQ103" s="40">
        <v>0.41</v>
      </c>
      <c r="AHR103" s="102"/>
      <c r="AIE103" s="40" t="s">
        <v>44</v>
      </c>
      <c r="AIF103" s="40"/>
      <c r="AIG103" s="40">
        <v>0.41</v>
      </c>
      <c r="AIH103" s="102"/>
      <c r="AIU103" s="40" t="s">
        <v>44</v>
      </c>
      <c r="AIV103" s="40"/>
      <c r="AIW103" s="40">
        <v>0.41</v>
      </c>
      <c r="AIX103" s="102"/>
      <c r="AJK103" s="40" t="s">
        <v>44</v>
      </c>
      <c r="AJL103" s="40"/>
      <c r="AJM103" s="40">
        <v>0.41</v>
      </c>
      <c r="AJN103" s="102"/>
      <c r="AKA103" s="40" t="s">
        <v>44</v>
      </c>
      <c r="AKB103" s="40"/>
      <c r="AKC103" s="40">
        <v>0.41</v>
      </c>
      <c r="AKD103" s="102"/>
      <c r="AKQ103" s="40" t="s">
        <v>44</v>
      </c>
      <c r="AKR103" s="40"/>
      <c r="AKS103" s="40">
        <v>0.41</v>
      </c>
      <c r="AKT103" s="102"/>
      <c r="ALG103" s="40" t="s">
        <v>44</v>
      </c>
      <c r="ALH103" s="40"/>
      <c r="ALI103" s="40">
        <v>0.41</v>
      </c>
      <c r="ALJ103" s="102"/>
      <c r="ALW103" s="40" t="s">
        <v>44</v>
      </c>
      <c r="ALX103" s="40"/>
      <c r="ALY103" s="40">
        <v>0.41</v>
      </c>
      <c r="ALZ103" s="102"/>
      <c r="AMM103" s="40" t="s">
        <v>44</v>
      </c>
      <c r="AMN103" s="40"/>
      <c r="AMO103" s="40">
        <v>0.41</v>
      </c>
      <c r="AMP103" s="102"/>
      <c r="ANC103" s="40" t="s">
        <v>44</v>
      </c>
      <c r="AND103" s="40"/>
      <c r="ANE103" s="40">
        <v>0.41</v>
      </c>
      <c r="ANF103" s="102"/>
      <c r="ANS103" s="40" t="s">
        <v>44</v>
      </c>
      <c r="ANT103" s="40"/>
      <c r="ANU103" s="40">
        <v>0.41</v>
      </c>
      <c r="ANV103" s="102"/>
      <c r="AOI103" s="40" t="s">
        <v>44</v>
      </c>
      <c r="AOJ103" s="40"/>
      <c r="AOK103" s="40">
        <v>0.41</v>
      </c>
      <c r="AOL103" s="102"/>
      <c r="AOY103" s="40" t="s">
        <v>44</v>
      </c>
      <c r="AOZ103" s="40"/>
      <c r="APA103" s="40">
        <v>0.41</v>
      </c>
      <c r="APB103" s="102"/>
      <c r="APO103" s="40" t="s">
        <v>44</v>
      </c>
      <c r="APP103" s="40"/>
      <c r="APQ103" s="40">
        <v>0.41</v>
      </c>
      <c r="APR103" s="102"/>
      <c r="AQE103" s="40" t="s">
        <v>44</v>
      </c>
      <c r="AQF103" s="40"/>
      <c r="AQG103" s="40">
        <v>0.41</v>
      </c>
      <c r="AQH103" s="102"/>
      <c r="AQU103" s="40" t="s">
        <v>44</v>
      </c>
      <c r="AQV103" s="40"/>
      <c r="AQW103" s="40">
        <v>0.41</v>
      </c>
      <c r="AQX103" s="102"/>
      <c r="ARK103" s="40" t="s">
        <v>44</v>
      </c>
      <c r="ARL103" s="40"/>
      <c r="ARM103" s="40">
        <v>0.41</v>
      </c>
      <c r="ARN103" s="102"/>
      <c r="ASA103" s="40" t="s">
        <v>44</v>
      </c>
      <c r="ASB103" s="40"/>
      <c r="ASC103" s="40">
        <v>0.41</v>
      </c>
      <c r="ASD103" s="102"/>
      <c r="ASQ103" s="40" t="s">
        <v>44</v>
      </c>
      <c r="ASR103" s="40"/>
      <c r="ASS103" s="40">
        <v>0.41</v>
      </c>
      <c r="AST103" s="102"/>
      <c r="ATG103" s="40" t="s">
        <v>44</v>
      </c>
      <c r="ATH103" s="40"/>
      <c r="ATI103" s="40">
        <v>0.41</v>
      </c>
      <c r="ATJ103" s="102"/>
      <c r="ATW103" s="40" t="s">
        <v>44</v>
      </c>
      <c r="ATX103" s="40"/>
      <c r="ATY103" s="40">
        <v>0.41</v>
      </c>
      <c r="ATZ103" s="102"/>
      <c r="AUM103" s="40" t="s">
        <v>44</v>
      </c>
      <c r="AUN103" s="40"/>
      <c r="AUO103" s="40">
        <v>0.41</v>
      </c>
      <c r="AUP103" s="102"/>
      <c r="AVC103" s="40" t="s">
        <v>44</v>
      </c>
      <c r="AVD103" s="40"/>
      <c r="AVE103" s="40">
        <v>0.41</v>
      </c>
      <c r="AVF103" s="102"/>
      <c r="AVS103" s="40" t="s">
        <v>44</v>
      </c>
      <c r="AVT103" s="40"/>
      <c r="AVU103" s="40">
        <v>0.41</v>
      </c>
      <c r="AVV103" s="102"/>
      <c r="AWI103" s="40" t="s">
        <v>44</v>
      </c>
      <c r="AWJ103" s="40"/>
      <c r="AWK103" s="40">
        <v>0.41</v>
      </c>
      <c r="AWL103" s="102"/>
      <c r="AWY103" s="40" t="s">
        <v>44</v>
      </c>
      <c r="AWZ103" s="40"/>
      <c r="AXA103" s="40">
        <v>0.41</v>
      </c>
      <c r="AXB103" s="102"/>
      <c r="AXO103" s="40" t="s">
        <v>44</v>
      </c>
      <c r="AXP103" s="40"/>
      <c r="AXQ103" s="40">
        <v>0.41</v>
      </c>
      <c r="AXR103" s="102"/>
      <c r="AYE103" s="40"/>
      <c r="AYF103" s="40"/>
      <c r="AYG103" s="40"/>
      <c r="AYH103" s="102"/>
      <c r="AYU103" s="40"/>
      <c r="AYV103" s="40"/>
      <c r="AYW103" s="40"/>
      <c r="AYX103" s="102"/>
      <c r="AZK103" s="40"/>
      <c r="AZL103" s="40"/>
      <c r="AZM103" s="40"/>
      <c r="AZN103" s="102"/>
      <c r="BAA103" s="40"/>
      <c r="BAB103" s="40"/>
      <c r="BAC103" s="40"/>
      <c r="BAD103" s="102"/>
      <c r="BAQ103" s="40"/>
      <c r="BAR103" s="40"/>
      <c r="BAS103" s="40"/>
      <c r="BAT103" s="102"/>
      <c r="BBG103" s="40"/>
      <c r="BBH103" s="40"/>
      <c r="BBI103" s="40"/>
      <c r="BBJ103" s="102"/>
      <c r="BBW103" s="40"/>
      <c r="BBX103" s="40"/>
      <c r="BBY103" s="40"/>
      <c r="BBZ103" s="102"/>
      <c r="BCM103" s="40"/>
      <c r="BCN103" s="40"/>
      <c r="BCO103" s="40"/>
      <c r="BCP103" s="102"/>
      <c r="BDC103" s="40"/>
      <c r="BDD103" s="40"/>
      <c r="BDE103" s="40"/>
      <c r="BDF103" s="102"/>
      <c r="BDS103" s="40"/>
      <c r="BDT103" s="40"/>
      <c r="BDU103" s="40"/>
      <c r="BDV103" s="102"/>
      <c r="BEI103" s="40"/>
      <c r="BEJ103" s="40"/>
      <c r="BEK103" s="40"/>
      <c r="BEL103" s="102"/>
      <c r="BEY103" s="40"/>
      <c r="BEZ103" s="40"/>
      <c r="BFA103" s="40"/>
      <c r="BFB103" s="102"/>
      <c r="BFO103" s="40"/>
      <c r="BFP103" s="40"/>
      <c r="BFQ103" s="40"/>
      <c r="BFR103" s="102"/>
      <c r="BGE103" s="40"/>
      <c r="BGF103" s="40"/>
      <c r="BGG103" s="40"/>
      <c r="BGH103" s="102"/>
      <c r="BGU103" s="40"/>
      <c r="BGV103" s="40"/>
      <c r="BGW103" s="40"/>
      <c r="BGX103" s="102"/>
      <c r="BHK103" s="40"/>
      <c r="BHL103" s="40"/>
      <c r="BHM103" s="40"/>
      <c r="BHN103" s="102"/>
      <c r="BIA103" s="40"/>
      <c r="BIB103" s="40"/>
      <c r="BIC103" s="40"/>
      <c r="BID103" s="102"/>
      <c r="BIQ103" s="40"/>
      <c r="BIR103" s="40"/>
      <c r="BIS103" s="40"/>
      <c r="BIT103" s="102"/>
      <c r="BJG103" s="40"/>
      <c r="BJH103" s="40"/>
      <c r="BJI103" s="40"/>
      <c r="BJJ103" s="102"/>
      <c r="BJW103" s="40"/>
      <c r="BJX103" s="40"/>
      <c r="BJY103" s="40"/>
      <c r="BJZ103" s="102"/>
      <c r="BKM103" s="40"/>
      <c r="BKN103" s="40"/>
      <c r="BKO103" s="40"/>
      <c r="BKP103" s="102"/>
      <c r="BLC103" s="40"/>
      <c r="BLD103" s="40"/>
      <c r="BLE103" s="40"/>
      <c r="BLF103" s="102"/>
      <c r="BLS103" s="40"/>
      <c r="BLT103" s="40"/>
      <c r="BLU103" s="40"/>
      <c r="BLV103" s="102"/>
      <c r="BMI103" s="40"/>
      <c r="BMJ103" s="40"/>
      <c r="BMK103" s="40"/>
      <c r="BML103" s="102"/>
      <c r="BMY103" s="40"/>
      <c r="BMZ103" s="40"/>
      <c r="BNA103" s="40"/>
      <c r="BNB103" s="102"/>
      <c r="BNO103" s="40"/>
      <c r="BNP103" s="40"/>
      <c r="BNQ103" s="40"/>
      <c r="BNR103" s="102"/>
      <c r="BOE103" s="40"/>
      <c r="BOF103" s="40"/>
      <c r="BOG103" s="40"/>
      <c r="BOH103" s="102"/>
      <c r="BOU103" s="40"/>
      <c r="BOV103" s="40"/>
      <c r="BOW103" s="40"/>
      <c r="BOX103" s="102"/>
      <c r="BPK103" s="40"/>
      <c r="BPL103" s="40"/>
      <c r="BPM103" s="40"/>
      <c r="BPN103" s="102"/>
      <c r="BQA103" s="40"/>
      <c r="BQB103" s="40"/>
      <c r="BQC103" s="40"/>
      <c r="BQD103" s="102"/>
      <c r="BQQ103" s="40"/>
      <c r="BQR103" s="40"/>
      <c r="BQS103" s="40"/>
      <c r="BQT103" s="102"/>
      <c r="BRG103" s="40"/>
      <c r="BRH103" s="40"/>
      <c r="BRI103" s="40"/>
      <c r="BRJ103" s="102"/>
      <c r="BRW103" s="40"/>
      <c r="BRX103" s="40"/>
      <c r="BRY103" s="40"/>
      <c r="BRZ103" s="102"/>
      <c r="BSM103" s="40"/>
      <c r="BSN103" s="40"/>
      <c r="BSO103" s="40"/>
      <c r="BSP103" s="102"/>
      <c r="BTC103" s="40"/>
      <c r="BTD103" s="40"/>
      <c r="BTE103" s="40"/>
      <c r="BTF103" s="102"/>
      <c r="BTS103" s="40"/>
      <c r="BTT103" s="40"/>
      <c r="BTU103" s="40"/>
      <c r="BTV103" s="102"/>
      <c r="BUI103" s="40"/>
      <c r="BUJ103" s="40"/>
      <c r="BUK103" s="40"/>
      <c r="BUL103" s="102"/>
      <c r="BUY103" s="40"/>
      <c r="BUZ103" s="40"/>
      <c r="BVA103" s="40"/>
      <c r="BVB103" s="102"/>
      <c r="BVO103" s="40"/>
      <c r="BVP103" s="40"/>
      <c r="BVQ103" s="40"/>
      <c r="BVR103" s="102"/>
      <c r="BWE103" s="40"/>
      <c r="BWF103" s="40"/>
      <c r="BWG103" s="40"/>
      <c r="BWH103" s="102"/>
      <c r="BWU103" s="40"/>
      <c r="BWV103" s="40"/>
      <c r="BWW103" s="40"/>
      <c r="BWX103" s="102"/>
      <c r="BXK103" s="40"/>
      <c r="BXL103" s="40"/>
      <c r="BXM103" s="40"/>
      <c r="BXN103" s="102"/>
      <c r="BYA103" s="40"/>
      <c r="BYB103" s="40"/>
      <c r="BYC103" s="40"/>
      <c r="BYD103" s="102"/>
      <c r="BYQ103" s="40"/>
      <c r="BYR103" s="40"/>
      <c r="BYS103" s="40"/>
      <c r="BYT103" s="102"/>
      <c r="BZG103" s="40"/>
      <c r="BZH103" s="40"/>
      <c r="BZI103" s="40"/>
      <c r="BZJ103" s="102"/>
      <c r="BZW103" s="40"/>
      <c r="BZX103" s="40"/>
      <c r="BZY103" s="40"/>
      <c r="BZZ103" s="102"/>
      <c r="CAM103" s="40"/>
      <c r="CAN103" s="40"/>
      <c r="CAO103" s="40"/>
      <c r="CAP103" s="102"/>
      <c r="CBC103" s="40"/>
      <c r="CBD103" s="40"/>
      <c r="CBE103" s="40"/>
      <c r="CBF103" s="102"/>
      <c r="CBS103" s="40"/>
      <c r="CBT103" s="40"/>
      <c r="CBU103" s="40"/>
      <c r="CBV103" s="102"/>
      <c r="CCI103" s="40"/>
      <c r="CCJ103" s="40"/>
      <c r="CCK103" s="40"/>
      <c r="CCL103" s="102"/>
      <c r="CCY103" s="40"/>
      <c r="CCZ103" s="40"/>
      <c r="CDA103" s="40"/>
      <c r="CDB103" s="102"/>
      <c r="CDO103" s="40"/>
      <c r="CDP103" s="40"/>
      <c r="CDQ103" s="40"/>
      <c r="CDR103" s="102"/>
      <c r="CEE103" s="40"/>
      <c r="CEF103" s="40"/>
      <c r="CEG103" s="40"/>
      <c r="CEH103" s="102"/>
      <c r="CEU103" s="40"/>
      <c r="CEV103" s="40"/>
      <c r="CEW103" s="40"/>
      <c r="CEX103" s="102"/>
      <c r="CFK103" s="40"/>
      <c r="CFL103" s="40"/>
      <c r="CFM103" s="40"/>
      <c r="CFN103" s="102"/>
      <c r="CGA103" s="40"/>
      <c r="CGB103" s="40"/>
      <c r="CGC103" s="40"/>
      <c r="CGD103" s="102"/>
      <c r="CGQ103" s="40"/>
      <c r="CGR103" s="40"/>
      <c r="CGS103" s="40"/>
      <c r="CGT103" s="102"/>
      <c r="CHG103" s="40"/>
      <c r="CHH103" s="40"/>
      <c r="CHI103" s="40"/>
      <c r="CHJ103" s="102"/>
      <c r="CHW103" s="40"/>
      <c r="CHX103" s="40"/>
      <c r="CHY103" s="40"/>
      <c r="CHZ103" s="102"/>
      <c r="CIM103" s="40"/>
      <c r="CIN103" s="40"/>
      <c r="CIO103" s="40"/>
      <c r="CIP103" s="102"/>
      <c r="CJC103" s="40" t="s">
        <v>44</v>
      </c>
      <c r="CJD103" s="40"/>
      <c r="CJE103" s="40">
        <v>0.41</v>
      </c>
      <c r="CJF103" s="102"/>
      <c r="CJS103" s="40" t="s">
        <v>44</v>
      </c>
      <c r="CJT103" s="40"/>
      <c r="CJU103" s="40">
        <v>0.41</v>
      </c>
      <c r="CJV103" s="102"/>
      <c r="CKI103" s="40" t="s">
        <v>44</v>
      </c>
      <c r="CKJ103" s="40"/>
      <c r="CKK103" s="40">
        <v>0.41</v>
      </c>
      <c r="CKL103" s="102"/>
      <c r="CKY103" s="40" t="s">
        <v>44</v>
      </c>
      <c r="CKZ103" s="40"/>
      <c r="CLA103" s="40">
        <v>0.41</v>
      </c>
      <c r="CLB103" s="102"/>
    </row>
    <row r="104" spans="1:1014 1027:2038 2051:2342" s="53" customFormat="1">
      <c r="A104" s="41" t="s">
        <v>46</v>
      </c>
      <c r="B104" s="41">
        <v>1.17</v>
      </c>
      <c r="C104" s="41">
        <v>0.35599999999999998</v>
      </c>
      <c r="D104" s="103">
        <f t="shared" si="22"/>
        <v>3.2865168539325844</v>
      </c>
      <c r="II104" s="41" t="s">
        <v>46</v>
      </c>
      <c r="IJ104" s="41"/>
      <c r="IK104" s="41">
        <v>0.35599999999999998</v>
      </c>
      <c r="IL104" s="103"/>
      <c r="IY104" s="41" t="s">
        <v>46</v>
      </c>
      <c r="IZ104" s="41"/>
      <c r="JA104" s="41">
        <v>0.35599999999999998</v>
      </c>
      <c r="JB104" s="103"/>
      <c r="JO104" s="41" t="s">
        <v>46</v>
      </c>
      <c r="JP104" s="41"/>
      <c r="JQ104" s="41">
        <v>0.35599999999999998</v>
      </c>
      <c r="JR104" s="103"/>
      <c r="KE104" s="41" t="s">
        <v>46</v>
      </c>
      <c r="KF104" s="41"/>
      <c r="KG104" s="41">
        <v>0.35599999999999998</v>
      </c>
      <c r="KH104" s="103"/>
      <c r="KU104" s="41" t="s">
        <v>46</v>
      </c>
      <c r="KV104" s="41"/>
      <c r="KW104" s="41">
        <v>0.35599999999999998</v>
      </c>
      <c r="KX104" s="103"/>
      <c r="LK104" s="41" t="s">
        <v>46</v>
      </c>
      <c r="LL104" s="41"/>
      <c r="LM104" s="41">
        <v>0.35599999999999998</v>
      </c>
      <c r="LN104" s="103"/>
      <c r="MA104" s="41" t="s">
        <v>46</v>
      </c>
      <c r="MB104" s="41"/>
      <c r="MC104" s="41">
        <v>0.35599999999999998</v>
      </c>
      <c r="MD104" s="103"/>
      <c r="MQ104" s="41" t="s">
        <v>46</v>
      </c>
      <c r="MR104" s="41"/>
      <c r="MS104" s="41">
        <v>0.35599999999999998</v>
      </c>
      <c r="MT104" s="103"/>
      <c r="NG104" s="41" t="s">
        <v>46</v>
      </c>
      <c r="NH104" s="41"/>
      <c r="NI104" s="41">
        <v>0.35599999999999998</v>
      </c>
      <c r="NJ104" s="103"/>
      <c r="NW104" s="41" t="s">
        <v>46</v>
      </c>
      <c r="NX104" s="41"/>
      <c r="NY104" s="41">
        <v>0.35599999999999998</v>
      </c>
      <c r="NZ104" s="103"/>
      <c r="OM104" s="41" t="s">
        <v>46</v>
      </c>
      <c r="ON104" s="41"/>
      <c r="OO104" s="41">
        <v>0.35599999999999998</v>
      </c>
      <c r="OP104" s="103"/>
      <c r="PC104" s="41" t="s">
        <v>46</v>
      </c>
      <c r="PD104" s="41"/>
      <c r="PE104" s="41">
        <v>0.35599999999999998</v>
      </c>
      <c r="PF104" s="103"/>
      <c r="PS104" s="41" t="s">
        <v>46</v>
      </c>
      <c r="PT104" s="41"/>
      <c r="PU104" s="41">
        <v>0.35599999999999998</v>
      </c>
      <c r="PV104" s="103"/>
      <c r="QI104" s="41" t="s">
        <v>46</v>
      </c>
      <c r="QJ104" s="41"/>
      <c r="QK104" s="41">
        <v>0.35599999999999998</v>
      </c>
      <c r="QL104" s="103"/>
      <c r="QY104" s="41" t="s">
        <v>46</v>
      </c>
      <c r="QZ104" s="41"/>
      <c r="RA104" s="41">
        <v>0.35599999999999998</v>
      </c>
      <c r="RB104" s="103"/>
      <c r="RO104" s="41" t="s">
        <v>46</v>
      </c>
      <c r="RP104" s="41"/>
      <c r="RQ104" s="41">
        <v>0.35599999999999998</v>
      </c>
      <c r="RR104" s="103"/>
      <c r="SE104" s="41" t="s">
        <v>46</v>
      </c>
      <c r="SF104" s="41"/>
      <c r="SG104" s="41">
        <v>0.35599999999999998</v>
      </c>
      <c r="SH104" s="103"/>
      <c r="SU104" s="41" t="s">
        <v>46</v>
      </c>
      <c r="SV104" s="41"/>
      <c r="SW104" s="41">
        <v>0.35599999999999998</v>
      </c>
      <c r="SX104" s="103"/>
      <c r="TK104" s="41" t="s">
        <v>46</v>
      </c>
      <c r="TL104" s="41"/>
      <c r="TM104" s="41">
        <v>0.35599999999999998</v>
      </c>
      <c r="TN104" s="103"/>
      <c r="UA104" s="41" t="s">
        <v>46</v>
      </c>
      <c r="UB104" s="41"/>
      <c r="UC104" s="41">
        <v>0.35599999999999998</v>
      </c>
      <c r="UD104" s="103"/>
      <c r="UQ104" s="41" t="s">
        <v>46</v>
      </c>
      <c r="UR104" s="41"/>
      <c r="US104" s="41">
        <v>0.35599999999999998</v>
      </c>
      <c r="UT104" s="103"/>
      <c r="VG104" s="41" t="s">
        <v>46</v>
      </c>
      <c r="VH104" s="41"/>
      <c r="VI104" s="41">
        <v>0.35599999999999998</v>
      </c>
      <c r="VJ104" s="103"/>
      <c r="VW104" s="41" t="s">
        <v>46</v>
      </c>
      <c r="VX104" s="41"/>
      <c r="VY104" s="41">
        <v>0.35599999999999998</v>
      </c>
      <c r="VZ104" s="103"/>
      <c r="WM104" s="41" t="s">
        <v>46</v>
      </c>
      <c r="WN104" s="41"/>
      <c r="WO104" s="41">
        <v>0.35599999999999998</v>
      </c>
      <c r="WP104" s="103"/>
      <c r="XC104" s="41" t="s">
        <v>46</v>
      </c>
      <c r="XD104" s="41"/>
      <c r="XE104" s="41">
        <v>0.35599999999999998</v>
      </c>
      <c r="XF104" s="103"/>
      <c r="XS104" s="41" t="s">
        <v>46</v>
      </c>
      <c r="XT104" s="41"/>
      <c r="XU104" s="41">
        <v>0.35599999999999998</v>
      </c>
      <c r="XV104" s="103"/>
      <c r="YI104" s="41" t="s">
        <v>46</v>
      </c>
      <c r="YJ104" s="41"/>
      <c r="YK104" s="41">
        <v>0.35599999999999998</v>
      </c>
      <c r="YL104" s="103"/>
      <c r="YY104" s="41" t="s">
        <v>46</v>
      </c>
      <c r="YZ104" s="41"/>
      <c r="ZA104" s="41">
        <v>0.35599999999999998</v>
      </c>
      <c r="ZB104" s="103"/>
      <c r="ZO104" s="41" t="s">
        <v>46</v>
      </c>
      <c r="ZP104" s="41"/>
      <c r="ZQ104" s="41">
        <v>0.35599999999999998</v>
      </c>
      <c r="ZR104" s="103"/>
      <c r="AAE104" s="41" t="s">
        <v>46</v>
      </c>
      <c r="AAF104" s="41"/>
      <c r="AAG104" s="41">
        <v>0.35599999999999998</v>
      </c>
      <c r="AAH104" s="103"/>
      <c r="AAU104" s="41" t="s">
        <v>46</v>
      </c>
      <c r="AAV104" s="41"/>
      <c r="AAW104" s="41">
        <v>0.35599999999999998</v>
      </c>
      <c r="AAX104" s="103"/>
      <c r="ABK104" s="41" t="s">
        <v>46</v>
      </c>
      <c r="ABL104" s="41"/>
      <c r="ABM104" s="41">
        <v>0.35599999999999998</v>
      </c>
      <c r="ABN104" s="103"/>
      <c r="ACA104" s="41" t="s">
        <v>46</v>
      </c>
      <c r="ACB104" s="41"/>
      <c r="ACC104" s="41">
        <v>0.35599999999999998</v>
      </c>
      <c r="ACD104" s="103"/>
      <c r="ACQ104" s="41" t="s">
        <v>46</v>
      </c>
      <c r="ACR104" s="41"/>
      <c r="ACS104" s="41">
        <v>0.35599999999999998</v>
      </c>
      <c r="ACT104" s="103"/>
      <c r="ADG104" s="41" t="s">
        <v>46</v>
      </c>
      <c r="ADH104" s="41"/>
      <c r="ADI104" s="41">
        <v>0.35599999999999998</v>
      </c>
      <c r="ADJ104" s="103"/>
      <c r="ADW104" s="41" t="s">
        <v>46</v>
      </c>
      <c r="ADX104" s="41"/>
      <c r="ADY104" s="41">
        <v>0.35599999999999998</v>
      </c>
      <c r="ADZ104" s="103"/>
      <c r="AEM104" s="41" t="s">
        <v>46</v>
      </c>
      <c r="AEN104" s="41"/>
      <c r="AEO104" s="41">
        <v>0.35599999999999998</v>
      </c>
      <c r="AEP104" s="103"/>
      <c r="AFC104" s="41" t="s">
        <v>46</v>
      </c>
      <c r="AFD104" s="41"/>
      <c r="AFE104" s="41">
        <v>0.35599999999999998</v>
      </c>
      <c r="AFF104" s="103"/>
      <c r="AFS104" s="41" t="s">
        <v>46</v>
      </c>
      <c r="AFT104" s="41"/>
      <c r="AFU104" s="41">
        <v>0.35599999999999998</v>
      </c>
      <c r="AFV104" s="103"/>
      <c r="AGI104" s="41" t="s">
        <v>46</v>
      </c>
      <c r="AGJ104" s="41"/>
      <c r="AGK104" s="41">
        <v>0.35599999999999998</v>
      </c>
      <c r="AGL104" s="103"/>
      <c r="AGY104" s="41" t="s">
        <v>46</v>
      </c>
      <c r="AGZ104" s="41"/>
      <c r="AHA104" s="41">
        <v>0.35599999999999998</v>
      </c>
      <c r="AHB104" s="103"/>
      <c r="AHO104" s="41" t="s">
        <v>46</v>
      </c>
      <c r="AHP104" s="41"/>
      <c r="AHQ104" s="41">
        <v>0.35599999999999998</v>
      </c>
      <c r="AHR104" s="103"/>
      <c r="AIE104" s="41" t="s">
        <v>46</v>
      </c>
      <c r="AIF104" s="41"/>
      <c r="AIG104" s="41">
        <v>0.35599999999999998</v>
      </c>
      <c r="AIH104" s="103"/>
      <c r="AIU104" s="41" t="s">
        <v>46</v>
      </c>
      <c r="AIV104" s="41"/>
      <c r="AIW104" s="41">
        <v>0.35599999999999998</v>
      </c>
      <c r="AIX104" s="103"/>
      <c r="AJK104" s="41" t="s">
        <v>46</v>
      </c>
      <c r="AJL104" s="41"/>
      <c r="AJM104" s="41">
        <v>0.35599999999999998</v>
      </c>
      <c r="AJN104" s="103"/>
      <c r="AKA104" s="41" t="s">
        <v>46</v>
      </c>
      <c r="AKB104" s="41"/>
      <c r="AKC104" s="41">
        <v>0.35599999999999998</v>
      </c>
      <c r="AKD104" s="103"/>
      <c r="AKQ104" s="41" t="s">
        <v>46</v>
      </c>
      <c r="AKR104" s="41"/>
      <c r="AKS104" s="41">
        <v>0.35599999999999998</v>
      </c>
      <c r="AKT104" s="103"/>
      <c r="ALG104" s="41" t="s">
        <v>46</v>
      </c>
      <c r="ALH104" s="41"/>
      <c r="ALI104" s="41">
        <v>0.35599999999999998</v>
      </c>
      <c r="ALJ104" s="103"/>
      <c r="ALW104" s="41" t="s">
        <v>46</v>
      </c>
      <c r="ALX104" s="41"/>
      <c r="ALY104" s="41">
        <v>0.35599999999999998</v>
      </c>
      <c r="ALZ104" s="103"/>
      <c r="AMM104" s="41" t="s">
        <v>46</v>
      </c>
      <c r="AMN104" s="41"/>
      <c r="AMO104" s="41">
        <v>0.35599999999999998</v>
      </c>
      <c r="AMP104" s="103"/>
      <c r="ANC104" s="41" t="s">
        <v>46</v>
      </c>
      <c r="AND104" s="41"/>
      <c r="ANE104" s="41">
        <v>0.35599999999999998</v>
      </c>
      <c r="ANF104" s="103"/>
      <c r="ANS104" s="41" t="s">
        <v>46</v>
      </c>
      <c r="ANT104" s="41"/>
      <c r="ANU104" s="41">
        <v>0.35599999999999998</v>
      </c>
      <c r="ANV104" s="103"/>
      <c r="AOI104" s="41" t="s">
        <v>46</v>
      </c>
      <c r="AOJ104" s="41"/>
      <c r="AOK104" s="41">
        <v>0.35599999999999998</v>
      </c>
      <c r="AOL104" s="103"/>
      <c r="AOY104" s="41" t="s">
        <v>46</v>
      </c>
      <c r="AOZ104" s="41"/>
      <c r="APA104" s="41">
        <v>0.35599999999999998</v>
      </c>
      <c r="APB104" s="103"/>
      <c r="APO104" s="41" t="s">
        <v>46</v>
      </c>
      <c r="APP104" s="41"/>
      <c r="APQ104" s="41">
        <v>0.35599999999999998</v>
      </c>
      <c r="APR104" s="103"/>
      <c r="AQE104" s="41" t="s">
        <v>46</v>
      </c>
      <c r="AQF104" s="41"/>
      <c r="AQG104" s="41">
        <v>0.35599999999999998</v>
      </c>
      <c r="AQH104" s="103"/>
      <c r="AQU104" s="41" t="s">
        <v>46</v>
      </c>
      <c r="AQV104" s="41"/>
      <c r="AQW104" s="41">
        <v>0.35599999999999998</v>
      </c>
      <c r="AQX104" s="103"/>
      <c r="ARK104" s="41" t="s">
        <v>46</v>
      </c>
      <c r="ARL104" s="41"/>
      <c r="ARM104" s="41">
        <v>0.35599999999999998</v>
      </c>
      <c r="ARN104" s="103"/>
      <c r="ASA104" s="41" t="s">
        <v>46</v>
      </c>
      <c r="ASB104" s="41"/>
      <c r="ASC104" s="41">
        <v>0.35599999999999998</v>
      </c>
      <c r="ASD104" s="103"/>
      <c r="ASQ104" s="41" t="s">
        <v>46</v>
      </c>
      <c r="ASR104" s="41"/>
      <c r="ASS104" s="41">
        <v>0.35599999999999998</v>
      </c>
      <c r="AST104" s="103"/>
      <c r="ATG104" s="41" t="s">
        <v>46</v>
      </c>
      <c r="ATH104" s="41"/>
      <c r="ATI104" s="41">
        <v>0.35599999999999998</v>
      </c>
      <c r="ATJ104" s="103"/>
      <c r="ATW104" s="41" t="s">
        <v>46</v>
      </c>
      <c r="ATX104" s="41"/>
      <c r="ATY104" s="41">
        <v>0.35599999999999998</v>
      </c>
      <c r="ATZ104" s="103"/>
      <c r="AUM104" s="41" t="s">
        <v>46</v>
      </c>
      <c r="AUN104" s="41"/>
      <c r="AUO104" s="41">
        <v>0.35599999999999998</v>
      </c>
      <c r="AUP104" s="103"/>
      <c r="AVC104" s="41" t="s">
        <v>46</v>
      </c>
      <c r="AVD104" s="41"/>
      <c r="AVE104" s="41">
        <v>0.35599999999999998</v>
      </c>
      <c r="AVF104" s="103"/>
      <c r="AVS104" s="41" t="s">
        <v>46</v>
      </c>
      <c r="AVT104" s="41"/>
      <c r="AVU104" s="41">
        <v>0.35599999999999998</v>
      </c>
      <c r="AVV104" s="103"/>
      <c r="AWI104" s="41" t="s">
        <v>46</v>
      </c>
      <c r="AWJ104" s="41"/>
      <c r="AWK104" s="41">
        <v>0.35599999999999998</v>
      </c>
      <c r="AWL104" s="103"/>
      <c r="AWY104" s="41" t="s">
        <v>46</v>
      </c>
      <c r="AWZ104" s="41"/>
      <c r="AXA104" s="41">
        <v>0.35599999999999998</v>
      </c>
      <c r="AXB104" s="103"/>
      <c r="AXO104" s="41" t="s">
        <v>46</v>
      </c>
      <c r="AXP104" s="41"/>
      <c r="AXQ104" s="41">
        <v>0.35599999999999998</v>
      </c>
      <c r="AXR104" s="103"/>
      <c r="AYE104" s="41"/>
      <c r="AYF104" s="41"/>
      <c r="AYG104" s="41"/>
      <c r="AYH104" s="103"/>
      <c r="AYU104" s="41"/>
      <c r="AYV104" s="41"/>
      <c r="AYW104" s="41"/>
      <c r="AYX104" s="103"/>
      <c r="AZK104" s="41"/>
      <c r="AZL104" s="41"/>
      <c r="AZM104" s="41"/>
      <c r="AZN104" s="103"/>
      <c r="BAA104" s="41"/>
      <c r="BAB104" s="41"/>
      <c r="BAC104" s="41"/>
      <c r="BAD104" s="103"/>
      <c r="BAQ104" s="41"/>
      <c r="BAR104" s="41"/>
      <c r="BAS104" s="41"/>
      <c r="BAT104" s="103"/>
      <c r="BBG104" s="41"/>
      <c r="BBH104" s="41"/>
      <c r="BBI104" s="41"/>
      <c r="BBJ104" s="103"/>
      <c r="BBW104" s="41"/>
      <c r="BBX104" s="41"/>
      <c r="BBY104" s="41"/>
      <c r="BBZ104" s="103"/>
      <c r="BCM104" s="41"/>
      <c r="BCN104" s="41"/>
      <c r="BCO104" s="41"/>
      <c r="BCP104" s="103"/>
      <c r="BDC104" s="41"/>
      <c r="BDD104" s="41"/>
      <c r="BDE104" s="41"/>
      <c r="BDF104" s="103"/>
      <c r="BDS104" s="41"/>
      <c r="BDT104" s="41"/>
      <c r="BDU104" s="41"/>
      <c r="BDV104" s="103"/>
      <c r="BEI104" s="41"/>
      <c r="BEJ104" s="41"/>
      <c r="BEK104" s="41"/>
      <c r="BEL104" s="103"/>
      <c r="BEY104" s="41"/>
      <c r="BEZ104" s="41"/>
      <c r="BFA104" s="41"/>
      <c r="BFB104" s="103"/>
      <c r="BFO104" s="41"/>
      <c r="BFP104" s="41"/>
      <c r="BFQ104" s="41"/>
      <c r="BFR104" s="103"/>
      <c r="BGE104" s="41"/>
      <c r="BGF104" s="41"/>
      <c r="BGG104" s="41"/>
      <c r="BGH104" s="103"/>
      <c r="BGU104" s="41"/>
      <c r="BGV104" s="41"/>
      <c r="BGW104" s="41"/>
      <c r="BGX104" s="103"/>
      <c r="BHK104" s="41"/>
      <c r="BHL104" s="41"/>
      <c r="BHM104" s="41"/>
      <c r="BHN104" s="103"/>
      <c r="BIA104" s="41"/>
      <c r="BIB104" s="41"/>
      <c r="BIC104" s="41"/>
      <c r="BID104" s="103"/>
      <c r="BIQ104" s="41"/>
      <c r="BIR104" s="41"/>
      <c r="BIS104" s="41"/>
      <c r="BIT104" s="103"/>
      <c r="BJG104" s="41"/>
      <c r="BJH104" s="41"/>
      <c r="BJI104" s="41"/>
      <c r="BJJ104" s="103"/>
      <c r="BJW104" s="41"/>
      <c r="BJX104" s="41"/>
      <c r="BJY104" s="41"/>
      <c r="BJZ104" s="103"/>
      <c r="BKM104" s="41"/>
      <c r="BKN104" s="41"/>
      <c r="BKO104" s="41"/>
      <c r="BKP104" s="103"/>
      <c r="BLC104" s="41"/>
      <c r="BLD104" s="41"/>
      <c r="BLE104" s="41"/>
      <c r="BLF104" s="103"/>
      <c r="BLS104" s="41"/>
      <c r="BLT104" s="41"/>
      <c r="BLU104" s="41"/>
      <c r="BLV104" s="103"/>
      <c r="BMI104" s="41"/>
      <c r="BMJ104" s="41"/>
      <c r="BMK104" s="41"/>
      <c r="BML104" s="103"/>
      <c r="BMY104" s="41"/>
      <c r="BMZ104" s="41"/>
      <c r="BNA104" s="41"/>
      <c r="BNB104" s="103"/>
      <c r="BNO104" s="41"/>
      <c r="BNP104" s="41"/>
      <c r="BNQ104" s="41"/>
      <c r="BNR104" s="103"/>
      <c r="BOE104" s="41"/>
      <c r="BOF104" s="41"/>
      <c r="BOG104" s="41"/>
      <c r="BOH104" s="103"/>
      <c r="BOU104" s="41"/>
      <c r="BOV104" s="41"/>
      <c r="BOW104" s="41"/>
      <c r="BOX104" s="103"/>
      <c r="BPK104" s="41"/>
      <c r="BPL104" s="41"/>
      <c r="BPM104" s="41"/>
      <c r="BPN104" s="103"/>
      <c r="BQA104" s="41"/>
      <c r="BQB104" s="41"/>
      <c r="BQC104" s="41"/>
      <c r="BQD104" s="103"/>
      <c r="BQQ104" s="41"/>
      <c r="BQR104" s="41"/>
      <c r="BQS104" s="41"/>
      <c r="BQT104" s="103"/>
      <c r="BRG104" s="41"/>
      <c r="BRH104" s="41"/>
      <c r="BRI104" s="41"/>
      <c r="BRJ104" s="103"/>
      <c r="BRW104" s="41"/>
      <c r="BRX104" s="41"/>
      <c r="BRY104" s="41"/>
      <c r="BRZ104" s="103"/>
      <c r="BSM104" s="41"/>
      <c r="BSN104" s="41"/>
      <c r="BSO104" s="41"/>
      <c r="BSP104" s="103"/>
      <c r="BTC104" s="41"/>
      <c r="BTD104" s="41"/>
      <c r="BTE104" s="41"/>
      <c r="BTF104" s="103"/>
      <c r="BTS104" s="41"/>
      <c r="BTT104" s="41"/>
      <c r="BTU104" s="41"/>
      <c r="BTV104" s="103"/>
      <c r="BUI104" s="41"/>
      <c r="BUJ104" s="41"/>
      <c r="BUK104" s="41"/>
      <c r="BUL104" s="103"/>
      <c r="BUY104" s="41"/>
      <c r="BUZ104" s="41"/>
      <c r="BVA104" s="41"/>
      <c r="BVB104" s="103"/>
      <c r="BVO104" s="41"/>
      <c r="BVP104" s="41"/>
      <c r="BVQ104" s="41"/>
      <c r="BVR104" s="103"/>
      <c r="BWE104" s="41"/>
      <c r="BWF104" s="41"/>
      <c r="BWG104" s="41"/>
      <c r="BWH104" s="103"/>
      <c r="BWU104" s="41"/>
      <c r="BWV104" s="41"/>
      <c r="BWW104" s="41"/>
      <c r="BWX104" s="103"/>
      <c r="BXK104" s="41"/>
      <c r="BXL104" s="41"/>
      <c r="BXM104" s="41"/>
      <c r="BXN104" s="103"/>
      <c r="BYA104" s="41"/>
      <c r="BYB104" s="41"/>
      <c r="BYC104" s="41"/>
      <c r="BYD104" s="103"/>
      <c r="BYQ104" s="41"/>
      <c r="BYR104" s="41"/>
      <c r="BYS104" s="41"/>
      <c r="BYT104" s="103"/>
      <c r="BZG104" s="41"/>
      <c r="BZH104" s="41"/>
      <c r="BZI104" s="41"/>
      <c r="BZJ104" s="103"/>
      <c r="BZW104" s="41"/>
      <c r="BZX104" s="41"/>
      <c r="BZY104" s="41"/>
      <c r="BZZ104" s="103"/>
      <c r="CAM104" s="41"/>
      <c r="CAN104" s="41"/>
      <c r="CAO104" s="41"/>
      <c r="CAP104" s="103"/>
      <c r="CBC104" s="41"/>
      <c r="CBD104" s="41"/>
      <c r="CBE104" s="41"/>
      <c r="CBF104" s="103"/>
      <c r="CBS104" s="41"/>
      <c r="CBT104" s="41"/>
      <c r="CBU104" s="41"/>
      <c r="CBV104" s="103"/>
      <c r="CCI104" s="41"/>
      <c r="CCJ104" s="41"/>
      <c r="CCK104" s="41"/>
      <c r="CCL104" s="103"/>
      <c r="CCY104" s="41"/>
      <c r="CCZ104" s="41"/>
      <c r="CDA104" s="41"/>
      <c r="CDB104" s="103"/>
      <c r="CDO104" s="41"/>
      <c r="CDP104" s="41"/>
      <c r="CDQ104" s="41"/>
      <c r="CDR104" s="103"/>
      <c r="CEE104" s="41"/>
      <c r="CEF104" s="41"/>
      <c r="CEG104" s="41"/>
      <c r="CEH104" s="103"/>
      <c r="CEU104" s="41"/>
      <c r="CEV104" s="41"/>
      <c r="CEW104" s="41"/>
      <c r="CEX104" s="103"/>
      <c r="CFK104" s="41"/>
      <c r="CFL104" s="41"/>
      <c r="CFM104" s="41"/>
      <c r="CFN104" s="103"/>
      <c r="CGA104" s="41"/>
      <c r="CGB104" s="41"/>
      <c r="CGC104" s="41"/>
      <c r="CGD104" s="103"/>
      <c r="CGQ104" s="41"/>
      <c r="CGR104" s="41"/>
      <c r="CGS104" s="41"/>
      <c r="CGT104" s="103"/>
      <c r="CHG104" s="41"/>
      <c r="CHH104" s="41"/>
      <c r="CHI104" s="41"/>
      <c r="CHJ104" s="103"/>
      <c r="CHW104" s="41"/>
      <c r="CHX104" s="41"/>
      <c r="CHY104" s="41"/>
      <c r="CHZ104" s="103"/>
      <c r="CIM104" s="41"/>
      <c r="CIN104" s="41"/>
      <c r="CIO104" s="41"/>
      <c r="CIP104" s="103"/>
      <c r="CJC104" s="41" t="s">
        <v>46</v>
      </c>
      <c r="CJD104" s="41"/>
      <c r="CJE104" s="41">
        <v>0.35599999999999998</v>
      </c>
      <c r="CJF104" s="103"/>
      <c r="CJS104" s="41" t="s">
        <v>46</v>
      </c>
      <c r="CJT104" s="41"/>
      <c r="CJU104" s="41">
        <v>0.35599999999999998</v>
      </c>
      <c r="CJV104" s="103"/>
      <c r="CKI104" s="41" t="s">
        <v>46</v>
      </c>
      <c r="CKJ104" s="41"/>
      <c r="CKK104" s="41">
        <v>0.35599999999999998</v>
      </c>
      <c r="CKL104" s="103"/>
      <c r="CKY104" s="41" t="s">
        <v>46</v>
      </c>
      <c r="CKZ104" s="41"/>
      <c r="CLA104" s="41">
        <v>0.35599999999999998</v>
      </c>
      <c r="CLB104" s="103"/>
    </row>
    <row r="105" spans="1:1014 1027:2038 2051:2342" s="53" customFormat="1">
      <c r="A105" s="40" t="s">
        <v>45</v>
      </c>
      <c r="B105" s="40">
        <v>1.02</v>
      </c>
      <c r="C105" s="40">
        <v>0.36099999999999999</v>
      </c>
      <c r="D105" s="102">
        <f t="shared" si="22"/>
        <v>2.8254847645429364</v>
      </c>
      <c r="II105" s="40" t="s">
        <v>45</v>
      </c>
      <c r="IJ105" s="40"/>
      <c r="IK105" s="40">
        <v>0.36099999999999999</v>
      </c>
      <c r="IL105" s="102"/>
      <c r="IY105" s="40" t="s">
        <v>45</v>
      </c>
      <c r="IZ105" s="40"/>
      <c r="JA105" s="40">
        <v>0.36099999999999999</v>
      </c>
      <c r="JB105" s="102"/>
      <c r="JO105" s="40" t="s">
        <v>45</v>
      </c>
      <c r="JP105" s="40"/>
      <c r="JQ105" s="40">
        <v>0.36099999999999999</v>
      </c>
      <c r="JR105" s="102"/>
      <c r="KE105" s="40" t="s">
        <v>45</v>
      </c>
      <c r="KF105" s="40"/>
      <c r="KG105" s="40">
        <v>0.36099999999999999</v>
      </c>
      <c r="KH105" s="102"/>
      <c r="KU105" s="40" t="s">
        <v>45</v>
      </c>
      <c r="KV105" s="40"/>
      <c r="KW105" s="40">
        <v>0.36099999999999999</v>
      </c>
      <c r="KX105" s="102"/>
      <c r="LK105" s="40" t="s">
        <v>45</v>
      </c>
      <c r="LL105" s="40"/>
      <c r="LM105" s="40">
        <v>0.36099999999999999</v>
      </c>
      <c r="LN105" s="102"/>
      <c r="MA105" s="40" t="s">
        <v>45</v>
      </c>
      <c r="MB105" s="40"/>
      <c r="MC105" s="40">
        <v>0.36099999999999999</v>
      </c>
      <c r="MD105" s="102"/>
      <c r="MQ105" s="40" t="s">
        <v>45</v>
      </c>
      <c r="MR105" s="40"/>
      <c r="MS105" s="40">
        <v>0.36099999999999999</v>
      </c>
      <c r="MT105" s="102"/>
      <c r="NG105" s="40" t="s">
        <v>45</v>
      </c>
      <c r="NH105" s="40"/>
      <c r="NI105" s="40">
        <v>0.36099999999999999</v>
      </c>
      <c r="NJ105" s="102"/>
      <c r="NW105" s="40" t="s">
        <v>45</v>
      </c>
      <c r="NX105" s="40"/>
      <c r="NY105" s="40">
        <v>0.36099999999999999</v>
      </c>
      <c r="NZ105" s="102"/>
      <c r="OM105" s="40" t="s">
        <v>45</v>
      </c>
      <c r="ON105" s="40"/>
      <c r="OO105" s="40">
        <v>0.36099999999999999</v>
      </c>
      <c r="OP105" s="102"/>
      <c r="PC105" s="40" t="s">
        <v>45</v>
      </c>
      <c r="PD105" s="40"/>
      <c r="PE105" s="40">
        <v>0.36099999999999999</v>
      </c>
      <c r="PF105" s="102"/>
      <c r="PS105" s="40" t="s">
        <v>45</v>
      </c>
      <c r="PT105" s="40"/>
      <c r="PU105" s="40">
        <v>0.36099999999999999</v>
      </c>
      <c r="PV105" s="102"/>
      <c r="QI105" s="40" t="s">
        <v>45</v>
      </c>
      <c r="QJ105" s="40"/>
      <c r="QK105" s="40">
        <v>0.36099999999999999</v>
      </c>
      <c r="QL105" s="102"/>
      <c r="QY105" s="40" t="s">
        <v>45</v>
      </c>
      <c r="QZ105" s="40"/>
      <c r="RA105" s="40">
        <v>0.36099999999999999</v>
      </c>
      <c r="RB105" s="102"/>
      <c r="RO105" s="40" t="s">
        <v>45</v>
      </c>
      <c r="RP105" s="40"/>
      <c r="RQ105" s="40">
        <v>0.36099999999999999</v>
      </c>
      <c r="RR105" s="102"/>
      <c r="SE105" s="40" t="s">
        <v>45</v>
      </c>
      <c r="SF105" s="40"/>
      <c r="SG105" s="40">
        <v>0.36099999999999999</v>
      </c>
      <c r="SH105" s="102"/>
      <c r="SU105" s="40" t="s">
        <v>45</v>
      </c>
      <c r="SV105" s="40"/>
      <c r="SW105" s="40">
        <v>0.36099999999999999</v>
      </c>
      <c r="SX105" s="102"/>
      <c r="TK105" s="40" t="s">
        <v>45</v>
      </c>
      <c r="TL105" s="40"/>
      <c r="TM105" s="40">
        <v>0.36099999999999999</v>
      </c>
      <c r="TN105" s="102"/>
      <c r="UA105" s="40" t="s">
        <v>45</v>
      </c>
      <c r="UB105" s="40"/>
      <c r="UC105" s="40">
        <v>0.36099999999999999</v>
      </c>
      <c r="UD105" s="102"/>
      <c r="UQ105" s="40" t="s">
        <v>45</v>
      </c>
      <c r="UR105" s="40"/>
      <c r="US105" s="40">
        <v>0.36099999999999999</v>
      </c>
      <c r="UT105" s="102"/>
      <c r="VG105" s="40" t="s">
        <v>45</v>
      </c>
      <c r="VH105" s="40"/>
      <c r="VI105" s="40">
        <v>0.36099999999999999</v>
      </c>
      <c r="VJ105" s="102"/>
      <c r="VW105" s="40" t="s">
        <v>45</v>
      </c>
      <c r="VX105" s="40"/>
      <c r="VY105" s="40">
        <v>0.36099999999999999</v>
      </c>
      <c r="VZ105" s="102"/>
      <c r="WM105" s="40" t="s">
        <v>45</v>
      </c>
      <c r="WN105" s="40"/>
      <c r="WO105" s="40">
        <v>0.36099999999999999</v>
      </c>
      <c r="WP105" s="102"/>
      <c r="XC105" s="40" t="s">
        <v>45</v>
      </c>
      <c r="XD105" s="40"/>
      <c r="XE105" s="40">
        <v>0.36099999999999999</v>
      </c>
      <c r="XF105" s="102"/>
      <c r="XS105" s="40" t="s">
        <v>45</v>
      </c>
      <c r="XT105" s="40"/>
      <c r="XU105" s="40">
        <v>0.36099999999999999</v>
      </c>
      <c r="XV105" s="102"/>
      <c r="YI105" s="40" t="s">
        <v>45</v>
      </c>
      <c r="YJ105" s="40"/>
      <c r="YK105" s="40">
        <v>0.36099999999999999</v>
      </c>
      <c r="YL105" s="102"/>
      <c r="YY105" s="40" t="s">
        <v>45</v>
      </c>
      <c r="YZ105" s="40"/>
      <c r="ZA105" s="40">
        <v>0.36099999999999999</v>
      </c>
      <c r="ZB105" s="102"/>
      <c r="ZO105" s="40" t="s">
        <v>45</v>
      </c>
      <c r="ZP105" s="40"/>
      <c r="ZQ105" s="40">
        <v>0.36099999999999999</v>
      </c>
      <c r="ZR105" s="102"/>
      <c r="AAE105" s="40" t="s">
        <v>45</v>
      </c>
      <c r="AAF105" s="40"/>
      <c r="AAG105" s="40">
        <v>0.36099999999999999</v>
      </c>
      <c r="AAH105" s="102"/>
      <c r="AAU105" s="40" t="s">
        <v>45</v>
      </c>
      <c r="AAV105" s="40"/>
      <c r="AAW105" s="40">
        <v>0.36099999999999999</v>
      </c>
      <c r="AAX105" s="102"/>
      <c r="ABK105" s="40" t="s">
        <v>45</v>
      </c>
      <c r="ABL105" s="40"/>
      <c r="ABM105" s="40">
        <v>0.36099999999999999</v>
      </c>
      <c r="ABN105" s="102"/>
      <c r="ACA105" s="40" t="s">
        <v>45</v>
      </c>
      <c r="ACB105" s="40"/>
      <c r="ACC105" s="40">
        <v>0.36099999999999999</v>
      </c>
      <c r="ACD105" s="102"/>
      <c r="ACQ105" s="40" t="s">
        <v>45</v>
      </c>
      <c r="ACR105" s="40"/>
      <c r="ACS105" s="40">
        <v>0.36099999999999999</v>
      </c>
      <c r="ACT105" s="102"/>
      <c r="ADG105" s="40" t="s">
        <v>45</v>
      </c>
      <c r="ADH105" s="40"/>
      <c r="ADI105" s="40">
        <v>0.36099999999999999</v>
      </c>
      <c r="ADJ105" s="102"/>
      <c r="ADW105" s="40" t="s">
        <v>45</v>
      </c>
      <c r="ADX105" s="40"/>
      <c r="ADY105" s="40">
        <v>0.36099999999999999</v>
      </c>
      <c r="ADZ105" s="102"/>
      <c r="AEM105" s="40" t="s">
        <v>45</v>
      </c>
      <c r="AEN105" s="40"/>
      <c r="AEO105" s="40">
        <v>0.36099999999999999</v>
      </c>
      <c r="AEP105" s="102"/>
      <c r="AFC105" s="40" t="s">
        <v>45</v>
      </c>
      <c r="AFD105" s="40"/>
      <c r="AFE105" s="40">
        <v>0.36099999999999999</v>
      </c>
      <c r="AFF105" s="102"/>
      <c r="AFS105" s="40" t="s">
        <v>45</v>
      </c>
      <c r="AFT105" s="40"/>
      <c r="AFU105" s="40">
        <v>0.36099999999999999</v>
      </c>
      <c r="AFV105" s="102"/>
      <c r="AGI105" s="40" t="s">
        <v>45</v>
      </c>
      <c r="AGJ105" s="40"/>
      <c r="AGK105" s="40">
        <v>0.36099999999999999</v>
      </c>
      <c r="AGL105" s="102"/>
      <c r="AGY105" s="40" t="s">
        <v>45</v>
      </c>
      <c r="AGZ105" s="40"/>
      <c r="AHA105" s="40">
        <v>0.36099999999999999</v>
      </c>
      <c r="AHB105" s="102"/>
      <c r="AHO105" s="40" t="s">
        <v>45</v>
      </c>
      <c r="AHP105" s="40"/>
      <c r="AHQ105" s="40">
        <v>0.36099999999999999</v>
      </c>
      <c r="AHR105" s="102"/>
      <c r="AIE105" s="40" t="s">
        <v>45</v>
      </c>
      <c r="AIF105" s="40"/>
      <c r="AIG105" s="40">
        <v>0.36099999999999999</v>
      </c>
      <c r="AIH105" s="102"/>
      <c r="AIU105" s="40" t="s">
        <v>45</v>
      </c>
      <c r="AIV105" s="40"/>
      <c r="AIW105" s="40">
        <v>0.36099999999999999</v>
      </c>
      <c r="AIX105" s="102"/>
      <c r="AJK105" s="40" t="s">
        <v>45</v>
      </c>
      <c r="AJL105" s="40"/>
      <c r="AJM105" s="40">
        <v>0.36099999999999999</v>
      </c>
      <c r="AJN105" s="102"/>
      <c r="AKA105" s="40" t="s">
        <v>45</v>
      </c>
      <c r="AKB105" s="40"/>
      <c r="AKC105" s="40">
        <v>0.36099999999999999</v>
      </c>
      <c r="AKD105" s="102"/>
      <c r="AKQ105" s="40" t="s">
        <v>45</v>
      </c>
      <c r="AKR105" s="40"/>
      <c r="AKS105" s="40">
        <v>0.36099999999999999</v>
      </c>
      <c r="AKT105" s="102"/>
      <c r="ALG105" s="40" t="s">
        <v>45</v>
      </c>
      <c r="ALH105" s="40"/>
      <c r="ALI105" s="40">
        <v>0.36099999999999999</v>
      </c>
      <c r="ALJ105" s="102"/>
      <c r="ALW105" s="40" t="s">
        <v>45</v>
      </c>
      <c r="ALX105" s="40"/>
      <c r="ALY105" s="40">
        <v>0.36099999999999999</v>
      </c>
      <c r="ALZ105" s="102"/>
      <c r="AMM105" s="40" t="s">
        <v>45</v>
      </c>
      <c r="AMN105" s="40"/>
      <c r="AMO105" s="40">
        <v>0.36099999999999999</v>
      </c>
      <c r="AMP105" s="102"/>
      <c r="ANC105" s="40" t="s">
        <v>45</v>
      </c>
      <c r="AND105" s="40"/>
      <c r="ANE105" s="40">
        <v>0.36099999999999999</v>
      </c>
      <c r="ANF105" s="102"/>
      <c r="ANS105" s="40" t="s">
        <v>45</v>
      </c>
      <c r="ANT105" s="40"/>
      <c r="ANU105" s="40">
        <v>0.36099999999999999</v>
      </c>
      <c r="ANV105" s="102"/>
      <c r="AOI105" s="40" t="s">
        <v>45</v>
      </c>
      <c r="AOJ105" s="40"/>
      <c r="AOK105" s="40">
        <v>0.36099999999999999</v>
      </c>
      <c r="AOL105" s="102"/>
      <c r="AOY105" s="40" t="s">
        <v>45</v>
      </c>
      <c r="AOZ105" s="40"/>
      <c r="APA105" s="40">
        <v>0.36099999999999999</v>
      </c>
      <c r="APB105" s="102"/>
      <c r="APO105" s="40" t="s">
        <v>45</v>
      </c>
      <c r="APP105" s="40"/>
      <c r="APQ105" s="40">
        <v>0.36099999999999999</v>
      </c>
      <c r="APR105" s="102"/>
      <c r="AQE105" s="40" t="s">
        <v>45</v>
      </c>
      <c r="AQF105" s="40"/>
      <c r="AQG105" s="40">
        <v>0.36099999999999999</v>
      </c>
      <c r="AQH105" s="102"/>
      <c r="AQU105" s="40" t="s">
        <v>45</v>
      </c>
      <c r="AQV105" s="40"/>
      <c r="AQW105" s="40">
        <v>0.36099999999999999</v>
      </c>
      <c r="AQX105" s="102"/>
      <c r="ARK105" s="40" t="s">
        <v>45</v>
      </c>
      <c r="ARL105" s="40"/>
      <c r="ARM105" s="40">
        <v>0.36099999999999999</v>
      </c>
      <c r="ARN105" s="102"/>
      <c r="ASA105" s="40" t="s">
        <v>45</v>
      </c>
      <c r="ASB105" s="40"/>
      <c r="ASC105" s="40">
        <v>0.36099999999999999</v>
      </c>
      <c r="ASD105" s="102"/>
      <c r="ASQ105" s="40" t="s">
        <v>45</v>
      </c>
      <c r="ASR105" s="40"/>
      <c r="ASS105" s="40">
        <v>0.36099999999999999</v>
      </c>
      <c r="AST105" s="102"/>
      <c r="ATG105" s="40" t="s">
        <v>45</v>
      </c>
      <c r="ATH105" s="40"/>
      <c r="ATI105" s="40">
        <v>0.36099999999999999</v>
      </c>
      <c r="ATJ105" s="102"/>
      <c r="ATW105" s="40" t="s">
        <v>45</v>
      </c>
      <c r="ATX105" s="40"/>
      <c r="ATY105" s="40">
        <v>0.36099999999999999</v>
      </c>
      <c r="ATZ105" s="102"/>
      <c r="AUM105" s="40" t="s">
        <v>45</v>
      </c>
      <c r="AUN105" s="40"/>
      <c r="AUO105" s="40">
        <v>0.36099999999999999</v>
      </c>
      <c r="AUP105" s="102"/>
      <c r="AVC105" s="40" t="s">
        <v>45</v>
      </c>
      <c r="AVD105" s="40"/>
      <c r="AVE105" s="40">
        <v>0.36099999999999999</v>
      </c>
      <c r="AVF105" s="102"/>
      <c r="AVS105" s="40" t="s">
        <v>45</v>
      </c>
      <c r="AVT105" s="40"/>
      <c r="AVU105" s="40">
        <v>0.36099999999999999</v>
      </c>
      <c r="AVV105" s="102"/>
      <c r="AWI105" s="40" t="s">
        <v>45</v>
      </c>
      <c r="AWJ105" s="40"/>
      <c r="AWK105" s="40">
        <v>0.36099999999999999</v>
      </c>
      <c r="AWL105" s="102"/>
      <c r="AWY105" s="40" t="s">
        <v>45</v>
      </c>
      <c r="AWZ105" s="40"/>
      <c r="AXA105" s="40">
        <v>0.36099999999999999</v>
      </c>
      <c r="AXB105" s="102"/>
      <c r="AXO105" s="40" t="s">
        <v>45</v>
      </c>
      <c r="AXP105" s="40"/>
      <c r="AXQ105" s="40">
        <v>0.36099999999999999</v>
      </c>
      <c r="AXR105" s="102"/>
      <c r="AYE105" s="40"/>
      <c r="AYF105" s="40"/>
      <c r="AYG105" s="40"/>
      <c r="AYH105" s="102"/>
      <c r="AYU105" s="40"/>
      <c r="AYV105" s="40"/>
      <c r="AYW105" s="40"/>
      <c r="AYX105" s="102"/>
      <c r="AZK105" s="40"/>
      <c r="AZL105" s="40"/>
      <c r="AZM105" s="40"/>
      <c r="AZN105" s="102"/>
      <c r="BAA105" s="40"/>
      <c r="BAB105" s="40"/>
      <c r="BAC105" s="40"/>
      <c r="BAD105" s="102"/>
      <c r="BAQ105" s="40"/>
      <c r="BAR105" s="40"/>
      <c r="BAS105" s="40"/>
      <c r="BAT105" s="102"/>
      <c r="BBG105" s="40"/>
      <c r="BBH105" s="40"/>
      <c r="BBI105" s="40"/>
      <c r="BBJ105" s="102"/>
      <c r="BBW105" s="40"/>
      <c r="BBX105" s="40"/>
      <c r="BBY105" s="40"/>
      <c r="BBZ105" s="102"/>
      <c r="BCM105" s="40"/>
      <c r="BCN105" s="40"/>
      <c r="BCO105" s="40"/>
      <c r="BCP105" s="102"/>
      <c r="BDC105" s="40"/>
      <c r="BDD105" s="40"/>
      <c r="BDE105" s="40"/>
      <c r="BDF105" s="102"/>
      <c r="BDS105" s="40"/>
      <c r="BDT105" s="40"/>
      <c r="BDU105" s="40"/>
      <c r="BDV105" s="102"/>
      <c r="BEI105" s="40"/>
      <c r="BEJ105" s="40"/>
      <c r="BEK105" s="40"/>
      <c r="BEL105" s="102"/>
      <c r="BEY105" s="40"/>
      <c r="BEZ105" s="40"/>
      <c r="BFA105" s="40"/>
      <c r="BFB105" s="102"/>
      <c r="BFO105" s="40"/>
      <c r="BFP105" s="40"/>
      <c r="BFQ105" s="40"/>
      <c r="BFR105" s="102"/>
      <c r="BGE105" s="40"/>
      <c r="BGF105" s="40"/>
      <c r="BGG105" s="40"/>
      <c r="BGH105" s="102"/>
      <c r="BGU105" s="40"/>
      <c r="BGV105" s="40"/>
      <c r="BGW105" s="40"/>
      <c r="BGX105" s="102"/>
      <c r="BHK105" s="40"/>
      <c r="BHL105" s="40"/>
      <c r="BHM105" s="40"/>
      <c r="BHN105" s="102"/>
      <c r="BIA105" s="40"/>
      <c r="BIB105" s="40"/>
      <c r="BIC105" s="40"/>
      <c r="BID105" s="102"/>
      <c r="BIQ105" s="40"/>
      <c r="BIR105" s="40"/>
      <c r="BIS105" s="40"/>
      <c r="BIT105" s="102"/>
      <c r="BJG105" s="40"/>
      <c r="BJH105" s="40"/>
      <c r="BJI105" s="40"/>
      <c r="BJJ105" s="102"/>
      <c r="BJW105" s="40"/>
      <c r="BJX105" s="40"/>
      <c r="BJY105" s="40"/>
      <c r="BJZ105" s="102"/>
      <c r="BKM105" s="40"/>
      <c r="BKN105" s="40"/>
      <c r="BKO105" s="40"/>
      <c r="BKP105" s="102"/>
      <c r="BLC105" s="40"/>
      <c r="BLD105" s="40"/>
      <c r="BLE105" s="40"/>
      <c r="BLF105" s="102"/>
      <c r="BLS105" s="40"/>
      <c r="BLT105" s="40"/>
      <c r="BLU105" s="40"/>
      <c r="BLV105" s="102"/>
      <c r="BMI105" s="40"/>
      <c r="BMJ105" s="40"/>
      <c r="BMK105" s="40"/>
      <c r="BML105" s="102"/>
      <c r="BMY105" s="40"/>
      <c r="BMZ105" s="40"/>
      <c r="BNA105" s="40"/>
      <c r="BNB105" s="102"/>
      <c r="BNO105" s="40"/>
      <c r="BNP105" s="40"/>
      <c r="BNQ105" s="40"/>
      <c r="BNR105" s="102"/>
      <c r="BOE105" s="40"/>
      <c r="BOF105" s="40"/>
      <c r="BOG105" s="40"/>
      <c r="BOH105" s="102"/>
      <c r="BOU105" s="40"/>
      <c r="BOV105" s="40"/>
      <c r="BOW105" s="40"/>
      <c r="BOX105" s="102"/>
      <c r="BPK105" s="40"/>
      <c r="BPL105" s="40"/>
      <c r="BPM105" s="40"/>
      <c r="BPN105" s="102"/>
      <c r="BQA105" s="40"/>
      <c r="BQB105" s="40"/>
      <c r="BQC105" s="40"/>
      <c r="BQD105" s="102"/>
      <c r="BQQ105" s="40"/>
      <c r="BQR105" s="40"/>
      <c r="BQS105" s="40"/>
      <c r="BQT105" s="102"/>
      <c r="BRG105" s="40"/>
      <c r="BRH105" s="40"/>
      <c r="BRI105" s="40"/>
      <c r="BRJ105" s="102"/>
      <c r="BRW105" s="40"/>
      <c r="BRX105" s="40"/>
      <c r="BRY105" s="40"/>
      <c r="BRZ105" s="102"/>
      <c r="BSM105" s="40"/>
      <c r="BSN105" s="40"/>
      <c r="BSO105" s="40"/>
      <c r="BSP105" s="102"/>
      <c r="BTC105" s="40"/>
      <c r="BTD105" s="40"/>
      <c r="BTE105" s="40"/>
      <c r="BTF105" s="102"/>
      <c r="BTS105" s="40"/>
      <c r="BTT105" s="40"/>
      <c r="BTU105" s="40"/>
      <c r="BTV105" s="102"/>
      <c r="BUI105" s="40"/>
      <c r="BUJ105" s="40"/>
      <c r="BUK105" s="40"/>
      <c r="BUL105" s="102"/>
      <c r="BUY105" s="40"/>
      <c r="BUZ105" s="40"/>
      <c r="BVA105" s="40"/>
      <c r="BVB105" s="102"/>
      <c r="BVO105" s="40"/>
      <c r="BVP105" s="40"/>
      <c r="BVQ105" s="40"/>
      <c r="BVR105" s="102"/>
      <c r="BWE105" s="40"/>
      <c r="BWF105" s="40"/>
      <c r="BWG105" s="40"/>
      <c r="BWH105" s="102"/>
      <c r="BWU105" s="40"/>
      <c r="BWV105" s="40"/>
      <c r="BWW105" s="40"/>
      <c r="BWX105" s="102"/>
      <c r="BXK105" s="40"/>
      <c r="BXL105" s="40"/>
      <c r="BXM105" s="40"/>
      <c r="BXN105" s="102"/>
      <c r="BYA105" s="40"/>
      <c r="BYB105" s="40"/>
      <c r="BYC105" s="40"/>
      <c r="BYD105" s="102"/>
      <c r="BYQ105" s="40"/>
      <c r="BYR105" s="40"/>
      <c r="BYS105" s="40"/>
      <c r="BYT105" s="102"/>
      <c r="BZG105" s="40"/>
      <c r="BZH105" s="40"/>
      <c r="BZI105" s="40"/>
      <c r="BZJ105" s="102"/>
      <c r="BZW105" s="40"/>
      <c r="BZX105" s="40"/>
      <c r="BZY105" s="40"/>
      <c r="BZZ105" s="102"/>
      <c r="CAM105" s="40"/>
      <c r="CAN105" s="40"/>
      <c r="CAO105" s="40"/>
      <c r="CAP105" s="102"/>
      <c r="CBC105" s="40"/>
      <c r="CBD105" s="40"/>
      <c r="CBE105" s="40"/>
      <c r="CBF105" s="102"/>
      <c r="CBS105" s="40"/>
      <c r="CBT105" s="40"/>
      <c r="CBU105" s="40"/>
      <c r="CBV105" s="102"/>
      <c r="CCI105" s="40"/>
      <c r="CCJ105" s="40"/>
      <c r="CCK105" s="40"/>
      <c r="CCL105" s="102"/>
      <c r="CCY105" s="40"/>
      <c r="CCZ105" s="40"/>
      <c r="CDA105" s="40"/>
      <c r="CDB105" s="102"/>
      <c r="CDO105" s="40"/>
      <c r="CDP105" s="40"/>
      <c r="CDQ105" s="40"/>
      <c r="CDR105" s="102"/>
      <c r="CEE105" s="40"/>
      <c r="CEF105" s="40"/>
      <c r="CEG105" s="40"/>
      <c r="CEH105" s="102"/>
      <c r="CEU105" s="40"/>
      <c r="CEV105" s="40"/>
      <c r="CEW105" s="40"/>
      <c r="CEX105" s="102"/>
      <c r="CFK105" s="40"/>
      <c r="CFL105" s="40"/>
      <c r="CFM105" s="40"/>
      <c r="CFN105" s="102"/>
      <c r="CGA105" s="40"/>
      <c r="CGB105" s="40"/>
      <c r="CGC105" s="40"/>
      <c r="CGD105" s="102"/>
      <c r="CGQ105" s="40"/>
      <c r="CGR105" s="40"/>
      <c r="CGS105" s="40"/>
      <c r="CGT105" s="102"/>
      <c r="CHG105" s="40"/>
      <c r="CHH105" s="40"/>
      <c r="CHI105" s="40"/>
      <c r="CHJ105" s="102"/>
      <c r="CHW105" s="40"/>
      <c r="CHX105" s="40"/>
      <c r="CHY105" s="40"/>
      <c r="CHZ105" s="102"/>
      <c r="CIM105" s="40"/>
      <c r="CIN105" s="40"/>
      <c r="CIO105" s="40"/>
      <c r="CIP105" s="102"/>
      <c r="CJC105" s="40" t="s">
        <v>45</v>
      </c>
      <c r="CJD105" s="40"/>
      <c r="CJE105" s="40">
        <v>0.36099999999999999</v>
      </c>
      <c r="CJF105" s="102"/>
      <c r="CJS105" s="40" t="s">
        <v>45</v>
      </c>
      <c r="CJT105" s="40"/>
      <c r="CJU105" s="40">
        <v>0.36099999999999999</v>
      </c>
      <c r="CJV105" s="102"/>
      <c r="CKI105" s="40" t="s">
        <v>45</v>
      </c>
      <c r="CKJ105" s="40"/>
      <c r="CKK105" s="40">
        <v>0.36099999999999999</v>
      </c>
      <c r="CKL105" s="102"/>
      <c r="CKY105" s="40" t="s">
        <v>45</v>
      </c>
      <c r="CKZ105" s="40"/>
      <c r="CLA105" s="40">
        <v>0.36099999999999999</v>
      </c>
      <c r="CLB105" s="102"/>
    </row>
    <row r="106" spans="1:1014 1027:2038 2051:2342" s="18" customFormat="1">
      <c r="B106" s="7"/>
      <c r="C106" s="6"/>
      <c r="D106" s="6"/>
      <c r="H106" s="92"/>
    </row>
    <row r="107" spans="1:1014 1027:2038 2051:2342" s="18" customFormat="1" ht="19">
      <c r="B107" s="7"/>
      <c r="C107" s="6"/>
      <c r="D107" s="6"/>
      <c r="H107" s="92"/>
      <c r="GM107" s="51"/>
      <c r="GN107" s="51"/>
      <c r="GO107" s="51"/>
      <c r="GP107" s="51"/>
      <c r="GQ107" s="51"/>
      <c r="GR107" s="51"/>
      <c r="GS107" s="51"/>
      <c r="GT107" s="51"/>
      <c r="GU107" s="51"/>
      <c r="GV107" s="51"/>
      <c r="GW107" s="51"/>
      <c r="GX107" s="51"/>
      <c r="GY107" s="51"/>
      <c r="GZ107" s="51"/>
      <c r="HA107" s="51"/>
      <c r="HB107" s="51"/>
      <c r="HC107" s="51"/>
      <c r="HD107" s="51"/>
      <c r="HE107" s="51"/>
      <c r="HF107" s="51"/>
      <c r="HG107" s="51"/>
      <c r="HH107" s="51"/>
      <c r="HI107" s="51"/>
      <c r="HJ107" s="51"/>
      <c r="HK107" s="51"/>
      <c r="HL107" s="51"/>
      <c r="HM107" s="51"/>
      <c r="HN107" s="51"/>
      <c r="HO107" s="51"/>
      <c r="HP107" s="51"/>
      <c r="HQ107" s="51"/>
      <c r="HR107" s="51"/>
      <c r="HS107" s="51"/>
      <c r="HT107" s="51"/>
      <c r="HU107" s="51"/>
      <c r="HV107" s="51"/>
      <c r="HW107" s="51"/>
      <c r="HX107" s="51"/>
      <c r="HY107" s="51"/>
      <c r="HZ107" s="51"/>
      <c r="IA107" s="51"/>
      <c r="IB107" s="51"/>
      <c r="IC107" s="51"/>
      <c r="ID107" s="51"/>
      <c r="IE107" s="51"/>
      <c r="IF107" s="51"/>
      <c r="IG107" s="51"/>
      <c r="IH107" s="51"/>
    </row>
    <row r="108" spans="1:1014 1027:2038 2051:2342" s="18" customFormat="1" ht="19">
      <c r="A108" s="153" t="s">
        <v>83</v>
      </c>
      <c r="B108" s="153"/>
      <c r="C108" s="153"/>
      <c r="D108" s="153"/>
      <c r="E108" s="153"/>
      <c r="F108" s="153"/>
      <c r="G108" s="153"/>
      <c r="H108" s="153"/>
      <c r="I108" s="153"/>
      <c r="J108" s="153"/>
      <c r="K108" s="153"/>
      <c r="L108" s="153"/>
      <c r="M108" s="153"/>
      <c r="N108" s="153"/>
      <c r="O108" s="153"/>
      <c r="EA108" s="51"/>
      <c r="EB108" s="51"/>
      <c r="EC108" s="51"/>
      <c r="ED108" s="51"/>
      <c r="EE108" s="51"/>
      <c r="EF108" s="51"/>
      <c r="EG108" s="51"/>
      <c r="EH108" s="51"/>
      <c r="EI108" s="51"/>
      <c r="EJ108" s="51"/>
      <c r="EK108" s="51"/>
      <c r="EL108" s="51"/>
      <c r="EM108" s="51"/>
      <c r="EN108" s="51"/>
      <c r="EO108" s="51"/>
      <c r="EP108" s="51"/>
      <c r="EQ108" s="51"/>
      <c r="ER108" s="51"/>
      <c r="ES108" s="51"/>
      <c r="ET108" s="51"/>
      <c r="EU108" s="51"/>
      <c r="EV108" s="51"/>
      <c r="EW108" s="51"/>
      <c r="EX108" s="51"/>
      <c r="EY108" s="51"/>
      <c r="EZ108" s="51"/>
      <c r="FA108" s="51"/>
      <c r="FB108" s="51"/>
      <c r="FC108" s="51"/>
      <c r="FD108" s="51"/>
      <c r="FE108" s="51"/>
      <c r="FF108" s="51"/>
      <c r="FG108" s="51"/>
      <c r="FH108" s="51"/>
      <c r="FI108" s="51"/>
      <c r="FJ108" s="51"/>
      <c r="FK108" s="51"/>
      <c r="FL108" s="51"/>
      <c r="FM108" s="51"/>
      <c r="FN108" s="51"/>
      <c r="FO108" s="51"/>
      <c r="FP108" s="51"/>
      <c r="FQ108" s="51"/>
      <c r="FR108" s="51"/>
      <c r="FS108" s="51"/>
      <c r="FT108" s="51"/>
      <c r="FU108" s="51"/>
      <c r="FV108" s="51"/>
      <c r="FW108" s="51"/>
      <c r="FX108" s="51"/>
      <c r="FY108" s="51"/>
      <c r="FZ108" s="51"/>
      <c r="GA108" s="51"/>
      <c r="GB108" s="51"/>
      <c r="GC108" s="51"/>
      <c r="GD108" s="51"/>
      <c r="GE108" s="51"/>
      <c r="GF108" s="51"/>
      <c r="GG108" s="51"/>
      <c r="GH108" s="51"/>
      <c r="GI108" s="51"/>
      <c r="GJ108" s="51"/>
      <c r="GK108" s="51"/>
      <c r="GL108" s="51"/>
    </row>
    <row r="109" spans="1:1014 1027:2038 2051:2342" s="18" customFormat="1" ht="19">
      <c r="CE109" s="51"/>
      <c r="CF109" s="51"/>
      <c r="CG109" s="51"/>
      <c r="CH109" s="51"/>
      <c r="CI109" s="51"/>
      <c r="CJ109" s="51"/>
      <c r="CK109" s="51"/>
      <c r="CL109" s="51"/>
      <c r="CM109" s="51"/>
      <c r="CN109" s="51"/>
      <c r="CO109" s="51"/>
      <c r="CP109" s="51"/>
      <c r="CQ109" s="51"/>
      <c r="CR109" s="51"/>
      <c r="CS109" s="51"/>
      <c r="CT109" s="51"/>
      <c r="CU109" s="51"/>
      <c r="CV109" s="51"/>
      <c r="CW109" s="51"/>
      <c r="CX109" s="51"/>
      <c r="CY109" s="51"/>
      <c r="CZ109" s="51"/>
      <c r="DA109" s="51"/>
      <c r="DB109" s="51"/>
      <c r="DC109" s="51"/>
      <c r="DD109" s="51"/>
      <c r="DE109" s="51"/>
      <c r="DF109" s="51"/>
      <c r="DG109" s="51"/>
      <c r="DH109" s="51"/>
      <c r="DI109" s="51"/>
      <c r="DJ109" s="51"/>
      <c r="DK109" s="51"/>
      <c r="DL109" s="51"/>
      <c r="DM109" s="51"/>
      <c r="DN109" s="51"/>
      <c r="DO109" s="51"/>
      <c r="DP109" s="51"/>
      <c r="DQ109" s="51"/>
      <c r="DR109" s="51"/>
      <c r="DS109" s="51"/>
      <c r="DT109" s="51"/>
      <c r="DU109" s="51"/>
      <c r="DV109" s="51"/>
      <c r="DW109" s="51"/>
      <c r="DX109" s="51"/>
      <c r="DY109" s="51"/>
      <c r="DZ109" s="51"/>
    </row>
    <row r="110" spans="1:1014 1027:2038 2051:2342" s="96" customFormat="1" ht="20" thickBot="1">
      <c r="A110" s="56" t="s">
        <v>18</v>
      </c>
      <c r="B110" s="56" t="s">
        <v>79</v>
      </c>
      <c r="C110" s="56" t="s">
        <v>80</v>
      </c>
      <c r="D110" s="56" t="s">
        <v>81</v>
      </c>
      <c r="E110" s="104" t="s">
        <v>123</v>
      </c>
      <c r="S110" s="116"/>
      <c r="T110" s="116"/>
      <c r="U110" s="116"/>
    </row>
    <row r="111" spans="1:1014 1027:2038 2051:2342" s="96" customFormat="1" ht="19">
      <c r="A111" s="55" t="s">
        <v>40</v>
      </c>
      <c r="B111" s="55">
        <v>0.77</v>
      </c>
      <c r="C111" s="55">
        <v>0.44700000000000001</v>
      </c>
      <c r="D111" s="97">
        <f>B111/C111</f>
        <v>1.7225950782997763</v>
      </c>
      <c r="W111" s="116"/>
      <c r="X111" s="116"/>
      <c r="Y111" s="116"/>
      <c r="Z111" s="116"/>
      <c r="AA111" s="116"/>
      <c r="AB111" s="116"/>
      <c r="AC111" s="116"/>
      <c r="AD111" s="116"/>
      <c r="AE111" s="116"/>
      <c r="AF111" s="116"/>
      <c r="AG111" s="116"/>
      <c r="AH111" s="116"/>
      <c r="AI111" s="116"/>
      <c r="AJ111" s="116"/>
      <c r="AK111" s="116"/>
      <c r="AL111" s="116"/>
      <c r="AY111" s="116"/>
      <c r="AZ111" s="116"/>
      <c r="BA111" s="116"/>
      <c r="BB111" s="116"/>
      <c r="BC111" s="116"/>
      <c r="BD111" s="116"/>
      <c r="BE111" s="116"/>
      <c r="BF111" s="116"/>
      <c r="BG111" s="116"/>
      <c r="BH111" s="116"/>
      <c r="BI111" s="116"/>
      <c r="BJ111" s="116"/>
      <c r="BK111" s="116"/>
      <c r="BL111" s="116"/>
      <c r="BM111" s="116"/>
      <c r="BN111" s="116"/>
      <c r="BO111" s="116"/>
      <c r="BP111" s="116"/>
      <c r="BQ111" s="116"/>
      <c r="BR111" s="116"/>
    </row>
    <row r="112" spans="1:1014 1027:2038 2051:2342" s="96" customFormat="1">
      <c r="A112" s="54" t="s">
        <v>47</v>
      </c>
      <c r="B112" s="54">
        <v>1.1599999999999999</v>
      </c>
      <c r="C112" s="54">
        <v>0.47399999999999998</v>
      </c>
      <c r="D112" s="97">
        <f t="shared" ref="D112:D119" si="23">B112/C112</f>
        <v>2.4472573839662446</v>
      </c>
    </row>
    <row r="113" spans="1:242" s="96" customFormat="1">
      <c r="A113" s="55" t="s">
        <v>41</v>
      </c>
      <c r="B113" s="55">
        <v>1.06</v>
      </c>
      <c r="C113" s="55">
        <v>0.439</v>
      </c>
      <c r="D113" s="97">
        <f t="shared" si="23"/>
        <v>2.4145785876993169</v>
      </c>
    </row>
    <row r="114" spans="1:242" s="96" customFormat="1">
      <c r="A114" s="54" t="s">
        <v>136</v>
      </c>
      <c r="B114" s="54">
        <v>0.64</v>
      </c>
      <c r="C114" s="54">
        <v>0.51400000000000001</v>
      </c>
      <c r="D114" s="97">
        <f t="shared" si="23"/>
        <v>1.245136186770428</v>
      </c>
    </row>
    <row r="115" spans="1:242" s="96" customFormat="1">
      <c r="A115" s="55" t="s">
        <v>43</v>
      </c>
      <c r="B115" s="55">
        <v>0.76</v>
      </c>
      <c r="C115" s="55">
        <v>0.38100000000000001</v>
      </c>
      <c r="D115" s="97">
        <f t="shared" si="23"/>
        <v>1.9947506561679791</v>
      </c>
    </row>
    <row r="116" spans="1:242" s="96" customFormat="1">
      <c r="A116" s="54" t="s">
        <v>19</v>
      </c>
      <c r="B116" s="54">
        <v>0.75</v>
      </c>
      <c r="C116" s="54">
        <v>0.54800000000000004</v>
      </c>
      <c r="D116" s="97">
        <f t="shared" si="23"/>
        <v>1.3686131386861313</v>
      </c>
    </row>
    <row r="117" spans="1:242" s="96" customFormat="1">
      <c r="A117" s="55" t="s">
        <v>44</v>
      </c>
      <c r="B117" s="55">
        <v>1.18</v>
      </c>
      <c r="C117" s="55">
        <v>0.41</v>
      </c>
      <c r="D117" s="97">
        <f t="shared" si="23"/>
        <v>2.8780487804878048</v>
      </c>
    </row>
    <row r="118" spans="1:242" s="96" customFormat="1">
      <c r="A118" s="54" t="s">
        <v>46</v>
      </c>
      <c r="B118" s="54">
        <v>1.1599999999999999</v>
      </c>
      <c r="C118" s="54">
        <v>0.35599999999999998</v>
      </c>
      <c r="D118" s="97">
        <f t="shared" si="23"/>
        <v>3.2584269662921348</v>
      </c>
    </row>
    <row r="119" spans="1:242" s="96" customFormat="1">
      <c r="A119" s="55" t="s">
        <v>45</v>
      </c>
      <c r="B119" s="55">
        <v>0.87</v>
      </c>
      <c r="C119" s="55">
        <v>0.36099999999999999</v>
      </c>
      <c r="D119" s="97">
        <f t="shared" si="23"/>
        <v>2.4099722991689752</v>
      </c>
      <c r="E119" s="118" t="s">
        <v>87</v>
      </c>
    </row>
    <row r="120" spans="1:242" s="18" customFormat="1">
      <c r="B120" s="7"/>
      <c r="C120" s="6"/>
      <c r="D120" s="6"/>
      <c r="H120" s="92"/>
    </row>
    <row r="121" spans="1:242" s="51" customFormat="1" ht="19">
      <c r="A121" s="50" t="s">
        <v>111</v>
      </c>
      <c r="B121" s="50"/>
      <c r="H121" s="50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  <c r="AE121" s="18"/>
      <c r="AF121" s="18"/>
      <c r="AG121" s="18"/>
      <c r="AH121" s="18"/>
      <c r="AI121" s="18"/>
      <c r="AJ121" s="18"/>
      <c r="AK121" s="18"/>
      <c r="AL121" s="18"/>
      <c r="AY121" s="18"/>
      <c r="AZ121" s="18"/>
      <c r="BA121" s="18"/>
      <c r="BB121" s="18"/>
      <c r="BC121" s="18"/>
      <c r="BD121" s="18"/>
      <c r="BE121" s="18"/>
      <c r="BF121" s="18"/>
      <c r="BG121" s="18"/>
      <c r="BH121" s="18"/>
      <c r="BI121" s="18"/>
      <c r="BJ121" s="18"/>
      <c r="BK121" s="18"/>
      <c r="BL121" s="18"/>
      <c r="BM121" s="18"/>
      <c r="BN121" s="18"/>
      <c r="BO121" s="18"/>
      <c r="BP121" s="18"/>
      <c r="BQ121" s="18"/>
      <c r="BR121" s="18"/>
      <c r="CE121" s="18"/>
      <c r="CF121" s="18"/>
      <c r="CG121" s="18"/>
      <c r="CH121" s="18"/>
      <c r="CI121" s="18"/>
      <c r="CJ121" s="18"/>
      <c r="CK121" s="18"/>
      <c r="CL121" s="18"/>
      <c r="CM121" s="18"/>
      <c r="CN121" s="18"/>
      <c r="CO121" s="18"/>
      <c r="CP121" s="18"/>
      <c r="CQ121" s="18"/>
      <c r="CR121" s="18"/>
      <c r="CS121" s="18"/>
      <c r="CT121" s="18"/>
      <c r="CU121" s="18"/>
      <c r="CV121" s="18"/>
      <c r="CW121" s="18"/>
      <c r="CX121" s="18"/>
      <c r="CY121" s="18"/>
      <c r="CZ121" s="18"/>
      <c r="DA121" s="18"/>
      <c r="DB121" s="18"/>
      <c r="DC121" s="18"/>
      <c r="DD121" s="18"/>
      <c r="DE121" s="18"/>
      <c r="DF121" s="18"/>
      <c r="DG121" s="18"/>
      <c r="DH121" s="18"/>
      <c r="DI121" s="18"/>
      <c r="DJ121" s="18"/>
      <c r="DK121" s="18"/>
      <c r="DL121" s="18"/>
      <c r="DM121" s="18"/>
      <c r="DN121" s="18"/>
      <c r="DO121" s="18"/>
      <c r="DP121" s="18"/>
      <c r="DQ121" s="18"/>
      <c r="DR121" s="18"/>
      <c r="DS121" s="18"/>
      <c r="DT121" s="18"/>
      <c r="DU121" s="18"/>
      <c r="DV121" s="18"/>
      <c r="DW121" s="18"/>
      <c r="DX121" s="18"/>
      <c r="DY121" s="18"/>
      <c r="DZ121" s="18"/>
      <c r="EA121" s="18"/>
      <c r="EB121" s="18"/>
      <c r="EC121" s="18"/>
      <c r="ED121" s="18"/>
      <c r="EE121" s="18"/>
      <c r="EF121" s="18"/>
      <c r="EG121" s="18"/>
      <c r="EH121" s="18"/>
      <c r="EI121" s="18"/>
      <c r="EJ121" s="18"/>
      <c r="EK121" s="18"/>
      <c r="EL121" s="18"/>
      <c r="EM121" s="18"/>
      <c r="EN121" s="18"/>
      <c r="EO121" s="18"/>
      <c r="EP121" s="18"/>
      <c r="EQ121" s="18"/>
      <c r="ER121" s="18"/>
      <c r="ES121" s="18"/>
      <c r="ET121" s="18"/>
      <c r="EU121" s="18"/>
      <c r="EV121" s="18"/>
      <c r="EW121" s="18"/>
      <c r="EX121" s="18"/>
      <c r="EY121" s="18"/>
      <c r="EZ121" s="18"/>
      <c r="FA121" s="18"/>
      <c r="FB121" s="18"/>
      <c r="FC121" s="18"/>
      <c r="FD121" s="18"/>
      <c r="FE121" s="18"/>
      <c r="FF121" s="18"/>
      <c r="FG121" s="18"/>
      <c r="FH121" s="18"/>
      <c r="FI121" s="18"/>
      <c r="FJ121" s="18"/>
      <c r="FK121" s="18"/>
      <c r="FL121" s="18"/>
      <c r="FM121" s="18"/>
      <c r="FN121" s="18"/>
      <c r="FO121" s="18"/>
      <c r="FP121" s="18"/>
      <c r="FQ121" s="18"/>
      <c r="FR121" s="18"/>
      <c r="FS121" s="18"/>
      <c r="FT121" s="18"/>
      <c r="FU121" s="18"/>
      <c r="FV121" s="18"/>
      <c r="FW121" s="18"/>
      <c r="FX121" s="18"/>
      <c r="FY121" s="18"/>
      <c r="FZ121" s="18"/>
      <c r="GA121" s="18"/>
      <c r="GB121" s="18"/>
      <c r="GC121" s="18"/>
      <c r="GD121" s="18"/>
      <c r="GE121" s="18"/>
      <c r="GF121" s="18"/>
      <c r="GG121" s="18"/>
      <c r="GH121" s="18"/>
      <c r="GI121" s="18"/>
      <c r="GJ121" s="18"/>
      <c r="GK121" s="18"/>
      <c r="GL121" s="18"/>
      <c r="GM121" s="18"/>
      <c r="GN121" s="18"/>
      <c r="GO121" s="18"/>
      <c r="GP121" s="18"/>
      <c r="GQ121" s="18"/>
      <c r="GR121" s="18"/>
      <c r="GS121" s="18"/>
      <c r="GT121" s="18"/>
      <c r="GU121" s="18"/>
      <c r="GV121" s="18"/>
      <c r="GW121" s="18"/>
      <c r="GX121" s="18"/>
      <c r="GY121" s="18"/>
      <c r="GZ121" s="18"/>
      <c r="HA121" s="18"/>
      <c r="HB121" s="18"/>
      <c r="HC121" s="18"/>
      <c r="HD121" s="18"/>
      <c r="HE121" s="18"/>
      <c r="HF121" s="18"/>
      <c r="HG121" s="18"/>
      <c r="HH121" s="18"/>
      <c r="HI121" s="18"/>
      <c r="HJ121" s="18"/>
      <c r="HK121" s="18"/>
      <c r="HL121" s="18"/>
      <c r="HM121" s="18"/>
      <c r="HN121" s="18"/>
      <c r="HO121" s="18"/>
      <c r="HP121" s="18"/>
      <c r="HQ121" s="18"/>
      <c r="HR121" s="18"/>
      <c r="HS121" s="18"/>
      <c r="HT121" s="18"/>
      <c r="HU121" s="18"/>
      <c r="HV121" s="18"/>
      <c r="HW121" s="18"/>
      <c r="HX121" s="18"/>
      <c r="HY121" s="18"/>
      <c r="HZ121" s="18"/>
      <c r="IA121" s="18"/>
      <c r="IB121" s="18"/>
      <c r="IC121" s="18"/>
      <c r="ID121" s="18"/>
      <c r="IE121" s="18"/>
      <c r="IF121" s="18"/>
      <c r="IG121" s="18"/>
      <c r="IH121" s="18"/>
    </row>
    <row r="122" spans="1:242" s="18" customFormat="1">
      <c r="H122" s="92"/>
    </row>
    <row r="123" spans="1:242" s="96" customFormat="1">
      <c r="A123" s="12" t="s">
        <v>18</v>
      </c>
      <c r="B123" s="12" t="s">
        <v>16</v>
      </c>
      <c r="C123" s="52" t="s">
        <v>88</v>
      </c>
      <c r="D123" s="12" t="s">
        <v>48</v>
      </c>
      <c r="E123" s="12" t="s">
        <v>27</v>
      </c>
      <c r="F123" s="12" t="s">
        <v>94</v>
      </c>
      <c r="G123" s="12" t="s">
        <v>28</v>
      </c>
      <c r="H123" s="119" t="s">
        <v>4</v>
      </c>
      <c r="J123" s="96" t="s">
        <v>99</v>
      </c>
      <c r="K123" s="3" t="s">
        <v>157</v>
      </c>
      <c r="L123" s="2"/>
      <c r="M123" s="2"/>
      <c r="N123" s="2"/>
    </row>
    <row r="124" spans="1:242" s="53" customFormat="1" ht="17" thickBot="1">
      <c r="A124" s="53" t="s">
        <v>40</v>
      </c>
      <c r="B124" s="120">
        <v>0.2</v>
      </c>
      <c r="C124" s="121">
        <v>2672.5680000000002</v>
      </c>
      <c r="D124" s="120">
        <v>6.0000000000000001E-3</v>
      </c>
      <c r="E124" s="53">
        <f>(B124-B134)/B135</f>
        <v>-1.1799792458772473</v>
      </c>
      <c r="F124" s="120">
        <f t="shared" ref="F124" si="24">(C124-C134)/C135</f>
        <v>-0.63431321773793858</v>
      </c>
      <c r="G124" s="120">
        <f t="shared" ref="G124" si="25">(D124-D134)/D135</f>
        <v>-0.44556693586503404</v>
      </c>
      <c r="H124" s="122">
        <f>+Таблица1346146[[#This Row],[1. Z-score: CO2 emissions]]+Таблица1346146[[#This Row],[2. Z-score: Nitrous oxide emissions ]]+Таблица1346146[[#This Row],[3. Z-score: SO2 emissions]]</f>
        <v>-2.2598593994802201</v>
      </c>
      <c r="J124" s="53" t="s">
        <v>100</v>
      </c>
      <c r="K124" s="137" t="s">
        <v>18</v>
      </c>
      <c r="L124" s="138" t="s">
        <v>152</v>
      </c>
      <c r="M124" s="138" t="s">
        <v>153</v>
      </c>
      <c r="N124" s="138" t="s">
        <v>156</v>
      </c>
    </row>
    <row r="125" spans="1:242" s="53" customFormat="1">
      <c r="A125" s="53" t="s">
        <v>47</v>
      </c>
      <c r="B125" s="53">
        <v>0.23</v>
      </c>
      <c r="C125" s="121">
        <v>1022.809</v>
      </c>
      <c r="D125" s="123">
        <v>1.2999999999999999E-2</v>
      </c>
      <c r="E125" s="53">
        <f>(B125-B134)/B135</f>
        <v>-1.018256202026051</v>
      </c>
      <c r="F125" s="120">
        <f>(C125-C134)/C135</f>
        <v>-0.71570127863463096</v>
      </c>
      <c r="G125" s="120">
        <f>(D125-D134)/D135</f>
        <v>6.4809736125823122E-2</v>
      </c>
      <c r="H125" s="122">
        <f>+Таблица1346146[[#This Row],[1. Z-score: CO2 emissions]]+Таблица1346146[[#This Row],[2. Z-score: Nitrous oxide emissions ]]+Таблица1346146[[#This Row],[3. Z-score: SO2 emissions]]</f>
        <v>-1.669147744534859</v>
      </c>
      <c r="K125" s="139" t="s">
        <v>40</v>
      </c>
      <c r="L125" s="140">
        <f>0-E124</f>
        <v>1.1799792458772473</v>
      </c>
      <c r="M125" s="140">
        <f>0-F124</f>
        <v>0.63431321773793858</v>
      </c>
      <c r="N125" s="140">
        <f>0-G124</f>
        <v>0.44556693586503404</v>
      </c>
    </row>
    <row r="126" spans="1:242" s="53" customFormat="1">
      <c r="A126" s="53" t="s">
        <v>41</v>
      </c>
      <c r="B126" s="53">
        <v>0.34</v>
      </c>
      <c r="C126" s="121">
        <v>13905.15</v>
      </c>
      <c r="D126" s="123">
        <v>5.0000000000000001E-3</v>
      </c>
      <c r="E126" s="120">
        <f>(B126-B134)/B135</f>
        <v>-0.42527170790499763</v>
      </c>
      <c r="F126" s="120">
        <f>(C126-C134)/C135</f>
        <v>-8.017284460277764E-2</v>
      </c>
      <c r="G126" s="120">
        <f>(D126-D134)/D135</f>
        <v>-0.51847788900658509</v>
      </c>
      <c r="H126" s="122">
        <f>+Таблица1346146[[#This Row],[1. Z-score: CO2 emissions]]+Таблица1346146[[#This Row],[2. Z-score: Nitrous oxide emissions ]]+Таблица1346146[[#This Row],[3. Z-score: SO2 emissions]]</f>
        <v>-1.0239224415143604</v>
      </c>
      <c r="K126" s="141" t="s">
        <v>47</v>
      </c>
      <c r="L126" s="140">
        <f t="shared" ref="L126:L133" si="26">0-E125</f>
        <v>1.018256202026051</v>
      </c>
      <c r="M126" s="140">
        <f t="shared" ref="M126:M133" si="27">0-F125</f>
        <v>0.71570127863463096</v>
      </c>
      <c r="N126" s="140">
        <f t="shared" ref="N126:N133" si="28">0-G125</f>
        <v>-6.4809736125823122E-2</v>
      </c>
    </row>
    <row r="127" spans="1:242" s="53" customFormat="1">
      <c r="A127" s="53" t="s">
        <v>136</v>
      </c>
      <c r="B127" s="53">
        <v>0.57999999999999996</v>
      </c>
      <c r="C127" s="121">
        <v>17821.769</v>
      </c>
      <c r="D127" s="123">
        <v>4.2000000000000003E-2</v>
      </c>
      <c r="E127" s="124">
        <f>(B127-B134)/B135</f>
        <v>0.86851264290457308</v>
      </c>
      <c r="F127" s="120">
        <f>(C127-C134)/C135</f>
        <v>0.11304690790722063</v>
      </c>
      <c r="G127" s="120">
        <f>(D127-D134)/D135</f>
        <v>2.1792273772308031</v>
      </c>
      <c r="H127" s="122">
        <f>+Таблица1346146[[#This Row],[1. Z-score: CO2 emissions]]+Таблица1346146[[#This Row],[2. Z-score: Nitrous oxide emissions ]]+Таблица1346146[[#This Row],[3. Z-score: SO2 emissions]]</f>
        <v>3.1607869280425969</v>
      </c>
      <c r="K127" s="144" t="s">
        <v>41</v>
      </c>
      <c r="L127" s="140">
        <f t="shared" si="26"/>
        <v>0.42527170790499763</v>
      </c>
      <c r="M127" s="140">
        <f t="shared" si="27"/>
        <v>8.017284460277764E-2</v>
      </c>
      <c r="N127" s="140">
        <f t="shared" si="28"/>
        <v>0.51847788900658509</v>
      </c>
    </row>
    <row r="128" spans="1:242" s="53" customFormat="1">
      <c r="A128" s="53" t="s">
        <v>43</v>
      </c>
      <c r="B128" s="53">
        <v>0.5</v>
      </c>
      <c r="C128" s="99">
        <v>1567.1030000000001</v>
      </c>
      <c r="D128" s="125">
        <v>2E-3</v>
      </c>
      <c r="E128" s="53">
        <f>(B128-B134)/B135</f>
        <v>0.43725119263471623</v>
      </c>
      <c r="F128" s="98">
        <f>(C128-C134)/C135</f>
        <v>-0.6888494577215738</v>
      </c>
      <c r="G128" s="98">
        <f>(D128-D134)/D135</f>
        <v>-0.73721074843123813</v>
      </c>
      <c r="H128" s="101">
        <f>+Таблица1346146[[#This Row],[1. Z-score: CO2 emissions]]+Таблица1346146[[#This Row],[2. Z-score: Nitrous oxide emissions ]]+Таблица1346146[[#This Row],[3. Z-score: SO2 emissions]]</f>
        <v>-0.98880901351809569</v>
      </c>
      <c r="K128" s="141" t="s">
        <v>136</v>
      </c>
      <c r="L128" s="140">
        <f t="shared" si="26"/>
        <v>-0.86851264290457308</v>
      </c>
      <c r="M128" s="140">
        <f t="shared" si="27"/>
        <v>-0.11304690790722063</v>
      </c>
      <c r="N128" s="140">
        <f t="shared" si="28"/>
        <v>-2.1792273772308031</v>
      </c>
    </row>
    <row r="129" spans="1:14" s="53" customFormat="1">
      <c r="A129" s="53" t="s">
        <v>19</v>
      </c>
      <c r="B129" s="53">
        <v>0.45</v>
      </c>
      <c r="C129" s="99">
        <v>65194</v>
      </c>
      <c r="D129" s="126">
        <v>2.7E-2</v>
      </c>
      <c r="E129" s="53">
        <f>(B129-B134)/B135</f>
        <v>0.16771278621605568</v>
      </c>
      <c r="F129" s="98">
        <f>(C129-C134)/C135</f>
        <v>2.4500755414471351</v>
      </c>
      <c r="G129" s="98">
        <f>(D129-D134)/D135</f>
        <v>1.0855630801075375</v>
      </c>
      <c r="H129" s="101">
        <f>+Таблица1346146[[#This Row],[1. Z-score: CO2 emissions]]+Таблица1346146[[#This Row],[2. Z-score: Nitrous oxide emissions ]]+Таблица1346146[[#This Row],[3. Z-score: SO2 emissions]]</f>
        <v>3.7033514077707284</v>
      </c>
      <c r="K129" s="144" t="s">
        <v>43</v>
      </c>
      <c r="L129" s="140">
        <f t="shared" si="26"/>
        <v>-0.43725119263471623</v>
      </c>
      <c r="M129" s="140">
        <f t="shared" si="27"/>
        <v>0.6888494577215738</v>
      </c>
      <c r="N129" s="140">
        <f t="shared" si="28"/>
        <v>0.73721074843123813</v>
      </c>
    </row>
    <row r="130" spans="1:14" s="53" customFormat="1">
      <c r="A130" s="53" t="s">
        <v>44</v>
      </c>
      <c r="B130" s="126">
        <v>0.19</v>
      </c>
      <c r="C130" s="99">
        <v>1848.117</v>
      </c>
      <c r="D130" s="53">
        <v>1E-3</v>
      </c>
      <c r="E130" s="53">
        <f>(B130-B134)/B135</f>
        <v>-1.2338869271609796</v>
      </c>
      <c r="F130" s="98">
        <f>(C130-C134)/C135</f>
        <v>-0.6749861088658784</v>
      </c>
      <c r="G130" s="98">
        <f>(D130-D134)/D135</f>
        <v>-0.81012170157278907</v>
      </c>
      <c r="H130" s="101">
        <f>+Таблица1346146[[#This Row],[1. Z-score: CO2 emissions]]+Таблица1346146[[#This Row],[2. Z-score: Nitrous oxide emissions ]]+Таблица1346146[[#This Row],[3. Z-score: SO2 emissions]]</f>
        <v>-2.718994737599647</v>
      </c>
      <c r="K130" s="141" t="s">
        <v>19</v>
      </c>
      <c r="L130" s="140">
        <f t="shared" si="26"/>
        <v>-0.16771278621605568</v>
      </c>
      <c r="M130" s="140">
        <f t="shared" si="27"/>
        <v>-2.4500755414471351</v>
      </c>
      <c r="N130" s="140">
        <f t="shared" si="28"/>
        <v>-1.0855630801075375</v>
      </c>
    </row>
    <row r="131" spans="1:14" s="53" customFormat="1">
      <c r="A131" s="53" t="s">
        <v>46</v>
      </c>
      <c r="B131" s="127">
        <v>0.67</v>
      </c>
      <c r="C131" s="100">
        <v>22549.445</v>
      </c>
      <c r="D131" s="53">
        <v>8.9999999999999993E-3</v>
      </c>
      <c r="E131" s="53">
        <f>(B131-B134)/B135</f>
        <v>1.3536817744581626</v>
      </c>
      <c r="F131" s="98">
        <f>(C131-C134)/C135</f>
        <v>0.34627878128256256</v>
      </c>
      <c r="G131" s="98">
        <f>(D131-D134)/D135</f>
        <v>-0.22683407644038101</v>
      </c>
      <c r="H131" s="101">
        <f>+Таблица1346146[[#This Row],[1. Z-score: CO2 emissions]]+Таблица1346146[[#This Row],[2. Z-score: Nitrous oxide emissions ]]+Таблица1346146[[#This Row],[3. Z-score: SO2 emissions]]</f>
        <v>1.473126479300344</v>
      </c>
      <c r="J131" s="53" t="s">
        <v>93</v>
      </c>
      <c r="K131" s="144" t="s">
        <v>44</v>
      </c>
      <c r="L131" s="140">
        <f t="shared" si="26"/>
        <v>1.2338869271609796</v>
      </c>
      <c r="M131" s="140">
        <f t="shared" si="27"/>
        <v>0.6749861088658784</v>
      </c>
      <c r="N131" s="140">
        <f t="shared" si="28"/>
        <v>0.81012170157278907</v>
      </c>
    </row>
    <row r="132" spans="1:14" s="53" customFormat="1">
      <c r="A132" s="53" t="s">
        <v>45</v>
      </c>
      <c r="B132" s="128">
        <v>0.61</v>
      </c>
      <c r="C132" s="100">
        <v>13191.525</v>
      </c>
      <c r="D132" s="53">
        <v>4.0000000000000001E-3</v>
      </c>
      <c r="E132" s="53">
        <f>(B132-B134)/B135</f>
        <v>1.0302356867557696</v>
      </c>
      <c r="F132" s="98">
        <f>(C132-C134)/C135</f>
        <v>-0.11537832307411924</v>
      </c>
      <c r="G132" s="98">
        <f>(D132-D134)/D135</f>
        <v>-0.59138884214813603</v>
      </c>
      <c r="H132" s="101">
        <f>+Таблица1346146[[#This Row],[1. Z-score: CO2 emissions]]+Таблица1346146[[#This Row],[2. Z-score: Nitrous oxide emissions ]]+Таблица1346146[[#This Row],[3. Z-score: SO2 emissions]]</f>
        <v>0.32346852153351435</v>
      </c>
      <c r="K132" s="141" t="s">
        <v>46</v>
      </c>
      <c r="L132" s="140">
        <f t="shared" si="26"/>
        <v>-1.3536817744581626</v>
      </c>
      <c r="M132" s="140">
        <f t="shared" si="27"/>
        <v>-0.34627878128256256</v>
      </c>
      <c r="N132" s="140">
        <f t="shared" si="28"/>
        <v>0.22683407644038101</v>
      </c>
    </row>
    <row r="133" spans="1:14" s="53" customFormat="1">
      <c r="A133" s="3" t="s">
        <v>0</v>
      </c>
      <c r="B133" s="3">
        <f>MEDIAN(B124:B132)</f>
        <v>0.45</v>
      </c>
      <c r="C133" s="3">
        <f>MEDIAN(C124:C132)</f>
        <v>13191.525</v>
      </c>
      <c r="D133" s="3">
        <f>MEDIAN(D124:D132)</f>
        <v>6.0000000000000001E-3</v>
      </c>
      <c r="H133" s="101"/>
      <c r="K133" s="144" t="s">
        <v>45</v>
      </c>
      <c r="L133" s="140">
        <f t="shared" si="26"/>
        <v>-1.0302356867557696</v>
      </c>
      <c r="M133" s="140">
        <f t="shared" si="27"/>
        <v>0.11537832307411924</v>
      </c>
      <c r="N133" s="140">
        <f t="shared" si="28"/>
        <v>0.59138884214813603</v>
      </c>
    </row>
    <row r="134" spans="1:14" s="53" customFormat="1">
      <c r="A134" s="3" t="s">
        <v>1</v>
      </c>
      <c r="B134" s="3">
        <f>AVERAGE(B124:B132)</f>
        <v>0.41888888888888887</v>
      </c>
      <c r="C134" s="3">
        <f>AVERAGE(C124:C132)</f>
        <v>15530.276222222223</v>
      </c>
      <c r="D134" s="3">
        <f>AVERAGE(D124:D132)</f>
        <v>1.2111111111111111E-2</v>
      </c>
      <c r="H134" s="101"/>
    </row>
    <row r="135" spans="1:14" s="53" customFormat="1">
      <c r="A135" s="3" t="s">
        <v>6</v>
      </c>
      <c r="B135" s="3">
        <f>STDEV(B124:B132)</f>
        <v>0.18550232103968695</v>
      </c>
      <c r="C135" s="3">
        <f>STDEV(C124:C132)</f>
        <v>20270.282665833209</v>
      </c>
      <c r="D135" s="3">
        <f>STDEV(D124:D132)</f>
        <v>1.3715360407627324E-2</v>
      </c>
      <c r="H135" s="101"/>
    </row>
    <row r="136" spans="1:14" s="18" customFormat="1">
      <c r="B136" s="8"/>
      <c r="C136" s="8" t="s">
        <v>92</v>
      </c>
      <c r="D136" s="6"/>
      <c r="H136" s="92"/>
    </row>
    <row r="137" spans="1:14" s="18" customFormat="1">
      <c r="B137" s="6"/>
      <c r="H137" s="92"/>
    </row>
    <row r="138" spans="1:14" s="18" customFormat="1"/>
    <row r="139" spans="1:14" s="18" customFormat="1" ht="21">
      <c r="A139" s="152" t="s">
        <v>126</v>
      </c>
      <c r="B139" s="152"/>
      <c r="C139" s="152"/>
      <c r="D139" s="152"/>
      <c r="E139" s="152"/>
      <c r="F139" s="152"/>
      <c r="G139" s="152"/>
      <c r="H139" s="152"/>
      <c r="I139" s="152"/>
      <c r="J139" s="152"/>
      <c r="K139" s="152"/>
      <c r="L139" s="152"/>
    </row>
    <row r="140" spans="1:14" s="18" customFormat="1"/>
    <row r="141" spans="1:14" s="53" customFormat="1">
      <c r="A141" s="53" t="s">
        <v>18</v>
      </c>
      <c r="B141" s="53" t="s">
        <v>133</v>
      </c>
      <c r="C141" s="53" t="s">
        <v>3</v>
      </c>
      <c r="D141" s="53" t="s">
        <v>2</v>
      </c>
      <c r="E141" s="53" t="s">
        <v>5</v>
      </c>
      <c r="F141" s="3" t="s">
        <v>122</v>
      </c>
    </row>
    <row r="142" spans="1:14" s="53" customFormat="1">
      <c r="A142" s="53" t="s">
        <v>40</v>
      </c>
      <c r="B142" s="53">
        <f t="shared" ref="B142:B150" si="29">H7</f>
        <v>-3.5835583583208508</v>
      </c>
      <c r="C142" s="53">
        <f t="shared" ref="C142:C150" si="30">H63</f>
        <v>0.36724945808725362</v>
      </c>
      <c r="D142" s="53">
        <f t="shared" ref="D142:D150" si="31">H80</f>
        <v>-0.74558359108297756</v>
      </c>
      <c r="E142" s="53">
        <f t="shared" ref="E142:E150" si="32">H124</f>
        <v>-2.2598593994802201</v>
      </c>
      <c r="F142" s="3">
        <f>Таблица6207[[#This Row],[Availability]]+Таблица6207[[#This Row],[Efficiency]]+Таблица6207[[#This Row],[Affordability]]+Таблица6207[[#This Row],[Stewardship]]</f>
        <v>-6.2217518907967948</v>
      </c>
    </row>
    <row r="143" spans="1:14" s="53" customFormat="1">
      <c r="A143" s="53" t="s">
        <v>47</v>
      </c>
      <c r="B143" s="53">
        <f t="shared" si="29"/>
        <v>1.0731239357396982</v>
      </c>
      <c r="C143" s="53">
        <f t="shared" si="30"/>
        <v>-0.17578509598451808</v>
      </c>
      <c r="D143" s="53">
        <f t="shared" si="31"/>
        <v>0.38598659756596682</v>
      </c>
      <c r="E143" s="53">
        <f t="shared" si="32"/>
        <v>-1.669147744534859</v>
      </c>
      <c r="F143" s="3">
        <f>Таблица6207[[#This Row],[Availability]]+Таблица6207[[#This Row],[Efficiency]]+Таблица6207[[#This Row],[Affordability]]+Таблица6207[[#This Row],[Stewardship]]</f>
        <v>-0.38582230721371213</v>
      </c>
    </row>
    <row r="144" spans="1:14" s="53" customFormat="1">
      <c r="A144" s="53" t="s">
        <v>41</v>
      </c>
      <c r="B144" s="53">
        <f t="shared" si="29"/>
        <v>3.2628032815724191</v>
      </c>
      <c r="C144" s="53">
        <f t="shared" si="30"/>
        <v>-1.5470180322176397E-2</v>
      </c>
      <c r="D144" s="53">
        <f t="shared" si="31"/>
        <v>-0.17473299904039741</v>
      </c>
      <c r="E144" s="53">
        <f t="shared" si="32"/>
        <v>-1.0239224415143604</v>
      </c>
      <c r="F144" s="3">
        <f>Таблица6207[[#This Row],[Availability]]+Таблица6207[[#This Row],[Efficiency]]+Таблица6207[[#This Row],[Affordability]]+Таблица6207[[#This Row],[Stewardship]]</f>
        <v>2.0486776606954851</v>
      </c>
    </row>
    <row r="145" spans="1:12" s="53" customFormat="1">
      <c r="A145" s="53" t="s">
        <v>136</v>
      </c>
      <c r="B145" s="53">
        <f t="shared" si="29"/>
        <v>-3.8009600535934021</v>
      </c>
      <c r="C145" s="53">
        <f t="shared" si="30"/>
        <v>0.34333570961974424</v>
      </c>
      <c r="D145" s="53">
        <f t="shared" si="31"/>
        <v>-3.2363510390194725</v>
      </c>
      <c r="E145" s="53">
        <f t="shared" si="32"/>
        <v>3.1607869280425969</v>
      </c>
      <c r="F145" s="95">
        <f>Таблица6207[[#This Row],[Availability]]+Таблица6207[[#This Row],[Efficiency]]+Таблица6207[[#This Row],[Affordability]]+Таблица6207[[#This Row],[Stewardship]]</f>
        <v>-3.5331884549505337</v>
      </c>
    </row>
    <row r="146" spans="1:12" s="53" customFormat="1">
      <c r="A146" s="53" t="s">
        <v>43</v>
      </c>
      <c r="B146" s="53">
        <f t="shared" si="29"/>
        <v>2.7015395459227287</v>
      </c>
      <c r="C146" s="53">
        <f t="shared" si="30"/>
        <v>-0.13940834182450035</v>
      </c>
      <c r="D146" s="53">
        <f t="shared" si="31"/>
        <v>-0.71750123681549494</v>
      </c>
      <c r="E146" s="53">
        <f t="shared" si="32"/>
        <v>-0.98880901351809569</v>
      </c>
      <c r="F146" s="95">
        <f>Таблица6207[[#This Row],[Availability]]+Таблица6207[[#This Row],[Efficiency]]+Таблица6207[[#This Row],[Affordability]]+Таблица6207[[#This Row],[Stewardship]]</f>
        <v>0.85582095376463785</v>
      </c>
    </row>
    <row r="147" spans="1:12" s="53" customFormat="1">
      <c r="A147" s="53" t="s">
        <v>19</v>
      </c>
      <c r="B147" s="53">
        <f t="shared" si="29"/>
        <v>-2.0903269129694646</v>
      </c>
      <c r="C147" s="53">
        <f t="shared" si="30"/>
        <v>0.9439070606648805</v>
      </c>
      <c r="D147" s="53">
        <f t="shared" si="31"/>
        <v>-3.2038143567388522</v>
      </c>
      <c r="E147" s="53">
        <f t="shared" si="32"/>
        <v>3.7033514077707284</v>
      </c>
      <c r="F147" s="95">
        <f>Таблица6207[[#This Row],[Availability]]+Таблица6207[[#This Row],[Efficiency]]+Таблица6207[[#This Row],[Affordability]]+Таблица6207[[#This Row],[Stewardship]]</f>
        <v>-0.64688280127270792</v>
      </c>
    </row>
    <row r="148" spans="1:12" s="53" customFormat="1">
      <c r="A148" s="53" t="s">
        <v>44</v>
      </c>
      <c r="B148" s="53">
        <f t="shared" si="29"/>
        <v>0.33372971812035251</v>
      </c>
      <c r="C148" s="53">
        <f t="shared" si="30"/>
        <v>1.9817030013249741</v>
      </c>
      <c r="D148" s="53">
        <f t="shared" si="31"/>
        <v>4.7787764765697833</v>
      </c>
      <c r="E148" s="53">
        <f t="shared" si="32"/>
        <v>-2.718994737599647</v>
      </c>
      <c r="F148" s="95">
        <f>Таблица6207[[#This Row],[Availability]]+Таблица6207[[#This Row],[Efficiency]]+Таблица6207[[#This Row],[Affordability]]+Таблица6207[[#This Row],[Stewardship]]</f>
        <v>4.3752144584154635</v>
      </c>
    </row>
    <row r="149" spans="1:12" s="53" customFormat="1">
      <c r="A149" s="53" t="s">
        <v>46</v>
      </c>
      <c r="B149" s="53">
        <f t="shared" si="29"/>
        <v>0.66701030401912864</v>
      </c>
      <c r="C149" s="53">
        <f t="shared" si="30"/>
        <v>-1.5033251228373024</v>
      </c>
      <c r="D149" s="53">
        <f t="shared" si="31"/>
        <v>2.4499246054788899</v>
      </c>
      <c r="E149" s="53">
        <f t="shared" si="32"/>
        <v>1.473126479300344</v>
      </c>
      <c r="F149" s="95">
        <f>Таблица6207[[#This Row],[Availability]]+Таблица6207[[#This Row],[Efficiency]]+Таблица6207[[#This Row],[Affordability]]+Таблица6207[[#This Row],[Stewardship]]</f>
        <v>3.0867362659610604</v>
      </c>
    </row>
    <row r="150" spans="1:12" s="53" customFormat="1">
      <c r="A150" s="53" t="s">
        <v>45</v>
      </c>
      <c r="B150" s="53">
        <f t="shared" si="29"/>
        <v>1.4366385395093912</v>
      </c>
      <c r="C150" s="53">
        <f t="shared" si="30"/>
        <v>-2.418239444461812</v>
      </c>
      <c r="D150" s="53">
        <f t="shared" si="31"/>
        <v>0.46329554308255699</v>
      </c>
      <c r="E150" s="53">
        <f t="shared" si="32"/>
        <v>0.32346852153351435</v>
      </c>
      <c r="F150" s="95">
        <f>Таблица6207[[#This Row],[Availability]]+Таблица6207[[#This Row],[Efficiency]]+Таблица6207[[#This Row],[Affordability]]+Таблица6207[[#This Row],[Stewardship]]</f>
        <v>-0.19483684033634951</v>
      </c>
    </row>
    <row r="151" spans="1:12" s="18" customFormat="1"/>
    <row r="152" spans="1:12" s="18" customFormat="1" ht="21">
      <c r="A152" s="152" t="s">
        <v>127</v>
      </c>
      <c r="B152" s="152"/>
      <c r="C152" s="152"/>
      <c r="D152" s="152"/>
      <c r="E152" s="152"/>
      <c r="F152" s="152"/>
      <c r="G152" s="152"/>
      <c r="H152" s="152"/>
      <c r="I152" s="152"/>
      <c r="J152" s="152"/>
      <c r="K152" s="152"/>
      <c r="L152" s="152"/>
    </row>
    <row r="153" spans="1:12" s="18" customFormat="1"/>
    <row r="154" spans="1:12" s="18" customFormat="1">
      <c r="A154" s="53" t="s">
        <v>18</v>
      </c>
      <c r="B154" s="53" t="s">
        <v>133</v>
      </c>
      <c r="C154" s="53" t="s">
        <v>3</v>
      </c>
      <c r="D154" s="53" t="s">
        <v>2</v>
      </c>
      <c r="E154" s="53" t="s">
        <v>5</v>
      </c>
      <c r="F154" s="3" t="s">
        <v>4</v>
      </c>
    </row>
    <row r="155" spans="1:12" s="18" customFormat="1">
      <c r="A155" s="53" t="s">
        <v>40</v>
      </c>
      <c r="B155" s="53">
        <f t="shared" ref="B155:B163" si="33">0-B142</f>
        <v>3.5835583583208508</v>
      </c>
      <c r="C155" s="53">
        <f t="shared" ref="C155:C163" si="34">0-C142</f>
        <v>-0.36724945808725362</v>
      </c>
      <c r="D155" s="53">
        <f t="shared" ref="D155:D163" si="35">0-D142</f>
        <v>0.74558359108297756</v>
      </c>
      <c r="E155" s="53">
        <f t="shared" ref="E155:E163" si="36">0-E142</f>
        <v>2.2598593994802201</v>
      </c>
      <c r="F155" s="3">
        <f>Таблица62078[[#This Row],[Availability]]+Таблица62078[[#This Row],[Efficiency]]+Таблица62078[[#This Row],[Affordability]]+Таблица62078[[#This Row],[Stewardship]]</f>
        <v>6.2217518907967948</v>
      </c>
    </row>
    <row r="156" spans="1:12" s="18" customFormat="1">
      <c r="A156" s="53" t="s">
        <v>47</v>
      </c>
      <c r="B156" s="53">
        <f t="shared" si="33"/>
        <v>-1.0731239357396982</v>
      </c>
      <c r="C156" s="53">
        <f t="shared" si="34"/>
        <v>0.17578509598451808</v>
      </c>
      <c r="D156" s="53">
        <f t="shared" si="35"/>
        <v>-0.38598659756596682</v>
      </c>
      <c r="E156" s="53">
        <f t="shared" si="36"/>
        <v>1.669147744534859</v>
      </c>
      <c r="F156" s="3">
        <f>Таблица62078[[#This Row],[Availability]]+Таблица62078[[#This Row],[Efficiency]]+Таблица62078[[#This Row],[Affordability]]+Таблица62078[[#This Row],[Stewardship]]</f>
        <v>0.38582230721371213</v>
      </c>
    </row>
    <row r="157" spans="1:12" s="18" customFormat="1">
      <c r="A157" s="53" t="s">
        <v>41</v>
      </c>
      <c r="B157" s="53">
        <f t="shared" si="33"/>
        <v>-3.2628032815724191</v>
      </c>
      <c r="C157" s="53">
        <f t="shared" si="34"/>
        <v>1.5470180322176397E-2</v>
      </c>
      <c r="D157" s="53">
        <f t="shared" si="35"/>
        <v>0.17473299904039741</v>
      </c>
      <c r="E157" s="53">
        <f t="shared" si="36"/>
        <v>1.0239224415143604</v>
      </c>
      <c r="F157" s="3">
        <f>Таблица62078[[#This Row],[Availability]]+Таблица62078[[#This Row],[Efficiency]]+Таблица62078[[#This Row],[Affordability]]+Таблица62078[[#This Row],[Stewardship]]</f>
        <v>-2.0486776606954851</v>
      </c>
    </row>
    <row r="158" spans="1:12" s="18" customFormat="1">
      <c r="A158" s="53" t="s">
        <v>136</v>
      </c>
      <c r="B158" s="53">
        <f t="shared" si="33"/>
        <v>3.8009600535934021</v>
      </c>
      <c r="C158" s="53">
        <f t="shared" si="34"/>
        <v>-0.34333570961974424</v>
      </c>
      <c r="D158" s="53">
        <f t="shared" si="35"/>
        <v>3.2363510390194725</v>
      </c>
      <c r="E158" s="53">
        <f t="shared" si="36"/>
        <v>-3.1607869280425969</v>
      </c>
      <c r="F158" s="95">
        <f>Таблица62078[[#This Row],[Availability]]+Таблица62078[[#This Row],[Efficiency]]+Таблица62078[[#This Row],[Affordability]]+Таблица62078[[#This Row],[Stewardship]]</f>
        <v>3.5331884549505337</v>
      </c>
    </row>
    <row r="159" spans="1:12" s="18" customFormat="1">
      <c r="A159" s="53" t="s">
        <v>43</v>
      </c>
      <c r="B159" s="53">
        <f t="shared" si="33"/>
        <v>-2.7015395459227287</v>
      </c>
      <c r="C159" s="53">
        <f t="shared" si="34"/>
        <v>0.13940834182450035</v>
      </c>
      <c r="D159" s="53">
        <f t="shared" si="35"/>
        <v>0.71750123681549494</v>
      </c>
      <c r="E159" s="53">
        <f t="shared" si="36"/>
        <v>0.98880901351809569</v>
      </c>
      <c r="F159" s="95">
        <f>Таблица62078[[#This Row],[Availability]]+Таблица62078[[#This Row],[Efficiency]]+Таблица62078[[#This Row],[Affordability]]+Таблица62078[[#This Row],[Stewardship]]</f>
        <v>-0.85582095376463785</v>
      </c>
    </row>
    <row r="160" spans="1:12" s="18" customFormat="1">
      <c r="A160" s="53" t="s">
        <v>19</v>
      </c>
      <c r="B160" s="53">
        <f t="shared" si="33"/>
        <v>2.0903269129694646</v>
      </c>
      <c r="C160" s="53">
        <f t="shared" si="34"/>
        <v>-0.9439070606648805</v>
      </c>
      <c r="D160" s="53">
        <f t="shared" si="35"/>
        <v>3.2038143567388522</v>
      </c>
      <c r="E160" s="53">
        <f t="shared" si="36"/>
        <v>-3.7033514077707284</v>
      </c>
      <c r="F160" s="95">
        <f>Таблица62078[[#This Row],[Availability]]+Таблица62078[[#This Row],[Efficiency]]+Таблица62078[[#This Row],[Affordability]]+Таблица62078[[#This Row],[Stewardship]]</f>
        <v>0.64688280127270792</v>
      </c>
    </row>
    <row r="161" spans="1:6" s="18" customFormat="1">
      <c r="A161" s="53" t="s">
        <v>44</v>
      </c>
      <c r="B161" s="53">
        <f t="shared" si="33"/>
        <v>-0.33372971812035251</v>
      </c>
      <c r="C161" s="53">
        <f t="shared" si="34"/>
        <v>-1.9817030013249741</v>
      </c>
      <c r="D161" s="53">
        <f t="shared" si="35"/>
        <v>-4.7787764765697833</v>
      </c>
      <c r="E161" s="53">
        <f t="shared" si="36"/>
        <v>2.718994737599647</v>
      </c>
      <c r="F161" s="95">
        <f>Таблица62078[[#This Row],[Availability]]+Таблица62078[[#This Row],[Efficiency]]+Таблица62078[[#This Row],[Affordability]]+Таблица62078[[#This Row],[Stewardship]]</f>
        <v>-4.3752144584154635</v>
      </c>
    </row>
    <row r="162" spans="1:6" s="18" customFormat="1">
      <c r="A162" s="53" t="s">
        <v>46</v>
      </c>
      <c r="B162" s="53">
        <f t="shared" si="33"/>
        <v>-0.66701030401912864</v>
      </c>
      <c r="C162" s="53">
        <f t="shared" si="34"/>
        <v>1.5033251228373024</v>
      </c>
      <c r="D162" s="53">
        <f t="shared" si="35"/>
        <v>-2.4499246054788899</v>
      </c>
      <c r="E162" s="53">
        <f t="shared" si="36"/>
        <v>-1.473126479300344</v>
      </c>
      <c r="F162" s="95">
        <f>Таблица62078[[#This Row],[Availability]]+Таблица62078[[#This Row],[Efficiency]]+Таблица62078[[#This Row],[Affordability]]+Таблица62078[[#This Row],[Stewardship]]</f>
        <v>-3.0867362659610604</v>
      </c>
    </row>
    <row r="163" spans="1:6" s="18" customFormat="1">
      <c r="A163" s="53" t="s">
        <v>45</v>
      </c>
      <c r="B163" s="53">
        <f t="shared" si="33"/>
        <v>-1.4366385395093912</v>
      </c>
      <c r="C163" s="53">
        <f t="shared" si="34"/>
        <v>2.418239444461812</v>
      </c>
      <c r="D163" s="53">
        <f t="shared" si="35"/>
        <v>-0.46329554308255699</v>
      </c>
      <c r="E163" s="53">
        <f t="shared" si="36"/>
        <v>-0.32346852153351435</v>
      </c>
      <c r="F163" s="95">
        <f>Таблица62078[[#This Row],[Availability]]+Таблица62078[[#This Row],[Efficiency]]+Таблица62078[[#This Row],[Affordability]]+Таблица62078[[#This Row],[Stewardship]]</f>
        <v>0.19483684033634951</v>
      </c>
    </row>
    <row r="164" spans="1:6" s="18" customFormat="1"/>
    <row r="165" spans="1:6" s="18" customFormat="1"/>
    <row r="166" spans="1:6" s="18" customFormat="1"/>
    <row r="167" spans="1:6" s="18" customFormat="1"/>
    <row r="168" spans="1:6" s="18" customFormat="1"/>
    <row r="169" spans="1:6" s="18" customFormat="1"/>
    <row r="170" spans="1:6" s="18" customFormat="1"/>
    <row r="171" spans="1:6" s="18" customFormat="1"/>
  </sheetData>
  <mergeCells count="146">
    <mergeCell ref="A139:L139"/>
    <mergeCell ref="A21:O21"/>
    <mergeCell ref="A34:O34"/>
    <mergeCell ref="A47:O47"/>
    <mergeCell ref="A94:O94"/>
    <mergeCell ref="A2:O2"/>
    <mergeCell ref="A4:O4"/>
    <mergeCell ref="P94:Q94"/>
    <mergeCell ref="II94:IX94"/>
    <mergeCell ref="IY94:JN94"/>
    <mergeCell ref="JO94:KD94"/>
    <mergeCell ref="KE94:KT94"/>
    <mergeCell ref="BO94:CD94"/>
    <mergeCell ref="S94:AH94"/>
    <mergeCell ref="AI94:AX94"/>
    <mergeCell ref="AY94:BN94"/>
    <mergeCell ref="UA94:UP94"/>
    <mergeCell ref="UQ94:VF94"/>
    <mergeCell ref="KU94:LJ94"/>
    <mergeCell ref="LK94:LZ94"/>
    <mergeCell ref="MA94:MP94"/>
    <mergeCell ref="MQ94:NF94"/>
    <mergeCell ref="NG94:NV94"/>
    <mergeCell ref="VG94:VV94"/>
    <mergeCell ref="VW94:WL94"/>
    <mergeCell ref="WM94:XB94"/>
    <mergeCell ref="QY94:RN94"/>
    <mergeCell ref="RO94:SD94"/>
    <mergeCell ref="SE94:ST94"/>
    <mergeCell ref="SU94:TJ94"/>
    <mergeCell ref="TK94:TZ94"/>
    <mergeCell ref="NW94:OL94"/>
    <mergeCell ref="OM94:PB94"/>
    <mergeCell ref="PC94:PR94"/>
    <mergeCell ref="PS94:QH94"/>
    <mergeCell ref="QI94:QX94"/>
    <mergeCell ref="AGI94:AGX94"/>
    <mergeCell ref="AGY94:AHN94"/>
    <mergeCell ref="AHO94:AID94"/>
    <mergeCell ref="AIE94:AIT94"/>
    <mergeCell ref="AIU94:AJJ94"/>
    <mergeCell ref="ADG94:ADV94"/>
    <mergeCell ref="ADW94:AEL94"/>
    <mergeCell ref="AEM94:AFB94"/>
    <mergeCell ref="AFC94:AFR94"/>
    <mergeCell ref="AFS94:AGH94"/>
    <mergeCell ref="AAE94:AAT94"/>
    <mergeCell ref="AAU94:ABJ94"/>
    <mergeCell ref="ABK94:ABZ94"/>
    <mergeCell ref="ACA94:ACP94"/>
    <mergeCell ref="ACQ94:ADF94"/>
    <mergeCell ref="XC94:XR94"/>
    <mergeCell ref="XS94:YH94"/>
    <mergeCell ref="YI94:YX94"/>
    <mergeCell ref="YY94:ZN94"/>
    <mergeCell ref="ZO94:AAD94"/>
    <mergeCell ref="BIA94:BIP94"/>
    <mergeCell ref="BIQ94:BJF94"/>
    <mergeCell ref="AMM94:ANB94"/>
    <mergeCell ref="ANC94:ANR94"/>
    <mergeCell ref="ANS94:AOH94"/>
    <mergeCell ref="AOI94:AOX94"/>
    <mergeCell ref="AOY94:APN94"/>
    <mergeCell ref="AJK94:AJZ94"/>
    <mergeCell ref="AKA94:AKP94"/>
    <mergeCell ref="AKQ94:ALF94"/>
    <mergeCell ref="ALG94:ALV94"/>
    <mergeCell ref="ALW94:AML94"/>
    <mergeCell ref="ASQ94:ATF94"/>
    <mergeCell ref="ATG94:ATV94"/>
    <mergeCell ref="ATW94:AUL94"/>
    <mergeCell ref="AUM94:AVB94"/>
    <mergeCell ref="AVC94:AVR94"/>
    <mergeCell ref="APO94:AQD94"/>
    <mergeCell ref="AQE94:AQT94"/>
    <mergeCell ref="AQU94:ARJ94"/>
    <mergeCell ref="ARK94:ARZ94"/>
    <mergeCell ref="ASA94:ASP94"/>
    <mergeCell ref="BEY94:BFN94"/>
    <mergeCell ref="BFO94:BGD94"/>
    <mergeCell ref="BGE94:BGT94"/>
    <mergeCell ref="BGU94:BHJ94"/>
    <mergeCell ref="BHK94:BHZ94"/>
    <mergeCell ref="BBW94:BCL94"/>
    <mergeCell ref="BCM94:BDB94"/>
    <mergeCell ref="BDC94:BDR94"/>
    <mergeCell ref="BDS94:BEH94"/>
    <mergeCell ref="BEI94:BEX94"/>
    <mergeCell ref="AYU94:AZJ94"/>
    <mergeCell ref="AZK94:AZZ94"/>
    <mergeCell ref="BAA94:BAP94"/>
    <mergeCell ref="BAQ94:BBF94"/>
    <mergeCell ref="BBG94:BBV94"/>
    <mergeCell ref="AVS94:AWH94"/>
    <mergeCell ref="AWI94:AWX94"/>
    <mergeCell ref="AWY94:AXN94"/>
    <mergeCell ref="AXO94:AYD94"/>
    <mergeCell ref="AYE94:AYT94"/>
    <mergeCell ref="BJG94:BJV94"/>
    <mergeCell ref="BJW94:BKL94"/>
    <mergeCell ref="BKM94:BLB94"/>
    <mergeCell ref="CJS94:CKH94"/>
    <mergeCell ref="CKI94:CKX94"/>
    <mergeCell ref="CKY94:CLN94"/>
    <mergeCell ref="A108:O108"/>
    <mergeCell ref="BWE94:BWT94"/>
    <mergeCell ref="BWU94:BXJ94"/>
    <mergeCell ref="BRG94:BRV94"/>
    <mergeCell ref="BRW94:BSL94"/>
    <mergeCell ref="BSM94:BTB94"/>
    <mergeCell ref="BTC94:BTR94"/>
    <mergeCell ref="BTS94:BUH94"/>
    <mergeCell ref="BOE94:BOT94"/>
    <mergeCell ref="BOU94:BPJ94"/>
    <mergeCell ref="BPK94:BPZ94"/>
    <mergeCell ref="BQA94:BQP94"/>
    <mergeCell ref="BQQ94:BRF94"/>
    <mergeCell ref="BLC94:BLR94"/>
    <mergeCell ref="BLS94:BMH94"/>
    <mergeCell ref="BMI94:BMX94"/>
    <mergeCell ref="BMY94:BNN94"/>
    <mergeCell ref="BNO94:BOD94"/>
    <mergeCell ref="A152:L152"/>
    <mergeCell ref="CGQ94:CHF94"/>
    <mergeCell ref="CHG94:CHV94"/>
    <mergeCell ref="CHW94:CIL94"/>
    <mergeCell ref="CIM94:CJB94"/>
    <mergeCell ref="CJC94:CJR94"/>
    <mergeCell ref="CDO94:CED94"/>
    <mergeCell ref="CEE94:CET94"/>
    <mergeCell ref="CEU94:CFJ94"/>
    <mergeCell ref="CFK94:CFZ94"/>
    <mergeCell ref="CGA94:CGP94"/>
    <mergeCell ref="CAM94:CBB94"/>
    <mergeCell ref="CBC94:CBR94"/>
    <mergeCell ref="CBS94:CCH94"/>
    <mergeCell ref="CCI94:CCX94"/>
    <mergeCell ref="CCY94:CDN94"/>
    <mergeCell ref="BXK94:BXZ94"/>
    <mergeCell ref="BYA94:BYP94"/>
    <mergeCell ref="BYQ94:BZF94"/>
    <mergeCell ref="BZG94:BZV94"/>
    <mergeCell ref="BZW94:CAL94"/>
    <mergeCell ref="BUI94:BUX94"/>
    <mergeCell ref="BUY94:BVN94"/>
    <mergeCell ref="BVO94:BWD94"/>
  </mergeCells>
  <pageMargins left="0.7" right="0.7" top="0.75" bottom="0.75" header="0.3" footer="0.3"/>
  <tableParts count="6">
    <tablePart r:id="rId1"/>
    <tablePart r:id="rId2"/>
    <tablePart r:id="rId3"/>
    <tablePart r:id="rId4"/>
    <tablePart r:id="rId5"/>
    <tablePart r:id="rId6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A14A1-2F73-2F45-841B-B8670E4EF2CD}">
  <dimension ref="A3:U167"/>
  <sheetViews>
    <sheetView topLeftCell="A22" zoomScale="89" workbookViewId="0">
      <selection activeCell="F43" sqref="F43:F52"/>
    </sheetView>
  </sheetViews>
  <sheetFormatPr baseColWidth="10" defaultRowHeight="16"/>
  <sheetData>
    <row r="3" spans="1:12" s="57" customFormat="1" ht="21">
      <c r="A3" s="154" t="s">
        <v>96</v>
      </c>
      <c r="B3" s="154"/>
      <c r="C3" s="154"/>
      <c r="D3" s="154"/>
      <c r="E3" s="154"/>
      <c r="F3" s="154"/>
      <c r="G3" s="154"/>
      <c r="H3" s="154"/>
      <c r="I3" s="154"/>
      <c r="J3" s="154"/>
      <c r="K3" s="154"/>
      <c r="L3" s="154"/>
    </row>
    <row r="4" spans="1:12" s="57" customFormat="1" ht="17" thickBot="1"/>
    <row r="5" spans="1:12" s="57" customFormat="1" ht="17" thickBot="1">
      <c r="A5" s="129" t="s">
        <v>18</v>
      </c>
      <c r="B5" s="129" t="s">
        <v>133</v>
      </c>
      <c r="C5" s="129" t="s">
        <v>3</v>
      </c>
      <c r="D5" s="129" t="s">
        <v>2</v>
      </c>
      <c r="E5" s="129" t="s">
        <v>5</v>
      </c>
      <c r="F5" s="129" t="s">
        <v>17</v>
      </c>
    </row>
    <row r="6" spans="1:12" s="57" customFormat="1">
      <c r="A6" s="130" t="s">
        <v>40</v>
      </c>
      <c r="B6" s="130">
        <v>1.3343205460000001</v>
      </c>
      <c r="C6" s="130">
        <v>1.0195471970000001</v>
      </c>
      <c r="D6" s="130">
        <v>3.343113631</v>
      </c>
      <c r="E6" s="130">
        <v>-0.13732997899999999</v>
      </c>
      <c r="F6" s="131">
        <v>5.5596513959999996</v>
      </c>
    </row>
    <row r="7" spans="1:12" s="57" customFormat="1">
      <c r="A7" s="110" t="s">
        <v>47</v>
      </c>
      <c r="B7" s="110">
        <v>-6.6971431719999996</v>
      </c>
      <c r="C7" s="110">
        <v>0.26978412299999999</v>
      </c>
      <c r="D7" s="110">
        <v>1.023285708</v>
      </c>
      <c r="E7" s="110">
        <v>2.128148801</v>
      </c>
      <c r="F7" s="11">
        <v>-3.2759245400000001</v>
      </c>
    </row>
    <row r="8" spans="1:12" s="57" customFormat="1">
      <c r="A8" s="130" t="s">
        <v>41</v>
      </c>
      <c r="B8" s="130">
        <v>-8.593949812</v>
      </c>
      <c r="C8" s="130">
        <v>0.1603561</v>
      </c>
      <c r="D8" s="130">
        <v>-1.737634747</v>
      </c>
      <c r="E8" s="130">
        <v>0.96975158100000003</v>
      </c>
      <c r="F8" s="131">
        <v>-9.2014768779999994</v>
      </c>
    </row>
    <row r="9" spans="1:12" s="57" customFormat="1">
      <c r="A9" s="110" t="s">
        <v>136</v>
      </c>
      <c r="B9" s="110">
        <v>4.0519956989999999</v>
      </c>
      <c r="C9" s="110">
        <v>-0.83855235100000003</v>
      </c>
      <c r="D9" s="110">
        <v>-0.27861475699999999</v>
      </c>
      <c r="E9" s="110">
        <v>-0.40056409300000001</v>
      </c>
      <c r="F9" s="11">
        <v>2.5342644989999998</v>
      </c>
    </row>
    <row r="10" spans="1:12" s="57" customFormat="1">
      <c r="A10" s="130" t="s">
        <v>43</v>
      </c>
      <c r="B10" s="130">
        <v>-2.2273119920000002</v>
      </c>
      <c r="C10" s="130">
        <v>-1.3198012800000001</v>
      </c>
      <c r="D10" s="130">
        <v>-1.771607669</v>
      </c>
      <c r="E10" s="130">
        <v>1.9565257739999999</v>
      </c>
      <c r="F10" s="131">
        <v>-3.3621951669999999</v>
      </c>
    </row>
    <row r="11" spans="1:12" s="57" customFormat="1">
      <c r="A11" s="110" t="s">
        <v>19</v>
      </c>
      <c r="B11" s="110">
        <v>1.5659483780000001</v>
      </c>
      <c r="C11" s="110">
        <v>-1.8807631469999999</v>
      </c>
      <c r="D11" s="110">
        <v>0.97525779400000001</v>
      </c>
      <c r="E11" s="110">
        <v>-2.4138878209999999</v>
      </c>
      <c r="F11" s="11">
        <v>-1.7534447950000001</v>
      </c>
    </row>
    <row r="12" spans="1:12" s="57" customFormat="1">
      <c r="A12" s="130" t="s">
        <v>44</v>
      </c>
      <c r="B12" s="130">
        <v>-0.40526841400000002</v>
      </c>
      <c r="C12" s="130">
        <v>-2.1439476059999998</v>
      </c>
      <c r="D12" s="130">
        <v>-2.8543315549999999</v>
      </c>
      <c r="E12" s="130">
        <v>2.2753131949999998</v>
      </c>
      <c r="F12" s="131">
        <v>-3.1282343789999998</v>
      </c>
    </row>
    <row r="13" spans="1:12" s="57" customFormat="1">
      <c r="A13" s="110" t="s">
        <v>46</v>
      </c>
      <c r="B13" s="110">
        <v>-0.15491812599999999</v>
      </c>
      <c r="C13" s="110">
        <v>1.6931026119999999</v>
      </c>
      <c r="D13" s="110">
        <v>-0.72715133600000004</v>
      </c>
      <c r="E13" s="110">
        <v>-3.0576451150000001</v>
      </c>
      <c r="F13" s="11">
        <v>-2.246611965</v>
      </c>
    </row>
    <row r="14" spans="1:12" s="57" customFormat="1" ht="17" thickBot="1">
      <c r="A14" s="132" t="s">
        <v>45</v>
      </c>
      <c r="B14" s="132">
        <v>6.6511388010000001</v>
      </c>
      <c r="C14" s="132">
        <v>3.0402743499999998</v>
      </c>
      <c r="D14" s="132">
        <v>2.784314502</v>
      </c>
      <c r="E14" s="132">
        <v>-1.3724961339999999</v>
      </c>
      <c r="F14" s="133">
        <v>11.10323152</v>
      </c>
    </row>
    <row r="15" spans="1:12" s="57" customFormat="1"/>
    <row r="16" spans="1:12" s="57" customFormat="1" ht="21">
      <c r="A16" s="154" t="s">
        <v>91</v>
      </c>
      <c r="B16" s="154"/>
      <c r="C16" s="154"/>
      <c r="D16" s="154"/>
      <c r="E16" s="154"/>
      <c r="F16" s="154"/>
      <c r="G16" s="154"/>
      <c r="H16" s="154"/>
      <c r="I16" s="154"/>
      <c r="J16" s="154"/>
      <c r="K16" s="154"/>
      <c r="L16" s="154"/>
    </row>
    <row r="17" spans="1:21" s="57" customFormat="1" ht="17" thickBot="1"/>
    <row r="18" spans="1:21" s="57" customFormat="1" ht="17" thickBot="1">
      <c r="A18" s="129" t="s">
        <v>18</v>
      </c>
      <c r="B18" s="129" t="s">
        <v>133</v>
      </c>
      <c r="C18" s="129" t="s">
        <v>3</v>
      </c>
      <c r="D18" s="129" t="s">
        <v>2</v>
      </c>
      <c r="E18" s="129" t="s">
        <v>5</v>
      </c>
      <c r="F18" s="129" t="s">
        <v>17</v>
      </c>
    </row>
    <row r="19" spans="1:21" s="57" customFormat="1">
      <c r="A19" s="130" t="s">
        <v>40</v>
      </c>
      <c r="B19" s="130">
        <v>3.5835583579999999</v>
      </c>
      <c r="C19" s="130">
        <v>-0.36724945799999997</v>
      </c>
      <c r="D19" s="130">
        <v>0.74558359100000005</v>
      </c>
      <c r="E19" s="130">
        <v>2.2598593990000002</v>
      </c>
      <c r="F19" s="131">
        <v>6.2217518910000003</v>
      </c>
    </row>
    <row r="20" spans="1:21" s="57" customFormat="1">
      <c r="A20" s="110" t="s">
        <v>47</v>
      </c>
      <c r="B20" s="110">
        <v>-1.073123936</v>
      </c>
      <c r="C20" s="110">
        <v>0.175785096</v>
      </c>
      <c r="D20" s="110">
        <v>-0.38598659800000001</v>
      </c>
      <c r="E20" s="110">
        <v>1.6691477450000001</v>
      </c>
      <c r="F20" s="11">
        <v>0.38582230699999998</v>
      </c>
    </row>
    <row r="21" spans="1:21" s="57" customFormat="1">
      <c r="A21" s="130" t="s">
        <v>41</v>
      </c>
      <c r="B21" s="130">
        <v>-3.2628032820000001</v>
      </c>
      <c r="C21" s="130">
        <v>1.547018E-2</v>
      </c>
      <c r="D21" s="130">
        <v>0.174732999</v>
      </c>
      <c r="E21" s="130">
        <v>1.0239224419999999</v>
      </c>
      <c r="F21" s="131">
        <v>-2.0486776610000001</v>
      </c>
    </row>
    <row r="22" spans="1:21" s="57" customFormat="1">
      <c r="A22" s="110" t="s">
        <v>42</v>
      </c>
      <c r="B22" s="110">
        <v>3.8009600539999999</v>
      </c>
      <c r="C22" s="110">
        <v>-0.34333571000000002</v>
      </c>
      <c r="D22" s="110">
        <v>3.2363510390000001</v>
      </c>
      <c r="E22" s="110">
        <v>-3.1607869279999998</v>
      </c>
      <c r="F22" s="11">
        <v>3.5331884549999999</v>
      </c>
    </row>
    <row r="23" spans="1:21" s="57" customFormat="1">
      <c r="A23" s="130" t="s">
        <v>43</v>
      </c>
      <c r="B23" s="130">
        <v>-2.7015395459999998</v>
      </c>
      <c r="C23" s="130">
        <v>0.13940834199999999</v>
      </c>
      <c r="D23" s="130">
        <v>0.71750123700000001</v>
      </c>
      <c r="E23" s="130">
        <v>0.98880901399999999</v>
      </c>
      <c r="F23" s="131">
        <v>-0.85582095400000002</v>
      </c>
    </row>
    <row r="24" spans="1:21" s="57" customFormat="1">
      <c r="A24" s="110" t="s">
        <v>19</v>
      </c>
      <c r="B24" s="110">
        <v>2.0903269130000002</v>
      </c>
      <c r="C24" s="110">
        <v>-0.94390706099999999</v>
      </c>
      <c r="D24" s="110">
        <v>3.2038143570000002</v>
      </c>
      <c r="E24" s="110">
        <v>-3.7033514080000001</v>
      </c>
      <c r="F24" s="11">
        <v>0.64688280099999995</v>
      </c>
    </row>
    <row r="25" spans="1:21" s="57" customFormat="1">
      <c r="A25" s="130" t="s">
        <v>44</v>
      </c>
      <c r="B25" s="130">
        <v>-0.33372971800000001</v>
      </c>
      <c r="C25" s="130">
        <v>-1.9817030010000001</v>
      </c>
      <c r="D25" s="130">
        <v>-4.7787764770000001</v>
      </c>
      <c r="E25" s="130">
        <v>2.7189947380000001</v>
      </c>
      <c r="F25" s="131">
        <v>-4.3752144580000003</v>
      </c>
    </row>
    <row r="26" spans="1:21" s="57" customFormat="1">
      <c r="A26" s="110" t="s">
        <v>46</v>
      </c>
      <c r="B26" s="110">
        <v>-0.66701030400000005</v>
      </c>
      <c r="C26" s="110">
        <v>1.503325123</v>
      </c>
      <c r="D26" s="110">
        <v>-2.4499246050000001</v>
      </c>
      <c r="E26" s="110">
        <v>-1.473126479</v>
      </c>
      <c r="F26" s="11">
        <v>-3.086736266</v>
      </c>
    </row>
    <row r="27" spans="1:21" s="57" customFormat="1" ht="17" thickBot="1">
      <c r="A27" s="132" t="s">
        <v>45</v>
      </c>
      <c r="B27" s="132">
        <v>-1.4366385399999999</v>
      </c>
      <c r="C27" s="132">
        <v>2.4182394440000001</v>
      </c>
      <c r="D27" s="132">
        <v>-0.46329554299999998</v>
      </c>
      <c r="E27" s="132">
        <v>-0.32346852199999998</v>
      </c>
      <c r="F27" s="133">
        <v>0.19483684000000001</v>
      </c>
    </row>
    <row r="28" spans="1:21" s="57" customFormat="1"/>
    <row r="29" spans="1:21" s="57" customFormat="1" ht="21">
      <c r="A29" s="154" t="s">
        <v>134</v>
      </c>
      <c r="B29" s="154"/>
      <c r="C29" s="154"/>
      <c r="D29" s="154"/>
      <c r="E29" s="154"/>
      <c r="F29" s="154"/>
      <c r="G29" s="154"/>
      <c r="H29" s="154"/>
      <c r="I29" s="154"/>
      <c r="J29" s="154"/>
      <c r="K29" s="154"/>
      <c r="L29" s="154"/>
    </row>
    <row r="30" spans="1:21" s="57" customFormat="1" ht="17" thickBot="1"/>
    <row r="31" spans="1:21" s="57" customFormat="1" ht="17" thickBot="1">
      <c r="A31" s="129" t="s">
        <v>18</v>
      </c>
      <c r="B31" s="134" t="s">
        <v>133</v>
      </c>
      <c r="C31" s="134" t="s">
        <v>3</v>
      </c>
      <c r="D31" s="134" t="s">
        <v>2</v>
      </c>
      <c r="E31" s="134" t="s">
        <v>5</v>
      </c>
      <c r="F31" s="134" t="s">
        <v>17</v>
      </c>
      <c r="H31" s="129"/>
      <c r="I31" s="134" t="s">
        <v>133</v>
      </c>
      <c r="K31" s="129"/>
      <c r="L31" s="134" t="s">
        <v>3</v>
      </c>
      <c r="N31" s="129"/>
      <c r="O31" s="134" t="s">
        <v>2</v>
      </c>
      <c r="Q31" s="129"/>
      <c r="R31" s="134" t="s">
        <v>5</v>
      </c>
      <c r="T31" s="129"/>
      <c r="U31" s="134" t="s">
        <v>4</v>
      </c>
    </row>
    <row r="32" spans="1:21" s="57" customFormat="1">
      <c r="A32" s="130" t="s">
        <v>40</v>
      </c>
      <c r="B32" s="130">
        <f>B19-B6</f>
        <v>2.2492378119999996</v>
      </c>
      <c r="C32" s="130">
        <f>C19-C6</f>
        <v>-1.3867966549999999</v>
      </c>
      <c r="D32" s="130">
        <f>D19-D6</f>
        <v>-2.5975300400000001</v>
      </c>
      <c r="E32" s="130">
        <f>E19-E6</f>
        <v>2.3971893780000002</v>
      </c>
      <c r="F32" s="131">
        <f>B32+C32+D32+E32</f>
        <v>0.66210049499999979</v>
      </c>
      <c r="H32" s="130" t="s">
        <v>40</v>
      </c>
      <c r="I32" s="135">
        <f>B32</f>
        <v>2.2492378119999996</v>
      </c>
      <c r="K32" s="130" t="s">
        <v>40</v>
      </c>
      <c r="L32" s="135">
        <f>C32</f>
        <v>-1.3867966549999999</v>
      </c>
      <c r="N32" s="130" t="s">
        <v>40</v>
      </c>
      <c r="O32" s="135">
        <f>D32</f>
        <v>-2.5975300400000001</v>
      </c>
      <c r="Q32" s="130" t="s">
        <v>40</v>
      </c>
      <c r="R32" s="135">
        <f>E32</f>
        <v>2.3971893780000002</v>
      </c>
      <c r="T32" s="130" t="s">
        <v>40</v>
      </c>
      <c r="U32" s="136">
        <f>F32</f>
        <v>0.66210049499999979</v>
      </c>
    </row>
    <row r="33" spans="1:21" s="57" customFormat="1">
      <c r="A33" s="110" t="s">
        <v>47</v>
      </c>
      <c r="B33" s="130">
        <f t="shared" ref="B33:E40" si="0">B20-B7</f>
        <v>5.6240192359999996</v>
      </c>
      <c r="C33" s="130">
        <f t="shared" si="0"/>
        <v>-9.3999026999999985E-2</v>
      </c>
      <c r="D33" s="130">
        <f t="shared" si="0"/>
        <v>-1.4092723060000001</v>
      </c>
      <c r="E33" s="130">
        <f t="shared" si="0"/>
        <v>-0.45900105599999996</v>
      </c>
      <c r="F33" s="131">
        <f t="shared" ref="F33:F40" si="1">B33+C33+D33+E33</f>
        <v>3.6617468469999999</v>
      </c>
      <c r="H33" s="110" t="s">
        <v>47</v>
      </c>
      <c r="I33" s="135">
        <f t="shared" ref="I33:I40" si="2">B33</f>
        <v>5.6240192359999996</v>
      </c>
      <c r="K33" s="110" t="s">
        <v>47</v>
      </c>
      <c r="L33" s="135">
        <f t="shared" ref="L33:L40" si="3">C33</f>
        <v>-9.3999026999999985E-2</v>
      </c>
      <c r="N33" s="110" t="s">
        <v>47</v>
      </c>
      <c r="O33" s="135">
        <f t="shared" ref="O33:O40" si="4">D33</f>
        <v>-1.4092723060000001</v>
      </c>
      <c r="Q33" s="110" t="s">
        <v>47</v>
      </c>
      <c r="R33" s="135">
        <f t="shared" ref="R33:R40" si="5">E33</f>
        <v>-0.45900105599999996</v>
      </c>
      <c r="T33" s="110" t="s">
        <v>47</v>
      </c>
      <c r="U33" s="136">
        <f t="shared" ref="U33:U40" si="6">F33</f>
        <v>3.6617468469999999</v>
      </c>
    </row>
    <row r="34" spans="1:21" s="57" customFormat="1">
      <c r="A34" s="130" t="s">
        <v>41</v>
      </c>
      <c r="B34" s="130">
        <f t="shared" si="0"/>
        <v>5.3311465299999998</v>
      </c>
      <c r="C34" s="130">
        <f t="shared" si="0"/>
        <v>-0.14488592</v>
      </c>
      <c r="D34" s="130">
        <f t="shared" si="0"/>
        <v>1.9123677459999999</v>
      </c>
      <c r="E34" s="130">
        <f t="shared" si="0"/>
        <v>5.4170860999999904E-2</v>
      </c>
      <c r="F34" s="131">
        <f t="shared" si="1"/>
        <v>7.1527992170000001</v>
      </c>
      <c r="H34" s="130" t="s">
        <v>41</v>
      </c>
      <c r="I34" s="135">
        <f t="shared" si="2"/>
        <v>5.3311465299999998</v>
      </c>
      <c r="K34" s="130" t="s">
        <v>41</v>
      </c>
      <c r="L34" s="135">
        <f t="shared" si="3"/>
        <v>-0.14488592</v>
      </c>
      <c r="N34" s="130" t="s">
        <v>41</v>
      </c>
      <c r="O34" s="135">
        <f t="shared" si="4"/>
        <v>1.9123677459999999</v>
      </c>
      <c r="Q34" s="130" t="s">
        <v>41</v>
      </c>
      <c r="R34" s="135">
        <f t="shared" si="5"/>
        <v>5.4170860999999904E-2</v>
      </c>
      <c r="T34" s="130" t="s">
        <v>41</v>
      </c>
      <c r="U34" s="136">
        <f t="shared" si="6"/>
        <v>7.1527992170000001</v>
      </c>
    </row>
    <row r="35" spans="1:21" s="57" customFormat="1">
      <c r="A35" s="110" t="s">
        <v>136</v>
      </c>
      <c r="B35" s="130">
        <f t="shared" si="0"/>
        <v>-0.25103564499999997</v>
      </c>
      <c r="C35" s="130">
        <f t="shared" si="0"/>
        <v>0.49521664100000001</v>
      </c>
      <c r="D35" s="130">
        <f t="shared" si="0"/>
        <v>3.5149657960000003</v>
      </c>
      <c r="E35" s="130">
        <f t="shared" si="0"/>
        <v>-2.760222835</v>
      </c>
      <c r="F35" s="131">
        <f t="shared" si="1"/>
        <v>0.99892395700000014</v>
      </c>
      <c r="H35" s="110" t="s">
        <v>136</v>
      </c>
      <c r="I35" s="135">
        <f t="shared" si="2"/>
        <v>-0.25103564499999997</v>
      </c>
      <c r="K35" s="110" t="s">
        <v>136</v>
      </c>
      <c r="L35" s="135">
        <f t="shared" si="3"/>
        <v>0.49521664100000001</v>
      </c>
      <c r="N35" s="110" t="s">
        <v>136</v>
      </c>
      <c r="O35" s="135">
        <f t="shared" si="4"/>
        <v>3.5149657960000003</v>
      </c>
      <c r="Q35" s="110" t="s">
        <v>136</v>
      </c>
      <c r="R35" s="135">
        <f t="shared" si="5"/>
        <v>-2.760222835</v>
      </c>
      <c r="T35" s="110" t="s">
        <v>42</v>
      </c>
      <c r="U35" s="136">
        <f t="shared" si="6"/>
        <v>0.99892395700000014</v>
      </c>
    </row>
    <row r="36" spans="1:21" s="57" customFormat="1">
      <c r="A36" s="130" t="s">
        <v>43</v>
      </c>
      <c r="B36" s="130">
        <f t="shared" si="0"/>
        <v>-0.47422755399999961</v>
      </c>
      <c r="C36" s="130">
        <f t="shared" si="0"/>
        <v>1.4592096220000002</v>
      </c>
      <c r="D36" s="130">
        <f t="shared" si="0"/>
        <v>2.4891089060000002</v>
      </c>
      <c r="E36" s="130">
        <f t="shared" si="0"/>
        <v>-0.96771675999999995</v>
      </c>
      <c r="F36" s="131">
        <f t="shared" si="1"/>
        <v>2.5063742140000009</v>
      </c>
      <c r="H36" s="130" t="s">
        <v>43</v>
      </c>
      <c r="I36" s="135">
        <f t="shared" si="2"/>
        <v>-0.47422755399999961</v>
      </c>
      <c r="K36" s="130" t="s">
        <v>43</v>
      </c>
      <c r="L36" s="135">
        <f t="shared" si="3"/>
        <v>1.4592096220000002</v>
      </c>
      <c r="N36" s="130" t="s">
        <v>43</v>
      </c>
      <c r="O36" s="135">
        <f t="shared" si="4"/>
        <v>2.4891089060000002</v>
      </c>
      <c r="Q36" s="130" t="s">
        <v>43</v>
      </c>
      <c r="R36" s="135">
        <f t="shared" si="5"/>
        <v>-0.96771675999999995</v>
      </c>
      <c r="T36" s="130" t="s">
        <v>43</v>
      </c>
      <c r="U36" s="136">
        <f t="shared" si="6"/>
        <v>2.5063742140000009</v>
      </c>
    </row>
    <row r="37" spans="1:21" s="57" customFormat="1">
      <c r="A37" s="110" t="s">
        <v>19</v>
      </c>
      <c r="B37" s="130">
        <f t="shared" si="0"/>
        <v>0.52437853500000009</v>
      </c>
      <c r="C37" s="130">
        <f t="shared" si="0"/>
        <v>0.93685608599999992</v>
      </c>
      <c r="D37" s="130">
        <f t="shared" si="0"/>
        <v>2.2285565630000002</v>
      </c>
      <c r="E37" s="130">
        <f t="shared" si="0"/>
        <v>-1.2894635870000002</v>
      </c>
      <c r="F37" s="131">
        <f t="shared" si="1"/>
        <v>2.400327597</v>
      </c>
      <c r="H37" s="110" t="s">
        <v>19</v>
      </c>
      <c r="I37" s="135">
        <f t="shared" si="2"/>
        <v>0.52437853500000009</v>
      </c>
      <c r="K37" s="110" t="s">
        <v>19</v>
      </c>
      <c r="L37" s="135">
        <f t="shared" si="3"/>
        <v>0.93685608599999992</v>
      </c>
      <c r="N37" s="110" t="s">
        <v>19</v>
      </c>
      <c r="O37" s="135">
        <f t="shared" si="4"/>
        <v>2.2285565630000002</v>
      </c>
      <c r="Q37" s="110" t="s">
        <v>19</v>
      </c>
      <c r="R37" s="135">
        <f t="shared" si="5"/>
        <v>-1.2894635870000002</v>
      </c>
      <c r="T37" s="110" t="s">
        <v>19</v>
      </c>
      <c r="U37" s="136">
        <f t="shared" si="6"/>
        <v>2.400327597</v>
      </c>
    </row>
    <row r="38" spans="1:21" s="57" customFormat="1">
      <c r="A38" s="130" t="s">
        <v>44</v>
      </c>
      <c r="B38" s="130">
        <f t="shared" si="0"/>
        <v>7.1538696000000013E-2</v>
      </c>
      <c r="C38" s="130">
        <f t="shared" si="0"/>
        <v>0.16224460499999971</v>
      </c>
      <c r="D38" s="130">
        <f t="shared" si="0"/>
        <v>-1.9244449220000002</v>
      </c>
      <c r="E38" s="130">
        <f t="shared" si="0"/>
        <v>0.44368154300000029</v>
      </c>
      <c r="F38" s="131">
        <f t="shared" si="1"/>
        <v>-1.2469800780000002</v>
      </c>
      <c r="H38" s="130" t="s">
        <v>44</v>
      </c>
      <c r="I38" s="135">
        <f t="shared" si="2"/>
        <v>7.1538696000000013E-2</v>
      </c>
      <c r="K38" s="130" t="s">
        <v>44</v>
      </c>
      <c r="L38" s="135">
        <f t="shared" si="3"/>
        <v>0.16224460499999971</v>
      </c>
      <c r="N38" s="130" t="s">
        <v>44</v>
      </c>
      <c r="O38" s="135">
        <f t="shared" si="4"/>
        <v>-1.9244449220000002</v>
      </c>
      <c r="Q38" s="130" t="s">
        <v>44</v>
      </c>
      <c r="R38" s="135">
        <f t="shared" si="5"/>
        <v>0.44368154300000029</v>
      </c>
      <c r="T38" s="130" t="s">
        <v>44</v>
      </c>
      <c r="U38" s="136">
        <f t="shared" si="6"/>
        <v>-1.2469800780000002</v>
      </c>
    </row>
    <row r="39" spans="1:21" s="57" customFormat="1">
      <c r="A39" s="110" t="s">
        <v>46</v>
      </c>
      <c r="B39" s="130">
        <f t="shared" si="0"/>
        <v>-0.51209217800000006</v>
      </c>
      <c r="C39" s="130">
        <f t="shared" si="0"/>
        <v>-0.18977748899999991</v>
      </c>
      <c r="D39" s="130">
        <f t="shared" si="0"/>
        <v>-1.7227732690000002</v>
      </c>
      <c r="E39" s="130">
        <f t="shared" si="0"/>
        <v>1.5845186360000001</v>
      </c>
      <c r="F39" s="131">
        <f t="shared" si="1"/>
        <v>-0.84012430000000005</v>
      </c>
      <c r="H39" s="110" t="s">
        <v>46</v>
      </c>
      <c r="I39" s="135">
        <f t="shared" si="2"/>
        <v>-0.51209217800000006</v>
      </c>
      <c r="K39" s="110" t="s">
        <v>46</v>
      </c>
      <c r="L39" s="135">
        <f t="shared" si="3"/>
        <v>-0.18977748899999991</v>
      </c>
      <c r="N39" s="110" t="s">
        <v>46</v>
      </c>
      <c r="O39" s="135">
        <f t="shared" si="4"/>
        <v>-1.7227732690000002</v>
      </c>
      <c r="Q39" s="110" t="s">
        <v>46</v>
      </c>
      <c r="R39" s="135">
        <f t="shared" si="5"/>
        <v>1.5845186360000001</v>
      </c>
      <c r="T39" s="110" t="s">
        <v>46</v>
      </c>
      <c r="U39" s="136">
        <f t="shared" si="6"/>
        <v>-0.84012430000000005</v>
      </c>
    </row>
    <row r="40" spans="1:21" s="57" customFormat="1" ht="17" thickBot="1">
      <c r="A40" s="132" t="s">
        <v>45</v>
      </c>
      <c r="B40" s="130">
        <f t="shared" si="0"/>
        <v>-8.0877773410000007</v>
      </c>
      <c r="C40" s="130">
        <f t="shared" si="0"/>
        <v>-0.62203490599999967</v>
      </c>
      <c r="D40" s="130">
        <f t="shared" si="0"/>
        <v>-3.2476100450000001</v>
      </c>
      <c r="E40" s="130">
        <f t="shared" si="0"/>
        <v>1.0490276119999999</v>
      </c>
      <c r="F40" s="131">
        <f t="shared" si="1"/>
        <v>-10.908394680000001</v>
      </c>
      <c r="H40" s="132" t="s">
        <v>45</v>
      </c>
      <c r="I40" s="135">
        <f t="shared" si="2"/>
        <v>-8.0877773410000007</v>
      </c>
      <c r="K40" s="132" t="s">
        <v>45</v>
      </c>
      <c r="L40" s="135">
        <f t="shared" si="3"/>
        <v>-0.62203490599999967</v>
      </c>
      <c r="N40" s="132" t="s">
        <v>45</v>
      </c>
      <c r="O40" s="135">
        <f t="shared" si="4"/>
        <v>-3.2476100450000001</v>
      </c>
      <c r="Q40" s="132" t="s">
        <v>45</v>
      </c>
      <c r="R40" s="135">
        <f t="shared" si="5"/>
        <v>1.0490276119999999</v>
      </c>
      <c r="T40" s="132" t="s">
        <v>45</v>
      </c>
      <c r="U40" s="136">
        <f t="shared" si="6"/>
        <v>-10.908394680000001</v>
      </c>
    </row>
    <row r="41" spans="1:21" s="57" customFormat="1"/>
    <row r="42" spans="1:21" s="57" customFormat="1" ht="21">
      <c r="A42" s="154" t="s">
        <v>135</v>
      </c>
      <c r="B42" s="154"/>
      <c r="C42" s="154"/>
      <c r="D42" s="154"/>
      <c r="E42" s="154"/>
      <c r="F42" s="154"/>
      <c r="G42" s="154"/>
      <c r="H42" s="154"/>
      <c r="I42" s="154"/>
      <c r="J42" s="154"/>
      <c r="K42" s="154"/>
      <c r="L42" s="154"/>
    </row>
    <row r="43" spans="1:21" s="57" customFormat="1" ht="17" thickBot="1"/>
    <row r="44" spans="1:21" s="57" customFormat="1" ht="17" thickBot="1">
      <c r="A44" s="129"/>
      <c r="B44" s="134">
        <v>2000</v>
      </c>
      <c r="C44" s="134">
        <v>2014</v>
      </c>
      <c r="D44" s="134" t="s">
        <v>17</v>
      </c>
    </row>
    <row r="45" spans="1:21" s="57" customFormat="1">
      <c r="A45" s="130" t="s">
        <v>40</v>
      </c>
      <c r="B45" s="130">
        <f>F6</f>
        <v>5.5596513959999996</v>
      </c>
      <c r="C45" s="130">
        <f>F19</f>
        <v>6.2217518910000003</v>
      </c>
      <c r="D45" s="131">
        <f>C45-B45</f>
        <v>0.66210049500000068</v>
      </c>
    </row>
    <row r="46" spans="1:21" s="57" customFormat="1">
      <c r="A46" s="110" t="s">
        <v>47</v>
      </c>
      <c r="B46" s="130">
        <f t="shared" ref="B46:B53" si="7">F7</f>
        <v>-3.2759245400000001</v>
      </c>
      <c r="C46" s="130">
        <f t="shared" ref="C46:C53" si="8">F20</f>
        <v>0.38582230699999998</v>
      </c>
      <c r="D46" s="11">
        <f>C46-B46</f>
        <v>3.6617468469999999</v>
      </c>
    </row>
    <row r="47" spans="1:21" s="57" customFormat="1">
      <c r="A47" s="130" t="s">
        <v>41</v>
      </c>
      <c r="B47" s="130">
        <f t="shared" si="7"/>
        <v>-9.2014768779999994</v>
      </c>
      <c r="C47" s="130">
        <f t="shared" si="8"/>
        <v>-2.0486776610000001</v>
      </c>
      <c r="D47" s="131">
        <f t="shared" ref="D47:D53" si="9">C47-B47</f>
        <v>7.1527992169999992</v>
      </c>
    </row>
    <row r="48" spans="1:21" s="57" customFormat="1">
      <c r="A48" s="110" t="s">
        <v>136</v>
      </c>
      <c r="B48" s="130">
        <f t="shared" si="7"/>
        <v>2.5342644989999998</v>
      </c>
      <c r="C48" s="130">
        <f t="shared" si="8"/>
        <v>3.5331884549999999</v>
      </c>
      <c r="D48" s="11">
        <f t="shared" si="9"/>
        <v>0.99892395600000006</v>
      </c>
    </row>
    <row r="49" spans="1:4" s="57" customFormat="1">
      <c r="A49" s="130" t="s">
        <v>43</v>
      </c>
      <c r="B49" s="130">
        <f t="shared" si="7"/>
        <v>-3.3621951669999999</v>
      </c>
      <c r="C49" s="130">
        <f t="shared" si="8"/>
        <v>-0.85582095400000002</v>
      </c>
      <c r="D49" s="131">
        <f t="shared" si="9"/>
        <v>2.506374213</v>
      </c>
    </row>
    <row r="50" spans="1:4" s="57" customFormat="1">
      <c r="A50" s="110" t="s">
        <v>19</v>
      </c>
      <c r="B50" s="130">
        <f t="shared" si="7"/>
        <v>-1.7534447950000001</v>
      </c>
      <c r="C50" s="130">
        <f t="shared" si="8"/>
        <v>0.64688280099999995</v>
      </c>
      <c r="D50" s="11">
        <f t="shared" si="9"/>
        <v>2.4003275959999999</v>
      </c>
    </row>
    <row r="51" spans="1:4" s="57" customFormat="1">
      <c r="A51" s="130" t="s">
        <v>44</v>
      </c>
      <c r="B51" s="130">
        <f t="shared" si="7"/>
        <v>-3.1282343789999998</v>
      </c>
      <c r="C51" s="130">
        <f t="shared" si="8"/>
        <v>-4.3752144580000003</v>
      </c>
      <c r="D51" s="131">
        <f t="shared" si="9"/>
        <v>-1.2469800790000005</v>
      </c>
    </row>
    <row r="52" spans="1:4" s="57" customFormat="1">
      <c r="A52" s="110" t="s">
        <v>46</v>
      </c>
      <c r="B52" s="130">
        <f t="shared" si="7"/>
        <v>-2.246611965</v>
      </c>
      <c r="C52" s="130">
        <f t="shared" si="8"/>
        <v>-3.086736266</v>
      </c>
      <c r="D52" s="11">
        <f t="shared" si="9"/>
        <v>-0.84012430099999991</v>
      </c>
    </row>
    <row r="53" spans="1:4" s="57" customFormat="1" ht="17" thickBot="1">
      <c r="A53" s="132" t="s">
        <v>45</v>
      </c>
      <c r="B53" s="130">
        <f t="shared" si="7"/>
        <v>11.10323152</v>
      </c>
      <c r="C53" s="130">
        <f t="shared" si="8"/>
        <v>0.19483684000000001</v>
      </c>
      <c r="D53" s="131">
        <f t="shared" si="9"/>
        <v>-10.908394679999999</v>
      </c>
    </row>
    <row r="54" spans="1:4" s="57" customFormat="1"/>
    <row r="55" spans="1:4" s="57" customFormat="1"/>
    <row r="56" spans="1:4" s="57" customFormat="1"/>
    <row r="57" spans="1:4" s="57" customFormat="1"/>
    <row r="58" spans="1:4" s="57" customFormat="1"/>
    <row r="59" spans="1:4" s="57" customFormat="1"/>
    <row r="60" spans="1:4" s="57" customFormat="1"/>
    <row r="61" spans="1:4" s="57" customFormat="1"/>
    <row r="62" spans="1:4" s="57" customFormat="1"/>
    <row r="63" spans="1:4" s="57" customFormat="1"/>
    <row r="64" spans="1:4" s="57" customFormat="1"/>
    <row r="65" s="57" customFormat="1"/>
    <row r="66" s="57" customFormat="1"/>
    <row r="67" s="57" customFormat="1"/>
    <row r="68" s="57" customFormat="1"/>
    <row r="69" s="57" customFormat="1"/>
    <row r="70" s="57" customFormat="1"/>
    <row r="71" s="57" customFormat="1"/>
    <row r="72" s="57" customFormat="1"/>
    <row r="73" s="57" customFormat="1"/>
    <row r="74" s="57" customFormat="1"/>
    <row r="75" s="57" customFormat="1"/>
    <row r="76" s="57" customFormat="1"/>
    <row r="77" s="57" customFormat="1"/>
    <row r="78" s="57" customFormat="1"/>
    <row r="79" s="57" customFormat="1"/>
    <row r="80" s="57" customFormat="1"/>
    <row r="81" s="57" customFormat="1"/>
    <row r="82" s="57" customFormat="1"/>
    <row r="83" s="57" customFormat="1"/>
    <row r="84" s="57" customFormat="1"/>
    <row r="85" s="57" customFormat="1"/>
    <row r="86" s="57" customFormat="1"/>
    <row r="87" s="57" customFormat="1"/>
    <row r="88" s="57" customFormat="1"/>
    <row r="89" s="57" customFormat="1"/>
    <row r="90" s="57" customFormat="1"/>
    <row r="91" s="57" customFormat="1"/>
    <row r="92" s="57" customFormat="1"/>
    <row r="93" s="57" customFormat="1"/>
    <row r="94" s="57" customFormat="1"/>
    <row r="95" s="57" customFormat="1"/>
    <row r="96" s="57" customFormat="1"/>
    <row r="97" s="57" customFormat="1"/>
    <row r="98" s="57" customFormat="1"/>
    <row r="99" s="57" customFormat="1"/>
    <row r="100" s="57" customFormat="1"/>
    <row r="101" s="57" customFormat="1"/>
    <row r="102" s="57" customFormat="1"/>
    <row r="103" s="57" customFormat="1"/>
    <row r="104" s="57" customFormat="1"/>
    <row r="105" s="57" customFormat="1"/>
    <row r="106" s="57" customFormat="1"/>
    <row r="107" s="57" customFormat="1"/>
    <row r="108" s="57" customFormat="1"/>
    <row r="109" s="57" customFormat="1"/>
    <row r="110" s="57" customFormat="1"/>
    <row r="111" s="57" customFormat="1"/>
    <row r="112" s="57" customFormat="1"/>
    <row r="113" s="57" customFormat="1"/>
    <row r="114" s="57" customFormat="1"/>
    <row r="115" s="57" customFormat="1"/>
    <row r="116" s="57" customFormat="1"/>
    <row r="117" s="57" customFormat="1"/>
    <row r="118" s="57" customFormat="1"/>
    <row r="119" s="57" customFormat="1"/>
    <row r="120" s="57" customFormat="1"/>
    <row r="121" s="57" customFormat="1"/>
    <row r="122" s="57" customFormat="1"/>
    <row r="123" s="57" customFormat="1"/>
    <row r="124" s="57" customFormat="1"/>
    <row r="125" s="57" customFormat="1"/>
    <row r="126" s="57" customFormat="1"/>
    <row r="127" s="57" customFormat="1"/>
    <row r="128" s="57" customFormat="1"/>
    <row r="129" s="57" customFormat="1"/>
    <row r="130" s="57" customFormat="1"/>
    <row r="131" s="57" customFormat="1"/>
    <row r="132" s="57" customFormat="1"/>
    <row r="133" s="57" customFormat="1"/>
    <row r="134" s="57" customFormat="1"/>
    <row r="135" s="57" customFormat="1"/>
    <row r="136" s="57" customFormat="1"/>
    <row r="137" s="57" customFormat="1"/>
    <row r="138" s="57" customFormat="1"/>
    <row r="139" s="57" customFormat="1"/>
    <row r="140" s="57" customFormat="1"/>
    <row r="141" s="57" customFormat="1"/>
    <row r="142" s="57" customFormat="1"/>
    <row r="143" s="57" customFormat="1"/>
    <row r="144" s="57" customFormat="1"/>
    <row r="145" s="57" customFormat="1"/>
    <row r="146" s="57" customFormat="1"/>
    <row r="147" s="57" customFormat="1"/>
    <row r="148" s="57" customFormat="1"/>
    <row r="149" s="57" customFormat="1"/>
    <row r="150" s="57" customFormat="1"/>
    <row r="151" s="57" customFormat="1"/>
    <row r="152" s="57" customFormat="1"/>
    <row r="153" s="57" customFormat="1"/>
    <row r="154" s="57" customFormat="1"/>
    <row r="155" s="57" customFormat="1"/>
    <row r="156" s="57" customFormat="1"/>
    <row r="157" s="57" customFormat="1"/>
    <row r="158" s="57" customFormat="1"/>
    <row r="159" s="57" customFormat="1"/>
    <row r="160" s="57" customFormat="1"/>
    <row r="161" s="57" customFormat="1"/>
    <row r="162" s="57" customFormat="1"/>
    <row r="163" s="57" customFormat="1"/>
    <row r="164" s="57" customFormat="1"/>
    <row r="165" s="57" customFormat="1"/>
    <row r="166" s="57" customFormat="1"/>
    <row r="167" s="57" customFormat="1"/>
  </sheetData>
  <mergeCells count="4">
    <mergeCell ref="A3:L3"/>
    <mergeCell ref="A16:L16"/>
    <mergeCell ref="A29:L29"/>
    <mergeCell ref="A42:L4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C82D1-073C-4A4F-833A-6A98477403AC}">
  <dimension ref="A2:O65"/>
  <sheetViews>
    <sheetView topLeftCell="A48" zoomScale="125" workbookViewId="0">
      <selection activeCell="D58" sqref="D58"/>
    </sheetView>
  </sheetViews>
  <sheetFormatPr baseColWidth="10" defaultRowHeight="16"/>
  <cols>
    <col min="1" max="1" width="22.83203125" customWidth="1"/>
    <col min="2" max="3" width="20.83203125" customWidth="1"/>
    <col min="4" max="4" width="26" customWidth="1"/>
    <col min="5" max="5" width="21.83203125" customWidth="1"/>
    <col min="9" max="9" width="22.1640625" customWidth="1"/>
  </cols>
  <sheetData>
    <row r="2" spans="1:10" ht="19">
      <c r="A2" s="155" t="s">
        <v>29</v>
      </c>
      <c r="B2" s="155"/>
      <c r="C2" s="155"/>
      <c r="D2" s="155"/>
      <c r="E2" s="155"/>
      <c r="F2" s="155"/>
      <c r="G2" s="155"/>
      <c r="H2" s="155"/>
      <c r="I2" s="155"/>
      <c r="J2" s="155"/>
    </row>
    <row r="4" spans="1:10">
      <c r="A4" s="4" t="s">
        <v>64</v>
      </c>
      <c r="G4" s="16"/>
    </row>
    <row r="5" spans="1:10" ht="17" thickBot="1"/>
    <row r="6" spans="1:10" ht="17" thickBot="1">
      <c r="A6" s="31" t="s">
        <v>18</v>
      </c>
      <c r="B6" s="32" t="s">
        <v>32</v>
      </c>
      <c r="C6" s="32" t="s">
        <v>33</v>
      </c>
      <c r="D6" s="32" t="s">
        <v>31</v>
      </c>
      <c r="E6" s="32" t="s">
        <v>30</v>
      </c>
      <c r="F6" s="33" t="s">
        <v>34</v>
      </c>
    </row>
    <row r="7" spans="1:10">
      <c r="A7" s="45"/>
      <c r="B7" s="46"/>
      <c r="C7" s="46"/>
      <c r="D7" s="46"/>
      <c r="E7" s="46"/>
      <c r="F7" s="47"/>
    </row>
    <row r="8" spans="1:10">
      <c r="A8" s="45"/>
      <c r="B8" s="46"/>
      <c r="C8" s="46"/>
      <c r="D8" s="46"/>
      <c r="E8" s="46"/>
      <c r="F8" s="47"/>
    </row>
    <row r="9" spans="1:10">
      <c r="A9" s="45"/>
      <c r="B9" s="46"/>
      <c r="C9" s="46"/>
      <c r="D9" s="46"/>
      <c r="E9" s="46"/>
      <c r="F9" s="47"/>
    </row>
    <row r="10" spans="1:10">
      <c r="A10" s="45"/>
      <c r="B10" s="46"/>
      <c r="C10" s="46"/>
      <c r="D10" s="46"/>
      <c r="E10" s="46"/>
      <c r="F10" s="47"/>
    </row>
    <row r="11" spans="1:10">
      <c r="A11" s="45"/>
      <c r="B11" s="46"/>
      <c r="C11" s="46"/>
      <c r="D11" s="46"/>
      <c r="E11" s="46"/>
      <c r="F11" s="47"/>
    </row>
    <row r="12" spans="1:10">
      <c r="A12" s="26" t="s">
        <v>23</v>
      </c>
      <c r="B12" s="27">
        <v>21652</v>
      </c>
      <c r="C12" s="28">
        <v>3935</v>
      </c>
      <c r="D12" s="29">
        <v>47193</v>
      </c>
      <c r="E12" s="28">
        <f>(B12-C12)/D12</f>
        <v>0.37541584557031765</v>
      </c>
      <c r="F12" s="30">
        <f>E12*100</f>
        <v>37.541584557031769</v>
      </c>
    </row>
    <row r="13" spans="1:10">
      <c r="A13" s="24" t="s">
        <v>19</v>
      </c>
      <c r="B13" s="13">
        <v>25336</v>
      </c>
      <c r="C13" s="13">
        <v>284730</v>
      </c>
      <c r="D13" s="25">
        <v>135770</v>
      </c>
      <c r="E13" s="22">
        <f>(B13-C13)/D13</f>
        <v>-1.9105398836267216</v>
      </c>
      <c r="F13" s="23">
        <f>E13*100</f>
        <v>-191.05398836267216</v>
      </c>
    </row>
    <row r="14" spans="1:10">
      <c r="A14" s="21" t="s">
        <v>20</v>
      </c>
      <c r="B14" s="14">
        <v>29075</v>
      </c>
      <c r="C14" s="14">
        <v>2622</v>
      </c>
      <c r="D14" s="22">
        <v>44944</v>
      </c>
      <c r="E14" s="22">
        <f>(B14-C14)/D14</f>
        <v>0.58857689569241722</v>
      </c>
      <c r="F14" s="23">
        <f>E14*100</f>
        <v>58.857689569241721</v>
      </c>
    </row>
    <row r="15" spans="1:10">
      <c r="A15" s="24" t="s">
        <v>21</v>
      </c>
      <c r="B15" s="15">
        <v>6258</v>
      </c>
      <c r="C15" s="15">
        <v>29125</v>
      </c>
      <c r="D15" s="25">
        <v>76660</v>
      </c>
      <c r="E15" s="22">
        <f>(B15-C15)/D15</f>
        <v>-0.29829115575267412</v>
      </c>
      <c r="F15" s="23">
        <f>E15*100</f>
        <v>-29.829115575267412</v>
      </c>
    </row>
    <row r="16" spans="1:10">
      <c r="A16" s="21" t="s">
        <v>22</v>
      </c>
      <c r="B16" s="14">
        <v>12378</v>
      </c>
      <c r="C16" s="14">
        <v>0</v>
      </c>
      <c r="D16" s="22">
        <v>12394</v>
      </c>
      <c r="E16" s="22">
        <f>(B16-C16)/D16</f>
        <v>0.99870905276746813</v>
      </c>
      <c r="F16" s="23">
        <f>E16*100</f>
        <v>99.870905276746811</v>
      </c>
    </row>
    <row r="18" spans="1:15">
      <c r="A18" s="4" t="s">
        <v>35</v>
      </c>
    </row>
    <row r="19" spans="1:15" ht="17" thickBot="1"/>
    <row r="20" spans="1:15" ht="17" thickBot="1">
      <c r="A20" s="31" t="s">
        <v>18</v>
      </c>
      <c r="B20" s="32" t="s">
        <v>32</v>
      </c>
      <c r="C20" s="32" t="s">
        <v>33</v>
      </c>
      <c r="D20" s="32" t="s">
        <v>31</v>
      </c>
      <c r="E20" s="34" t="s">
        <v>30</v>
      </c>
      <c r="F20" s="20" t="s">
        <v>34</v>
      </c>
    </row>
    <row r="21" spans="1:15">
      <c r="A21" s="26" t="s">
        <v>23</v>
      </c>
      <c r="B21" s="27">
        <v>32107</v>
      </c>
      <c r="C21" s="27">
        <v>42504</v>
      </c>
      <c r="D21" s="28">
        <v>85728</v>
      </c>
      <c r="E21" s="28">
        <f>(B21-C21)/D21</f>
        <v>-0.12127892870474058</v>
      </c>
      <c r="F21" s="30">
        <f>E21*100</f>
        <v>-12.127892870474058</v>
      </c>
    </row>
    <row r="22" spans="1:15">
      <c r="A22" s="24" t="s">
        <v>19</v>
      </c>
      <c r="B22" s="13">
        <v>4606</v>
      </c>
      <c r="C22" s="13">
        <v>135770</v>
      </c>
      <c r="D22" s="25">
        <v>109489</v>
      </c>
      <c r="E22" s="25">
        <f>(B22-C22)/D22</f>
        <v>-1.1979650923837097</v>
      </c>
      <c r="F22" s="23">
        <f t="shared" ref="F22:F25" si="0">E22*100</f>
        <v>-119.79650923837097</v>
      </c>
    </row>
    <row r="23" spans="1:15">
      <c r="A23" s="21" t="s">
        <v>20</v>
      </c>
      <c r="B23" s="14">
        <v>217426</v>
      </c>
      <c r="C23" s="14">
        <v>54136</v>
      </c>
      <c r="D23" s="22">
        <v>136884</v>
      </c>
      <c r="E23" s="22">
        <f>(B23-C23)/D23</f>
        <v>1.192907863592531</v>
      </c>
      <c r="F23" s="23">
        <f t="shared" si="0"/>
        <v>119.2907863592531</v>
      </c>
    </row>
    <row r="24" spans="1:15">
      <c r="A24" s="24" t="s">
        <v>21</v>
      </c>
      <c r="B24" s="15">
        <v>374057</v>
      </c>
      <c r="C24" s="15">
        <v>40254</v>
      </c>
      <c r="D24" s="25">
        <v>396368</v>
      </c>
      <c r="E24" s="25">
        <f>(B24-C24)/D24</f>
        <v>0.84215426068703836</v>
      </c>
      <c r="F24" s="23">
        <f t="shared" si="0"/>
        <v>84.215426068703835</v>
      </c>
    </row>
    <row r="25" spans="1:15">
      <c r="A25" s="21" t="s">
        <v>22</v>
      </c>
      <c r="B25" s="14">
        <v>28359</v>
      </c>
      <c r="C25" s="14">
        <v>4134</v>
      </c>
      <c r="D25" s="22">
        <v>22642</v>
      </c>
      <c r="E25" s="22">
        <f>(B25-C25)/D25</f>
        <v>1.0699143185230986</v>
      </c>
      <c r="F25" s="23">
        <f t="shared" si="0"/>
        <v>106.99143185230986</v>
      </c>
    </row>
    <row r="28" spans="1:15" ht="18">
      <c r="A28" s="4" t="s">
        <v>37</v>
      </c>
      <c r="B28" s="17"/>
      <c r="C28" s="17"/>
      <c r="D28" s="17"/>
      <c r="E28" s="17"/>
      <c r="F28" s="17"/>
      <c r="G28" s="17"/>
      <c r="H28" s="17"/>
      <c r="I28" s="1"/>
    </row>
    <row r="29" spans="1:15" ht="19" thickBot="1">
      <c r="A29" s="36"/>
      <c r="B29" s="36"/>
      <c r="C29" s="36"/>
      <c r="D29" s="36"/>
      <c r="E29" s="36"/>
      <c r="F29" s="36"/>
      <c r="G29" s="36"/>
      <c r="H29" s="36"/>
      <c r="I29" s="36"/>
      <c r="J29" s="36"/>
      <c r="K29" s="36"/>
      <c r="L29" s="36"/>
      <c r="M29" s="19"/>
      <c r="N29" s="19"/>
      <c r="O29" s="19"/>
    </row>
    <row r="30" spans="1:15" ht="19" thickBot="1">
      <c r="A30" s="31" t="s">
        <v>18</v>
      </c>
      <c r="B30" s="32" t="s">
        <v>32</v>
      </c>
      <c r="C30" s="32" t="s">
        <v>33</v>
      </c>
      <c r="D30" s="32" t="s">
        <v>31</v>
      </c>
      <c r="E30" s="32" t="s">
        <v>30</v>
      </c>
      <c r="F30" s="33" t="s">
        <v>34</v>
      </c>
      <c r="G30" s="36"/>
      <c r="H30" s="17"/>
      <c r="I30" s="17"/>
      <c r="N30" s="19"/>
      <c r="O30" s="19"/>
    </row>
    <row r="31" spans="1:15" ht="18">
      <c r="A31" s="26" t="s">
        <v>23</v>
      </c>
      <c r="B31" s="27">
        <v>0</v>
      </c>
      <c r="C31" s="28">
        <v>0</v>
      </c>
      <c r="D31" s="29">
        <v>112568</v>
      </c>
      <c r="E31" s="28">
        <f>(B31-C31)/D31</f>
        <v>0</v>
      </c>
      <c r="F31" s="35">
        <f>E31*100</f>
        <v>0</v>
      </c>
      <c r="G31" s="36"/>
      <c r="H31" s="17"/>
      <c r="I31" s="17"/>
      <c r="N31" s="19"/>
      <c r="O31" s="19"/>
    </row>
    <row r="32" spans="1:15" ht="18">
      <c r="A32" s="24" t="s">
        <v>19</v>
      </c>
      <c r="B32" s="13">
        <v>2625490</v>
      </c>
      <c r="C32" s="13">
        <v>9383976</v>
      </c>
      <c r="D32" s="25">
        <v>6658126</v>
      </c>
      <c r="E32" s="22">
        <f t="shared" ref="E32:E34" si="1">(B32-C32)/D32</f>
        <v>-1.0150733104179765</v>
      </c>
      <c r="F32" s="37">
        <f>E32*100</f>
        <v>-101.50733104179766</v>
      </c>
      <c r="G32" s="36"/>
      <c r="N32" s="19"/>
      <c r="O32" s="19"/>
    </row>
    <row r="33" spans="1:15" ht="18">
      <c r="A33" s="21" t="s">
        <v>20</v>
      </c>
      <c r="B33" s="14">
        <v>0</v>
      </c>
      <c r="C33" s="14">
        <v>0</v>
      </c>
      <c r="D33" s="22">
        <v>262295</v>
      </c>
      <c r="E33" s="22">
        <f t="shared" si="1"/>
        <v>0</v>
      </c>
      <c r="F33" s="37">
        <f>E33*100</f>
        <v>0</v>
      </c>
      <c r="G33" s="36"/>
      <c r="N33" s="19"/>
      <c r="O33" s="19"/>
    </row>
    <row r="34" spans="1:15" ht="18">
      <c r="A34" s="24" t="s">
        <v>21</v>
      </c>
      <c r="B34" s="15">
        <v>0</v>
      </c>
      <c r="C34" s="15">
        <v>0</v>
      </c>
      <c r="D34" s="25">
        <v>412670</v>
      </c>
      <c r="E34" s="22">
        <f t="shared" si="1"/>
        <v>0</v>
      </c>
      <c r="F34" s="37">
        <f>E34*100</f>
        <v>0</v>
      </c>
      <c r="G34" s="36"/>
      <c r="N34" s="19"/>
      <c r="O34" s="19"/>
    </row>
    <row r="35" spans="1:15" ht="18">
      <c r="A35" s="21" t="s">
        <v>22</v>
      </c>
      <c r="B35" s="14">
        <v>0</v>
      </c>
      <c r="C35" s="14">
        <v>0</v>
      </c>
      <c r="D35" s="22">
        <v>9.9999999999999998E-13</v>
      </c>
      <c r="E35" s="22">
        <f>(B35-C35)/D35</f>
        <v>0</v>
      </c>
      <c r="F35" s="37">
        <f>E35*100</f>
        <v>0</v>
      </c>
      <c r="G35" s="36"/>
      <c r="H35" s="17"/>
      <c r="I35" s="17"/>
      <c r="N35" s="19"/>
      <c r="O35" s="19"/>
    </row>
    <row r="36" spans="1:15" ht="18">
      <c r="G36" s="19"/>
      <c r="H36" s="17"/>
      <c r="I36" s="17"/>
      <c r="N36" s="19"/>
      <c r="O36" s="19"/>
    </row>
    <row r="38" spans="1:15">
      <c r="A38" s="4" t="s">
        <v>36</v>
      </c>
    </row>
    <row r="39" spans="1:15" ht="17" thickBot="1"/>
    <row r="40" spans="1:15" ht="17" thickBot="1">
      <c r="A40" s="31" t="s">
        <v>18</v>
      </c>
      <c r="B40" s="32" t="s">
        <v>32</v>
      </c>
      <c r="C40" s="32" t="s">
        <v>33</v>
      </c>
      <c r="D40" s="32" t="s">
        <v>31</v>
      </c>
      <c r="E40" s="32" t="s">
        <v>30</v>
      </c>
      <c r="F40" s="33" t="s">
        <v>34</v>
      </c>
    </row>
    <row r="41" spans="1:15">
      <c r="A41" s="26" t="s">
        <v>23</v>
      </c>
      <c r="B41" s="27">
        <v>713225</v>
      </c>
      <c r="C41" s="28">
        <v>0</v>
      </c>
      <c r="D41" s="29">
        <v>591302</v>
      </c>
      <c r="E41" s="28">
        <f>(B41-C41)/D41</f>
        <v>1.2061941275355064</v>
      </c>
      <c r="F41" s="35">
        <f>E41*100</f>
        <v>120.61941275355063</v>
      </c>
    </row>
    <row r="42" spans="1:15">
      <c r="A42" s="24" t="s">
        <v>19</v>
      </c>
      <c r="B42" s="13">
        <v>336386</v>
      </c>
      <c r="C42" s="13">
        <v>7674559</v>
      </c>
      <c r="D42" s="25">
        <v>6569118</v>
      </c>
      <c r="E42" s="22">
        <f t="shared" ref="E42:E45" si="2">(B42-C42)/D42</f>
        <v>-1.1170712719728888</v>
      </c>
      <c r="F42" s="23">
        <f>E42*100</f>
        <v>-111.70712719728888</v>
      </c>
    </row>
    <row r="43" spans="1:15">
      <c r="A43" s="21" t="s">
        <v>20</v>
      </c>
      <c r="B43" s="14">
        <v>792217</v>
      </c>
      <c r="C43" s="14">
        <v>0</v>
      </c>
      <c r="D43" s="22">
        <v>1364659</v>
      </c>
      <c r="E43" s="22">
        <f t="shared" si="2"/>
        <v>0.58052377920051823</v>
      </c>
      <c r="F43" s="23">
        <f>E43*100</f>
        <v>58.052377920051825</v>
      </c>
    </row>
    <row r="44" spans="1:15">
      <c r="A44" s="24" t="s">
        <v>21</v>
      </c>
      <c r="B44" s="14">
        <v>2263361</v>
      </c>
      <c r="C44" s="14">
        <v>126331</v>
      </c>
      <c r="D44" s="22">
        <v>4868565</v>
      </c>
      <c r="E44" s="22">
        <f t="shared" si="2"/>
        <v>0.43894453499131675</v>
      </c>
      <c r="F44" s="23">
        <f>E44*100</f>
        <v>43.894453499131671</v>
      </c>
    </row>
    <row r="45" spans="1:15">
      <c r="A45" s="21" t="s">
        <v>22</v>
      </c>
      <c r="B45" s="14">
        <v>154898</v>
      </c>
      <c r="C45" s="14">
        <v>0</v>
      </c>
      <c r="D45" s="22">
        <v>81072</v>
      </c>
      <c r="E45" s="22">
        <f t="shared" si="2"/>
        <v>1.9106226564041839</v>
      </c>
      <c r="F45" s="23">
        <f>E45*100</f>
        <v>191.06226564041839</v>
      </c>
    </row>
    <row r="48" spans="1:15" ht="18">
      <c r="A48" s="4" t="s">
        <v>38</v>
      </c>
      <c r="B48" s="17"/>
      <c r="C48" s="17"/>
      <c r="D48" s="17"/>
      <c r="E48" s="17"/>
      <c r="F48" s="17"/>
    </row>
    <row r="49" spans="1:6" ht="19" thickBot="1">
      <c r="A49" s="36"/>
      <c r="B49" s="36"/>
      <c r="C49" s="36"/>
      <c r="D49" s="36"/>
      <c r="E49" s="36"/>
      <c r="F49" s="36"/>
    </row>
    <row r="50" spans="1:6" ht="17" thickBot="1">
      <c r="A50" s="31" t="s">
        <v>18</v>
      </c>
      <c r="B50" s="32" t="s">
        <v>32</v>
      </c>
      <c r="C50" s="32" t="s">
        <v>33</v>
      </c>
      <c r="D50" s="32" t="s">
        <v>31</v>
      </c>
      <c r="E50" s="32" t="s">
        <v>30</v>
      </c>
      <c r="F50" s="33" t="s">
        <v>34</v>
      </c>
    </row>
    <row r="51" spans="1:6">
      <c r="A51" s="26" t="s">
        <v>23</v>
      </c>
      <c r="B51" s="27">
        <v>7904</v>
      </c>
      <c r="C51" s="28">
        <v>0</v>
      </c>
      <c r="D51" s="29">
        <v>3668</v>
      </c>
      <c r="E51" s="28">
        <f>(B51-C51)/D51</f>
        <v>2.1548527808069791</v>
      </c>
      <c r="F51" s="35">
        <f>E51*100</f>
        <v>215.4852780806979</v>
      </c>
    </row>
    <row r="52" spans="1:6">
      <c r="A52" s="24" t="s">
        <v>19</v>
      </c>
      <c r="B52" s="13">
        <v>35088</v>
      </c>
      <c r="C52" s="13">
        <v>40423</v>
      </c>
      <c r="D52" s="25">
        <v>54714</v>
      </c>
      <c r="E52" s="22">
        <f t="shared" ref="E52:E54" si="3">(B52-C52)/D52</f>
        <v>-9.7507036590269394E-2</v>
      </c>
      <c r="F52" s="23">
        <f>E52*100</f>
        <v>-9.7507036590269394</v>
      </c>
    </row>
    <row r="53" spans="1:6">
      <c r="A53" s="21" t="s">
        <v>20</v>
      </c>
      <c r="B53" s="14">
        <v>4167</v>
      </c>
      <c r="C53" s="14">
        <v>42</v>
      </c>
      <c r="D53" s="22">
        <v>38242</v>
      </c>
      <c r="E53" s="22">
        <f t="shared" si="3"/>
        <v>0.10786569740076356</v>
      </c>
      <c r="F53" s="23">
        <f>E53*100</f>
        <v>10.786569740076356</v>
      </c>
    </row>
    <row r="54" spans="1:6">
      <c r="A54" s="24" t="s">
        <v>21</v>
      </c>
      <c r="B54" s="15">
        <v>1036</v>
      </c>
      <c r="C54" s="15">
        <v>12077</v>
      </c>
      <c r="D54" s="25">
        <v>311405</v>
      </c>
      <c r="E54" s="22">
        <f t="shared" si="3"/>
        <v>-3.5455435847208616E-2</v>
      </c>
      <c r="F54" s="23">
        <f>E54*100</f>
        <v>-3.5455435847208614</v>
      </c>
    </row>
    <row r="55" spans="1:6">
      <c r="A55" s="21" t="s">
        <v>22</v>
      </c>
      <c r="B55" s="14">
        <v>0</v>
      </c>
      <c r="C55" s="14">
        <v>33624</v>
      </c>
      <c r="D55" s="22">
        <v>16349</v>
      </c>
      <c r="E55" s="22">
        <f>(B55-C55)/D55</f>
        <v>-2.0566395498195607</v>
      </c>
      <c r="F55" s="23">
        <f>E55*100</f>
        <v>-205.66395498195607</v>
      </c>
    </row>
    <row r="58" spans="1:6">
      <c r="A58" s="4" t="s">
        <v>39</v>
      </c>
    </row>
    <row r="59" spans="1:6" ht="17" thickBot="1"/>
    <row r="60" spans="1:6" ht="17" thickBot="1">
      <c r="A60" s="31" t="s">
        <v>18</v>
      </c>
      <c r="B60" s="32" t="s">
        <v>32</v>
      </c>
      <c r="C60" s="32" t="s">
        <v>33</v>
      </c>
      <c r="D60" s="32" t="s">
        <v>31</v>
      </c>
      <c r="E60" s="32" t="s">
        <v>30</v>
      </c>
      <c r="F60" s="33" t="s">
        <v>34</v>
      </c>
    </row>
    <row r="61" spans="1:6">
      <c r="A61" s="26" t="s">
        <v>23</v>
      </c>
      <c r="B61" s="27">
        <v>14847</v>
      </c>
      <c r="C61" s="28">
        <v>0</v>
      </c>
      <c r="D61" s="29">
        <v>7716</v>
      </c>
      <c r="E61" s="28">
        <f>(B61-C61)/D61</f>
        <v>1.9241835147744946</v>
      </c>
      <c r="F61" s="35">
        <f>E61*100</f>
        <v>192.41835147744945</v>
      </c>
    </row>
    <row r="62" spans="1:6">
      <c r="A62" s="24" t="s">
        <v>19</v>
      </c>
      <c r="B62" s="13">
        <v>14301</v>
      </c>
      <c r="C62" s="13">
        <v>99746</v>
      </c>
      <c r="D62" s="25">
        <v>11978</v>
      </c>
      <c r="E62" s="22">
        <f t="shared" ref="E62:E65" si="4">(B62-C62)/D62</f>
        <v>-7.1334947403573219</v>
      </c>
      <c r="F62" s="23">
        <f>E62*100</f>
        <v>-713.34947403573221</v>
      </c>
    </row>
    <row r="63" spans="1:6">
      <c r="A63" s="21" t="s">
        <v>20</v>
      </c>
      <c r="B63" s="14">
        <v>120021</v>
      </c>
      <c r="C63" s="14">
        <v>722</v>
      </c>
      <c r="D63" s="22">
        <v>98308</v>
      </c>
      <c r="E63" s="22">
        <f t="shared" si="4"/>
        <v>1.2135228058754119</v>
      </c>
      <c r="F63" s="23">
        <f>E63*100</f>
        <v>121.3522805875412</v>
      </c>
    </row>
    <row r="64" spans="1:6">
      <c r="A64" s="24" t="s">
        <v>21</v>
      </c>
      <c r="B64" s="14">
        <v>108753</v>
      </c>
      <c r="C64" s="14">
        <v>9602</v>
      </c>
      <c r="D64" s="22">
        <v>749933</v>
      </c>
      <c r="E64" s="22">
        <f t="shared" si="4"/>
        <v>0.13221314437423076</v>
      </c>
      <c r="F64" s="23">
        <f>E64*100</f>
        <v>13.221314437423077</v>
      </c>
    </row>
    <row r="65" spans="1:6">
      <c r="A65" s="21" t="s">
        <v>22</v>
      </c>
      <c r="B65" s="14">
        <v>384</v>
      </c>
      <c r="C65" s="14">
        <v>50730</v>
      </c>
      <c r="D65" s="22">
        <v>17082</v>
      </c>
      <c r="E65" s="22">
        <f t="shared" si="4"/>
        <v>-2.9473129610115913</v>
      </c>
      <c r="F65" s="23">
        <f>E65*100</f>
        <v>-294.73129610115916</v>
      </c>
    </row>
  </sheetData>
  <mergeCells count="1">
    <mergeCell ref="A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Title</vt:lpstr>
      <vt:lpstr>Data 2000</vt:lpstr>
      <vt:lpstr>Data 2014</vt:lpstr>
      <vt:lpstr>Graphs 2000-14</vt:lpstr>
      <vt:lpstr>Dependenc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ksei Bogoviz</dc:creator>
  <cp:keywords/>
  <dc:description/>
  <cp:lastModifiedBy>Пользователь Microsoft Office</cp:lastModifiedBy>
  <dcterms:created xsi:type="dcterms:W3CDTF">2018-10-02T05:50:43Z</dcterms:created>
  <dcterms:modified xsi:type="dcterms:W3CDTF">2019-05-01T11:43:39Z</dcterms:modified>
  <cp:category/>
</cp:coreProperties>
</file>